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685" windowHeight="11520" tabRatio="588"/>
  </bookViews>
  <sheets>
    <sheet name="1" sheetId="3" r:id="rId1"/>
  </sheets>
  <definedNames>
    <definedName name="_xlnm._FilterDatabase" localSheetId="0" hidden="1">'1'!$AI:$AI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" uniqueCount="53">
  <si>
    <t>ID</t>
  </si>
  <si>
    <t>SEX</t>
  </si>
  <si>
    <t>AGE</t>
  </si>
  <si>
    <t>HEIGHT</t>
  </si>
  <si>
    <t>WT</t>
  </si>
  <si>
    <t>BMI</t>
  </si>
  <si>
    <t>DURATION</t>
  </si>
  <si>
    <t>HBC1A</t>
  </si>
  <si>
    <t>CR</t>
  </si>
  <si>
    <t>UA</t>
  </si>
  <si>
    <t>SUA</t>
  </si>
  <si>
    <t>ALP</t>
  </si>
  <si>
    <t>TP</t>
  </si>
  <si>
    <t>ALB</t>
  </si>
  <si>
    <t>TBIL</t>
  </si>
  <si>
    <t>DBIL</t>
  </si>
  <si>
    <t>IDBIL</t>
  </si>
  <si>
    <t>TG</t>
  </si>
  <si>
    <t>TG1</t>
  </si>
  <si>
    <t>TYG</t>
  </si>
  <si>
    <t>TC</t>
  </si>
  <si>
    <t>HDL</t>
  </si>
  <si>
    <t>TG/HDL</t>
  </si>
  <si>
    <t>LDL</t>
  </si>
  <si>
    <t>VLDL</t>
  </si>
  <si>
    <t>lipoprotein</t>
  </si>
  <si>
    <t>BG</t>
  </si>
  <si>
    <t>FBG1</t>
  </si>
  <si>
    <t>FT3</t>
  </si>
  <si>
    <t>FT4</t>
  </si>
  <si>
    <t>TSH</t>
  </si>
  <si>
    <t>PTH</t>
  </si>
  <si>
    <t>JGS</t>
  </si>
  <si>
    <t>VITD</t>
  </si>
  <si>
    <t>GGS</t>
  </si>
  <si>
    <t>JY</t>
  </si>
  <si>
    <t>BEI</t>
  </si>
  <si>
    <t>C</t>
  </si>
  <si>
    <t>CA</t>
  </si>
  <si>
    <t>P</t>
  </si>
  <si>
    <t>MG</t>
  </si>
  <si>
    <t>IGF-1</t>
  </si>
  <si>
    <t>igf1sds</t>
  </si>
  <si>
    <t>YT</t>
  </si>
  <si>
    <t>T</t>
  </si>
  <si>
    <t>E2</t>
  </si>
  <si>
    <t>MRS</t>
  </si>
  <si>
    <t>LH</t>
  </si>
  <si>
    <t>FSH</t>
  </si>
  <si>
    <t>LBMD</t>
  </si>
  <si>
    <t>FBMD</t>
  </si>
  <si>
    <t>TBMD</t>
  </si>
  <si>
    <t>N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.00_);[Red]\(0.00\)"/>
    <numFmt numFmtId="178" formatCode="0.00_ "/>
    <numFmt numFmtId="179" formatCode="0.000_ "/>
  </numFmts>
  <fonts count="22">
    <font>
      <sz val="11"/>
      <color theme="1"/>
      <name val="宋体"/>
      <charset val="134"/>
      <scheme val="minor"/>
    </font>
    <font>
      <sz val="9"/>
      <color theme="1"/>
      <name val="宋体"/>
      <charset val="134"/>
    </font>
    <font>
      <sz val="11"/>
      <color rgb="FF00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 applyBorder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ill="1">
      <alignment vertical="center"/>
    </xf>
    <xf numFmtId="0" fontId="0" fillId="0" borderId="0" xfId="0" applyFill="1">
      <alignment vertical="center"/>
    </xf>
    <xf numFmtId="176" fontId="0" fillId="0" borderId="0" xfId="0" applyNumberFormat="1">
      <alignment vertical="center"/>
    </xf>
    <xf numFmtId="177" fontId="0" fillId="0" borderId="0" xfId="0" applyNumberFormat="1" applyFont="1" applyFill="1" applyAlignment="1">
      <alignment vertical="center"/>
    </xf>
    <xf numFmtId="0" fontId="1" fillId="0" borderId="0" xfId="0" applyFont="1" applyAlignment="1">
      <alignment horizontal="justify" vertical="center"/>
    </xf>
    <xf numFmtId="0" fontId="0" fillId="0" borderId="0" xfId="0" applyAlignment="1">
      <alignment vertical="center" wrapText="1"/>
    </xf>
    <xf numFmtId="178" fontId="0" fillId="0" borderId="0" xfId="0" applyNumberFormat="1">
      <alignment vertical="center"/>
    </xf>
    <xf numFmtId="0" fontId="0" fillId="0" borderId="0" xfId="0" applyFont="1" applyFill="1" applyAlignment="1">
      <alignment vertical="center"/>
    </xf>
    <xf numFmtId="176" fontId="0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horizontal="right" vertical="center"/>
    </xf>
    <xf numFmtId="0" fontId="0" fillId="0" borderId="0" xfId="0" applyFill="1" applyBorder="1" applyAlignment="1">
      <alignment vertical="center"/>
    </xf>
    <xf numFmtId="178" fontId="0" fillId="0" borderId="0" xfId="0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17" fontId="0" fillId="0" borderId="0" xfId="0" applyNumberFormat="1" applyFill="1" applyBorder="1" applyAlignment="1">
      <alignment vertical="center"/>
    </xf>
    <xf numFmtId="17" fontId="0" fillId="0" borderId="0" xfId="0" applyNumberFormat="1">
      <alignment vertical="center"/>
    </xf>
    <xf numFmtId="179" fontId="0" fillId="0" borderId="0" xfId="0" applyNumberFormat="1" applyFont="1" applyFill="1" applyBorder="1" applyAlignment="1">
      <alignment vertical="center"/>
    </xf>
    <xf numFmtId="0" fontId="0" fillId="0" borderId="0" xfId="0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Z364"/>
  <sheetViews>
    <sheetView tabSelected="1" topLeftCell="AJ1" workbookViewId="0">
      <pane ySplit="1" topLeftCell="A2" activePane="bottomLeft" state="frozen"/>
      <selection/>
      <selection pane="bottomLeft" activeCell="G82" sqref="G82"/>
    </sheetView>
  </sheetViews>
  <sheetFormatPr defaultColWidth="9.81081081081081" defaultRowHeight="14.1"/>
  <cols>
    <col min="1" max="1" width="11.7747747747748"/>
    <col min="2" max="2" width="9" style="4"/>
    <col min="3" max="5" width="9"/>
    <col min="6" max="6" width="9" style="4"/>
    <col min="7" max="7" width="14.6396396396396" customWidth="1"/>
    <col min="8" max="11" width="15.6396396396396" customWidth="1"/>
    <col min="13" max="31" width="15.6396396396396" style="4"/>
    <col min="32" max="32" width="9"/>
    <col min="33" max="33" width="15.6396396396396" customWidth="1"/>
    <col min="40" max="40" width="15.5495495495495" customWidth="1"/>
    <col min="43" max="43" width="14.1081081081081" style="3"/>
    <col min="50" max="50" width="17.6396396396396" customWidth="1"/>
    <col min="51" max="51" width="18.2702702702703" style="5" customWidth="1"/>
    <col min="52" max="52" width="16.4504504504505" style="6" customWidth="1"/>
  </cols>
  <sheetData>
    <row r="1" ht="14.15" spans="1:52">
      <c r="A1" t="s">
        <v>0</v>
      </c>
      <c r="B1" s="4" t="s">
        <v>1</v>
      </c>
      <c r="C1" t="s">
        <v>2</v>
      </c>
      <c r="D1" t="s">
        <v>3</v>
      </c>
      <c r="E1" t="s">
        <v>4</v>
      </c>
      <c r="F1" s="4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t="s">
        <v>32</v>
      </c>
      <c r="AH1" s="9" t="s">
        <v>33</v>
      </c>
      <c r="AI1" t="s">
        <v>34</v>
      </c>
      <c r="AJ1" s="10" t="s">
        <v>35</v>
      </c>
      <c r="AK1" s="10" t="s">
        <v>36</v>
      </c>
      <c r="AL1" t="s">
        <v>37</v>
      </c>
      <c r="AM1" s="9" t="s">
        <v>38</v>
      </c>
      <c r="AN1" t="s">
        <v>39</v>
      </c>
      <c r="AO1" t="s">
        <v>40</v>
      </c>
      <c r="AP1" t="s">
        <v>41</v>
      </c>
      <c r="AQ1" s="3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s="5" t="s">
        <v>50</v>
      </c>
      <c r="AZ1" s="6" t="s">
        <v>51</v>
      </c>
    </row>
    <row r="2" spans="1:52">
      <c r="A2">
        <v>3001309964</v>
      </c>
      <c r="B2" s="4">
        <v>1</v>
      </c>
      <c r="C2">
        <v>53</v>
      </c>
      <c r="D2">
        <v>150</v>
      </c>
      <c r="E2">
        <v>63</v>
      </c>
      <c r="F2" s="4">
        <v>28</v>
      </c>
      <c r="G2">
        <v>12</v>
      </c>
      <c r="H2">
        <v>6.6</v>
      </c>
      <c r="I2">
        <v>61.3</v>
      </c>
      <c r="J2">
        <v>264</v>
      </c>
      <c r="K2">
        <f>J2/59.5</f>
        <v>4.43697478991597</v>
      </c>
      <c r="L2">
        <v>90</v>
      </c>
      <c r="M2" s="4">
        <v>67.9</v>
      </c>
      <c r="N2" s="4">
        <v>38.7</v>
      </c>
      <c r="O2" s="4">
        <v>10.1</v>
      </c>
      <c r="P2" s="4">
        <v>1.5</v>
      </c>
      <c r="Q2" s="4">
        <v>8.6</v>
      </c>
      <c r="R2" s="4">
        <v>1.51</v>
      </c>
      <c r="S2" s="4">
        <v>133.746678476528</v>
      </c>
      <c r="T2" s="4">
        <v>9.19730628325383</v>
      </c>
      <c r="U2" s="4">
        <v>4.78</v>
      </c>
      <c r="V2" s="4">
        <v>1.46</v>
      </c>
      <c r="W2" s="4">
        <v>1.03424657534247</v>
      </c>
      <c r="X2" s="4">
        <v>2.97</v>
      </c>
      <c r="Y2" s="4">
        <v>0.35</v>
      </c>
      <c r="Z2" s="4">
        <v>37</v>
      </c>
      <c r="AA2" s="4">
        <v>8.2</v>
      </c>
      <c r="AB2" s="4">
        <v>147.6</v>
      </c>
      <c r="AC2" s="4">
        <v>3.21</v>
      </c>
      <c r="AD2" s="4">
        <v>12.2</v>
      </c>
      <c r="AE2" s="4">
        <v>1.78</v>
      </c>
      <c r="AF2" s="4">
        <v>15.89</v>
      </c>
      <c r="AG2">
        <v>8.687</v>
      </c>
      <c r="AH2">
        <v>25.62</v>
      </c>
      <c r="AL2">
        <v>4.55</v>
      </c>
      <c r="AM2">
        <v>2.38</v>
      </c>
      <c r="AN2">
        <v>1.48</v>
      </c>
      <c r="AO2">
        <v>0.9</v>
      </c>
      <c r="AP2">
        <v>211</v>
      </c>
      <c r="AQ2" s="3">
        <v>1.44230017168581</v>
      </c>
      <c r="AR2">
        <v>0.12</v>
      </c>
      <c r="AS2">
        <v>0.07</v>
      </c>
      <c r="AT2">
        <v>33.92</v>
      </c>
      <c r="AU2">
        <v>18.99</v>
      </c>
      <c r="AV2">
        <v>20.44</v>
      </c>
      <c r="AW2">
        <v>39.93</v>
      </c>
      <c r="AX2">
        <v>1.249</v>
      </c>
      <c r="AY2" s="5">
        <v>1.026</v>
      </c>
      <c r="AZ2" s="6">
        <v>1.153</v>
      </c>
    </row>
    <row r="3" spans="1:52">
      <c r="A3">
        <v>1004566256</v>
      </c>
      <c r="B3" s="4">
        <v>1</v>
      </c>
      <c r="C3">
        <v>57</v>
      </c>
      <c r="D3">
        <v>160</v>
      </c>
      <c r="E3">
        <v>86</v>
      </c>
      <c r="F3" s="4">
        <v>33.59</v>
      </c>
      <c r="G3">
        <v>7</v>
      </c>
      <c r="H3">
        <v>8.6</v>
      </c>
      <c r="I3">
        <v>74.7</v>
      </c>
      <c r="J3">
        <v>363</v>
      </c>
      <c r="K3">
        <f t="shared" ref="K3:K66" si="0">J3/59.5</f>
        <v>6.10084033613445</v>
      </c>
      <c r="L3">
        <v>72</v>
      </c>
      <c r="M3" s="4">
        <v>65.8</v>
      </c>
      <c r="N3" s="4">
        <v>39.4</v>
      </c>
      <c r="O3" s="4">
        <v>18.1</v>
      </c>
      <c r="P3" s="4">
        <v>2.9</v>
      </c>
      <c r="Q3" s="4">
        <v>15.2</v>
      </c>
      <c r="R3" s="4">
        <v>0.77</v>
      </c>
      <c r="S3" s="4">
        <v>68.2019486271036</v>
      </c>
      <c r="T3" s="4">
        <v>8.47382144771793</v>
      </c>
      <c r="U3" s="4">
        <v>4.2</v>
      </c>
      <c r="V3" s="4">
        <v>1.28</v>
      </c>
      <c r="W3" s="4">
        <v>0.6015625</v>
      </c>
      <c r="X3" s="4">
        <v>2.76</v>
      </c>
      <c r="Y3" s="4">
        <v>0.16</v>
      </c>
      <c r="Z3" s="4">
        <v>295</v>
      </c>
      <c r="AA3" s="4">
        <v>7.8</v>
      </c>
      <c r="AB3" s="4">
        <v>140.4</v>
      </c>
      <c r="AC3" s="4">
        <v>3.71</v>
      </c>
      <c r="AD3" s="4">
        <v>15.7</v>
      </c>
      <c r="AE3" s="4">
        <v>3.15</v>
      </c>
      <c r="AF3" s="4">
        <v>61.02</v>
      </c>
      <c r="AG3">
        <v>4.523</v>
      </c>
      <c r="AH3">
        <v>15.31</v>
      </c>
      <c r="AL3">
        <v>3.38</v>
      </c>
      <c r="AM3">
        <v>2.12</v>
      </c>
      <c r="AN3">
        <v>1.09</v>
      </c>
      <c r="AO3">
        <v>0.88</v>
      </c>
      <c r="AP3">
        <v>97.9</v>
      </c>
      <c r="AQ3" s="3">
        <v>-1.39227631586279</v>
      </c>
      <c r="AR3">
        <v>0.22</v>
      </c>
      <c r="AS3">
        <v>0.07</v>
      </c>
      <c r="AT3">
        <v>16.05</v>
      </c>
      <c r="AU3">
        <v>14.79</v>
      </c>
      <c r="AV3">
        <v>8.13</v>
      </c>
      <c r="AW3">
        <v>25.12</v>
      </c>
      <c r="AY3" s="5">
        <v>0.894</v>
      </c>
      <c r="AZ3" s="6">
        <v>1.011</v>
      </c>
    </row>
    <row r="4" spans="1:52">
      <c r="A4">
        <v>7100955600</v>
      </c>
      <c r="B4" s="4">
        <v>2</v>
      </c>
      <c r="C4">
        <v>51</v>
      </c>
      <c r="D4">
        <v>170</v>
      </c>
      <c r="E4">
        <v>85</v>
      </c>
      <c r="F4" s="4">
        <v>29.412</v>
      </c>
      <c r="G4">
        <v>10</v>
      </c>
      <c r="H4">
        <v>7</v>
      </c>
      <c r="I4">
        <v>74.9</v>
      </c>
      <c r="J4">
        <v>245</v>
      </c>
      <c r="K4">
        <f t="shared" si="0"/>
        <v>4.11764705882353</v>
      </c>
      <c r="L4">
        <v>61</v>
      </c>
      <c r="M4" s="4">
        <v>66.1</v>
      </c>
      <c r="N4" s="4">
        <v>44.8</v>
      </c>
      <c r="O4" s="4">
        <v>18.2</v>
      </c>
      <c r="P4" s="4">
        <v>3.2</v>
      </c>
      <c r="Q4" s="4">
        <v>15</v>
      </c>
      <c r="R4" s="4">
        <v>1.86</v>
      </c>
      <c r="S4" s="4">
        <v>164.74756421612</v>
      </c>
      <c r="T4" s="4">
        <v>9.28951331403624</v>
      </c>
      <c r="U4" s="4">
        <v>5.16</v>
      </c>
      <c r="V4" s="4">
        <v>0.99</v>
      </c>
      <c r="W4" s="4">
        <v>1.87878787878788</v>
      </c>
      <c r="X4" s="4">
        <v>3.79</v>
      </c>
      <c r="Y4" s="4">
        <v>0.38</v>
      </c>
      <c r="Z4" s="4">
        <v>177</v>
      </c>
      <c r="AA4" s="4">
        <v>7.3</v>
      </c>
      <c r="AB4" s="4">
        <v>131.4</v>
      </c>
      <c r="AC4" s="4">
        <v>4.47</v>
      </c>
      <c r="AD4" s="4">
        <v>17.8</v>
      </c>
      <c r="AE4" s="4">
        <v>2.21</v>
      </c>
      <c r="AF4" s="4">
        <v>22.9</v>
      </c>
      <c r="AG4">
        <v>12.65</v>
      </c>
      <c r="AH4">
        <v>20.03</v>
      </c>
      <c r="AI4">
        <v>5.4</v>
      </c>
      <c r="AJ4">
        <v>36.12</v>
      </c>
      <c r="AK4">
        <v>0.27</v>
      </c>
      <c r="AL4">
        <v>2.91</v>
      </c>
      <c r="AM4">
        <v>2.28</v>
      </c>
      <c r="AN4">
        <v>1.31</v>
      </c>
      <c r="AO4">
        <v>0.97</v>
      </c>
      <c r="AP4">
        <v>117</v>
      </c>
      <c r="AQ4" s="3">
        <v>-0.534176286850039</v>
      </c>
      <c r="AR4">
        <v>0.14</v>
      </c>
      <c r="AS4">
        <v>4.82</v>
      </c>
      <c r="AT4">
        <v>34.95</v>
      </c>
      <c r="AU4">
        <v>8.05</v>
      </c>
      <c r="AV4">
        <v>2.96</v>
      </c>
      <c r="AW4">
        <v>4.83</v>
      </c>
      <c r="AX4">
        <v>1.204</v>
      </c>
      <c r="AY4" s="5">
        <v>0.969</v>
      </c>
      <c r="AZ4" s="6">
        <v>1.096</v>
      </c>
    </row>
    <row r="5" spans="1:52">
      <c r="A5">
        <v>1001301038</v>
      </c>
      <c r="B5" s="4">
        <v>2</v>
      </c>
      <c r="C5">
        <v>70</v>
      </c>
      <c r="D5">
        <v>178</v>
      </c>
      <c r="E5">
        <v>68</v>
      </c>
      <c r="F5" s="4">
        <v>21.46</v>
      </c>
      <c r="G5">
        <v>16</v>
      </c>
      <c r="H5">
        <v>7</v>
      </c>
      <c r="I5">
        <v>50.9</v>
      </c>
      <c r="J5">
        <v>228</v>
      </c>
      <c r="K5">
        <f t="shared" si="0"/>
        <v>3.83193277310924</v>
      </c>
      <c r="L5">
        <v>54</v>
      </c>
      <c r="M5" s="4">
        <v>60.1</v>
      </c>
      <c r="N5" s="4">
        <v>40.9</v>
      </c>
      <c r="O5" s="4">
        <v>20.3</v>
      </c>
      <c r="P5" s="4">
        <v>7.8</v>
      </c>
      <c r="Q5" s="4">
        <v>12.5</v>
      </c>
      <c r="R5" s="4">
        <v>0.51</v>
      </c>
      <c r="S5" s="4">
        <v>45.1727192205492</v>
      </c>
      <c r="T5" s="4">
        <v>7.84826755829051</v>
      </c>
      <c r="U5" s="4">
        <v>2.02</v>
      </c>
      <c r="V5" s="4">
        <v>0.79</v>
      </c>
      <c r="W5" s="4">
        <v>0.645569620253165</v>
      </c>
      <c r="X5" s="4">
        <v>1.11</v>
      </c>
      <c r="Y5" s="4">
        <v>0.12</v>
      </c>
      <c r="Z5" s="4">
        <v>126</v>
      </c>
      <c r="AA5" s="4">
        <v>6.3</v>
      </c>
      <c r="AB5" s="4">
        <v>113.4</v>
      </c>
      <c r="AC5" s="4">
        <v>4.93</v>
      </c>
      <c r="AD5" s="4">
        <v>15.2</v>
      </c>
      <c r="AE5" s="4">
        <v>1.73</v>
      </c>
      <c r="AF5" s="4">
        <v>20.37</v>
      </c>
      <c r="AG5">
        <v>12.54</v>
      </c>
      <c r="AH5">
        <v>16.86</v>
      </c>
      <c r="AI5">
        <v>7.2</v>
      </c>
      <c r="AJ5">
        <v>27.08</v>
      </c>
      <c r="AK5">
        <v>0.243</v>
      </c>
      <c r="AL5">
        <v>1.99</v>
      </c>
      <c r="AM5">
        <v>2.26</v>
      </c>
      <c r="AN5">
        <v>1.11</v>
      </c>
      <c r="AO5">
        <v>0.92</v>
      </c>
      <c r="AP5">
        <v>193</v>
      </c>
      <c r="AQ5" s="3">
        <v>2.39529394201153</v>
      </c>
      <c r="AR5">
        <v>0.27</v>
      </c>
      <c r="AS5">
        <v>4.78</v>
      </c>
      <c r="AT5">
        <v>35.69</v>
      </c>
      <c r="AU5">
        <v>12.33</v>
      </c>
      <c r="AV5">
        <v>6.23</v>
      </c>
      <c r="AW5">
        <v>5.45</v>
      </c>
      <c r="AX5">
        <v>1.669</v>
      </c>
      <c r="AY5" s="5">
        <v>1.111</v>
      </c>
      <c r="AZ5" s="6">
        <v>1.255</v>
      </c>
    </row>
    <row r="6" spans="1:52">
      <c r="A6">
        <v>7100071569</v>
      </c>
      <c r="B6" s="4">
        <v>1</v>
      </c>
      <c r="C6">
        <v>58</v>
      </c>
      <c r="D6">
        <v>160</v>
      </c>
      <c r="E6">
        <v>55</v>
      </c>
      <c r="F6" s="4">
        <v>21.48</v>
      </c>
      <c r="G6">
        <v>2</v>
      </c>
      <c r="H6">
        <v>5.9</v>
      </c>
      <c r="I6">
        <v>55.9</v>
      </c>
      <c r="J6">
        <v>311</v>
      </c>
      <c r="K6">
        <f t="shared" si="0"/>
        <v>5.22689075630252</v>
      </c>
      <c r="L6">
        <v>80</v>
      </c>
      <c r="M6" s="4">
        <v>61.9</v>
      </c>
      <c r="N6" s="4">
        <v>40.7</v>
      </c>
      <c r="O6" s="4">
        <v>10.5</v>
      </c>
      <c r="P6" s="4">
        <v>5.5</v>
      </c>
      <c r="Q6" s="4">
        <v>5</v>
      </c>
      <c r="R6" s="4">
        <v>0.57</v>
      </c>
      <c r="S6" s="4">
        <v>50.4871567759079</v>
      </c>
      <c r="T6" s="4">
        <v>7.50523792112314</v>
      </c>
      <c r="U6" s="4">
        <v>4.35</v>
      </c>
      <c r="V6" s="4">
        <v>1.63</v>
      </c>
      <c r="W6" s="4">
        <v>0.349693251533742</v>
      </c>
      <c r="X6" s="4">
        <v>2.12</v>
      </c>
      <c r="Y6" s="4">
        <v>0.6</v>
      </c>
      <c r="Z6" s="4">
        <v>210</v>
      </c>
      <c r="AA6" s="4">
        <v>4</v>
      </c>
      <c r="AB6" s="4">
        <v>72</v>
      </c>
      <c r="AC6" s="4">
        <v>4.62</v>
      </c>
      <c r="AD6" s="4">
        <v>18.9</v>
      </c>
      <c r="AE6" s="4">
        <v>0.66</v>
      </c>
      <c r="AF6" s="4">
        <v>34.51</v>
      </c>
      <c r="AH6">
        <v>18.41</v>
      </c>
      <c r="AL6">
        <v>0.601</v>
      </c>
      <c r="AM6">
        <v>2.36</v>
      </c>
      <c r="AN6">
        <v>1.36</v>
      </c>
      <c r="AO6">
        <v>1</v>
      </c>
      <c r="AP6">
        <v>113</v>
      </c>
      <c r="AQ6" s="3">
        <v>-0.863017002883834</v>
      </c>
      <c r="AR6">
        <v>0.13</v>
      </c>
      <c r="AS6">
        <v>0.1</v>
      </c>
      <c r="AT6">
        <v>16.18</v>
      </c>
      <c r="AU6">
        <v>20.64</v>
      </c>
      <c r="AV6">
        <v>23.49</v>
      </c>
      <c r="AW6">
        <v>66.64</v>
      </c>
      <c r="AX6">
        <v>1.156</v>
      </c>
      <c r="AY6" s="5">
        <v>1.041</v>
      </c>
      <c r="AZ6" s="6">
        <v>1.048</v>
      </c>
    </row>
    <row r="7" spans="1:52">
      <c r="A7">
        <v>1000605253</v>
      </c>
      <c r="B7" s="4">
        <v>2</v>
      </c>
      <c r="C7">
        <v>70</v>
      </c>
      <c r="D7">
        <v>173</v>
      </c>
      <c r="E7">
        <v>76</v>
      </c>
      <c r="F7" s="4">
        <v>25.39</v>
      </c>
      <c r="G7">
        <v>25</v>
      </c>
      <c r="H7">
        <v>8.7</v>
      </c>
      <c r="I7">
        <v>84.4</v>
      </c>
      <c r="J7">
        <v>346</v>
      </c>
      <c r="K7">
        <f t="shared" si="0"/>
        <v>5.81512605042017</v>
      </c>
      <c r="L7">
        <v>57</v>
      </c>
      <c r="M7" s="4">
        <v>68.6</v>
      </c>
      <c r="N7" s="4">
        <v>42.7</v>
      </c>
      <c r="O7" s="4">
        <v>14.4</v>
      </c>
      <c r="P7" s="4">
        <v>2.7</v>
      </c>
      <c r="Q7" s="4">
        <v>10.7</v>
      </c>
      <c r="R7" s="4">
        <v>1.27</v>
      </c>
      <c r="S7" s="4">
        <v>112.488928255093</v>
      </c>
      <c r="T7" s="4">
        <v>8.71183884785534</v>
      </c>
      <c r="U7" s="4">
        <v>2.96</v>
      </c>
      <c r="V7" s="4">
        <v>1.19</v>
      </c>
      <c r="W7" s="4">
        <v>1.0672268907563</v>
      </c>
      <c r="X7" s="4">
        <v>1.56</v>
      </c>
      <c r="Y7" s="4">
        <v>0.21</v>
      </c>
      <c r="Z7" s="4">
        <v>280</v>
      </c>
      <c r="AA7" s="4">
        <v>6</v>
      </c>
      <c r="AB7" s="4">
        <v>108</v>
      </c>
      <c r="AC7" s="4">
        <v>5.28</v>
      </c>
      <c r="AD7" s="4">
        <v>14.3</v>
      </c>
      <c r="AE7" s="4">
        <v>2.06</v>
      </c>
      <c r="AF7" s="4">
        <v>38.22</v>
      </c>
      <c r="AH7">
        <v>15.48</v>
      </c>
      <c r="AM7">
        <v>2.19</v>
      </c>
      <c r="AN7">
        <v>1.2</v>
      </c>
      <c r="AO7">
        <v>0.99</v>
      </c>
      <c r="AP7">
        <v>154</v>
      </c>
      <c r="AQ7" s="3">
        <v>1.50203891023727</v>
      </c>
      <c r="AR7">
        <v>0.21</v>
      </c>
      <c r="AS7">
        <v>2.74</v>
      </c>
      <c r="AT7">
        <v>41.09</v>
      </c>
      <c r="AU7">
        <v>8.04</v>
      </c>
      <c r="AV7">
        <v>5.46</v>
      </c>
      <c r="AW7">
        <v>10.69</v>
      </c>
      <c r="AX7">
        <v>1.274</v>
      </c>
      <c r="AY7" s="5">
        <v>0.876</v>
      </c>
      <c r="AZ7" s="6">
        <v>0.938</v>
      </c>
    </row>
    <row r="8" spans="1:52">
      <c r="A8">
        <v>3001518943</v>
      </c>
      <c r="B8" s="4">
        <v>1</v>
      </c>
      <c r="C8">
        <v>61</v>
      </c>
      <c r="D8">
        <v>162</v>
      </c>
      <c r="E8">
        <v>80</v>
      </c>
      <c r="F8" s="4">
        <v>30.48</v>
      </c>
      <c r="G8">
        <v>20</v>
      </c>
      <c r="H8">
        <v>11.2</v>
      </c>
      <c r="I8">
        <v>53.9</v>
      </c>
      <c r="J8">
        <v>281</v>
      </c>
      <c r="K8">
        <f t="shared" si="0"/>
        <v>4.72268907563025</v>
      </c>
      <c r="L8">
        <v>123</v>
      </c>
      <c r="M8" s="4">
        <v>67.1</v>
      </c>
      <c r="N8" s="4">
        <v>39.9</v>
      </c>
      <c r="O8" s="4">
        <v>11.9</v>
      </c>
      <c r="P8" s="4">
        <v>4</v>
      </c>
      <c r="Q8" s="4">
        <v>7.9</v>
      </c>
      <c r="R8" s="4">
        <v>1.23</v>
      </c>
      <c r="S8" s="4">
        <v>108.945969884854</v>
      </c>
      <c r="T8" s="4">
        <v>9.42177346149854</v>
      </c>
      <c r="U8" s="4">
        <v>4.99</v>
      </c>
      <c r="V8" s="4">
        <v>1.21</v>
      </c>
      <c r="W8" s="4">
        <v>1.01652892561983</v>
      </c>
      <c r="X8" s="4">
        <v>3.3</v>
      </c>
      <c r="Y8" s="4">
        <v>0.48</v>
      </c>
      <c r="Z8" s="4">
        <v>335</v>
      </c>
      <c r="AA8" s="4">
        <v>12.6</v>
      </c>
      <c r="AB8" s="4">
        <v>226.8</v>
      </c>
      <c r="AC8" s="4">
        <v>3.35</v>
      </c>
      <c r="AD8" s="4">
        <v>19.2</v>
      </c>
      <c r="AE8" s="4">
        <v>1.32</v>
      </c>
      <c r="AF8" s="4">
        <v>44.9</v>
      </c>
      <c r="AG8">
        <v>2.043</v>
      </c>
      <c r="AH8">
        <v>11.48</v>
      </c>
      <c r="AL8">
        <v>3</v>
      </c>
      <c r="AM8">
        <v>2.18</v>
      </c>
      <c r="AN8">
        <v>1.18</v>
      </c>
      <c r="AO8">
        <v>0.74</v>
      </c>
      <c r="AP8">
        <v>149</v>
      </c>
      <c r="AQ8" s="3">
        <v>0.233012529524664</v>
      </c>
      <c r="AR8">
        <v>0.15</v>
      </c>
      <c r="AS8">
        <v>0.07</v>
      </c>
      <c r="AT8">
        <v>11.8</v>
      </c>
      <c r="AU8">
        <v>12.17</v>
      </c>
      <c r="AV8">
        <v>28.15</v>
      </c>
      <c r="AW8">
        <v>52.48</v>
      </c>
      <c r="AX8">
        <v>1.001</v>
      </c>
      <c r="AY8" s="5">
        <v>0.837</v>
      </c>
      <c r="AZ8" s="6">
        <v>0.927</v>
      </c>
    </row>
    <row r="9" spans="1:52">
      <c r="A9">
        <v>7100957389</v>
      </c>
      <c r="B9" s="4">
        <v>1</v>
      </c>
      <c r="C9">
        <v>52</v>
      </c>
      <c r="D9">
        <v>159</v>
      </c>
      <c r="E9">
        <v>65</v>
      </c>
      <c r="F9" s="4">
        <v>25.7</v>
      </c>
      <c r="G9">
        <v>1</v>
      </c>
      <c r="H9">
        <v>6.7</v>
      </c>
      <c r="I9">
        <v>42.3</v>
      </c>
      <c r="J9">
        <v>259</v>
      </c>
      <c r="K9">
        <f t="shared" si="0"/>
        <v>4.35294117647059</v>
      </c>
      <c r="L9">
        <v>75</v>
      </c>
      <c r="M9" s="4">
        <v>63.9</v>
      </c>
      <c r="N9" s="4">
        <v>37</v>
      </c>
      <c r="O9" s="4">
        <v>9.5</v>
      </c>
      <c r="P9" s="4">
        <v>3.6</v>
      </c>
      <c r="Q9" s="4">
        <v>5.9</v>
      </c>
      <c r="R9" s="4">
        <v>1.47</v>
      </c>
      <c r="S9" s="4">
        <v>130.203720106289</v>
      </c>
      <c r="T9" s="4">
        <v>8.73403169950551</v>
      </c>
      <c r="U9" s="4">
        <v>3.42</v>
      </c>
      <c r="V9" s="4">
        <v>0.88</v>
      </c>
      <c r="W9" s="4">
        <v>1.67045454545455</v>
      </c>
      <c r="X9" s="4">
        <v>2.04</v>
      </c>
      <c r="Y9" s="4">
        <v>0.5</v>
      </c>
      <c r="Z9" s="4">
        <v>46</v>
      </c>
      <c r="AA9" s="4">
        <v>5.3</v>
      </c>
      <c r="AB9" s="4">
        <v>95.4</v>
      </c>
      <c r="AC9" s="4">
        <v>7.92</v>
      </c>
      <c r="AD9" s="4">
        <v>31.3</v>
      </c>
      <c r="AE9" s="4">
        <v>0.01</v>
      </c>
      <c r="AF9" s="4">
        <v>15.05</v>
      </c>
      <c r="AG9">
        <v>4.874</v>
      </c>
      <c r="AH9">
        <v>16.52</v>
      </c>
      <c r="AI9">
        <v>11.3</v>
      </c>
      <c r="AJ9">
        <v>45</v>
      </c>
      <c r="AK9">
        <v>0.419</v>
      </c>
      <c r="AL9">
        <v>1.9</v>
      </c>
      <c r="AM9">
        <v>2.3</v>
      </c>
      <c r="AN9">
        <v>1.34</v>
      </c>
      <c r="AO9">
        <v>0.74</v>
      </c>
      <c r="AP9">
        <v>123</v>
      </c>
      <c r="AQ9" s="3">
        <v>-0.727029959224851</v>
      </c>
      <c r="AR9">
        <v>0.22</v>
      </c>
      <c r="AS9">
        <v>0.21</v>
      </c>
      <c r="AT9">
        <v>38.86</v>
      </c>
      <c r="AU9">
        <v>16.23</v>
      </c>
      <c r="AV9">
        <v>25.56</v>
      </c>
      <c r="AW9">
        <v>42.81</v>
      </c>
      <c r="AX9">
        <v>1.075</v>
      </c>
      <c r="AY9" s="5">
        <v>0.937</v>
      </c>
      <c r="AZ9" s="6">
        <v>0.998</v>
      </c>
    </row>
    <row r="10" spans="1:52">
      <c r="A10">
        <v>3001705351</v>
      </c>
      <c r="B10" s="4">
        <v>2</v>
      </c>
      <c r="C10">
        <v>54</v>
      </c>
      <c r="D10">
        <v>168</v>
      </c>
      <c r="E10">
        <v>81</v>
      </c>
      <c r="F10" s="4">
        <v>28.7</v>
      </c>
      <c r="G10">
        <v>7</v>
      </c>
      <c r="H10">
        <v>10.8</v>
      </c>
      <c r="I10">
        <v>104.3</v>
      </c>
      <c r="J10">
        <v>521</v>
      </c>
      <c r="K10">
        <f t="shared" si="0"/>
        <v>8.7563025210084</v>
      </c>
      <c r="L10">
        <v>64</v>
      </c>
      <c r="M10" s="4">
        <v>59.1</v>
      </c>
      <c r="N10" s="4">
        <v>38.6</v>
      </c>
      <c r="O10" s="4">
        <v>15.2</v>
      </c>
      <c r="P10" s="4">
        <v>3.8</v>
      </c>
      <c r="Q10" s="4">
        <v>11.4</v>
      </c>
      <c r="AA10" s="4">
        <v>6.4</v>
      </c>
      <c r="AB10" s="4">
        <v>115.2</v>
      </c>
      <c r="AC10" s="4">
        <v>4.47</v>
      </c>
      <c r="AD10" s="4">
        <v>18.4</v>
      </c>
      <c r="AE10" s="4">
        <v>0.71</v>
      </c>
      <c r="AF10" s="4">
        <v>49.26</v>
      </c>
      <c r="AH10">
        <v>15.48</v>
      </c>
      <c r="AI10">
        <v>7.5</v>
      </c>
      <c r="AJ10">
        <v>29.01</v>
      </c>
      <c r="AK10">
        <v>0.265</v>
      </c>
      <c r="AL10">
        <v>2.19</v>
      </c>
      <c r="AM10">
        <v>2.15</v>
      </c>
      <c r="AN10">
        <v>1.09</v>
      </c>
      <c r="AO10">
        <v>0.97</v>
      </c>
      <c r="AP10">
        <v>132</v>
      </c>
      <c r="AQ10" s="3">
        <v>0.0602036998650159</v>
      </c>
      <c r="AR10">
        <v>0.21</v>
      </c>
      <c r="AS10">
        <v>7.19</v>
      </c>
      <c r="AT10">
        <v>66.36</v>
      </c>
      <c r="AU10">
        <v>6.76</v>
      </c>
      <c r="AV10">
        <v>5.86</v>
      </c>
      <c r="AW10">
        <v>6.93</v>
      </c>
      <c r="AX10">
        <v>1.311</v>
      </c>
      <c r="AY10" s="5">
        <v>1.122</v>
      </c>
      <c r="AZ10" s="6">
        <v>1.227</v>
      </c>
    </row>
    <row r="11" spans="1:52">
      <c r="A11">
        <v>7100017954</v>
      </c>
      <c r="B11" s="4">
        <v>1</v>
      </c>
      <c r="C11">
        <v>60</v>
      </c>
      <c r="D11">
        <v>155</v>
      </c>
      <c r="E11">
        <v>57</v>
      </c>
      <c r="F11" s="4">
        <v>23.75</v>
      </c>
      <c r="G11">
        <v>10</v>
      </c>
      <c r="H11">
        <v>10.7</v>
      </c>
      <c r="I11">
        <v>57.2</v>
      </c>
      <c r="J11">
        <v>263</v>
      </c>
      <c r="K11">
        <f t="shared" si="0"/>
        <v>4.42016806722689</v>
      </c>
      <c r="L11">
        <v>95</v>
      </c>
      <c r="M11" s="4">
        <v>56.2</v>
      </c>
      <c r="N11" s="4">
        <v>36</v>
      </c>
      <c r="O11" s="4">
        <v>13.7</v>
      </c>
      <c r="P11" s="4">
        <v>3.9</v>
      </c>
      <c r="Q11" s="4">
        <v>9.8</v>
      </c>
      <c r="R11" s="4">
        <v>0.87</v>
      </c>
      <c r="S11" s="4">
        <v>77.0593445527015</v>
      </c>
      <c r="T11" s="4">
        <v>8.28226658566378</v>
      </c>
      <c r="U11" s="4">
        <v>5.26</v>
      </c>
      <c r="V11" s="4">
        <v>1</v>
      </c>
      <c r="W11" s="4">
        <v>0.87</v>
      </c>
      <c r="X11" s="4">
        <v>3.67</v>
      </c>
      <c r="Y11" s="4">
        <v>0.59</v>
      </c>
      <c r="Z11" s="4">
        <v>175</v>
      </c>
      <c r="AA11" s="4">
        <v>5.7</v>
      </c>
      <c r="AB11" s="4">
        <v>102.6</v>
      </c>
      <c r="AC11" s="4">
        <v>4.73</v>
      </c>
      <c r="AD11" s="4">
        <v>16.8</v>
      </c>
      <c r="AE11" s="4">
        <v>0.53</v>
      </c>
      <c r="AF11" s="4">
        <v>38.91</v>
      </c>
      <c r="AG11">
        <v>4.98</v>
      </c>
      <c r="AH11">
        <v>15.58</v>
      </c>
      <c r="AL11">
        <v>0.759</v>
      </c>
      <c r="AM11">
        <v>2.12</v>
      </c>
      <c r="AN11">
        <v>1.64</v>
      </c>
      <c r="AO11">
        <v>0.83</v>
      </c>
      <c r="AP11">
        <v>87.5</v>
      </c>
      <c r="AQ11" s="3">
        <v>-1.65875729920677</v>
      </c>
      <c r="AR11">
        <v>0.14</v>
      </c>
      <c r="AS11">
        <v>0.08</v>
      </c>
      <c r="AT11">
        <v>15.66</v>
      </c>
      <c r="AU11">
        <v>14.8</v>
      </c>
      <c r="AV11">
        <v>18.17</v>
      </c>
      <c r="AW11">
        <v>37.09</v>
      </c>
      <c r="AX11">
        <v>1.152</v>
      </c>
      <c r="AY11" s="5">
        <v>0.854</v>
      </c>
      <c r="AZ11" s="6">
        <v>0.877</v>
      </c>
    </row>
    <row r="12" spans="1:52">
      <c r="A12">
        <v>7100974568</v>
      </c>
      <c r="B12" s="4">
        <v>2</v>
      </c>
      <c r="C12">
        <v>52</v>
      </c>
      <c r="D12">
        <v>168</v>
      </c>
      <c r="E12">
        <v>55</v>
      </c>
      <c r="F12" s="4">
        <v>19.48</v>
      </c>
      <c r="G12">
        <v>6</v>
      </c>
      <c r="H12">
        <v>12.4</v>
      </c>
      <c r="I12">
        <v>86.7</v>
      </c>
      <c r="J12">
        <v>315</v>
      </c>
      <c r="K12">
        <f t="shared" si="0"/>
        <v>5.29411764705882</v>
      </c>
      <c r="L12">
        <v>68</v>
      </c>
      <c r="M12" s="4">
        <v>75</v>
      </c>
      <c r="N12" s="4">
        <v>44.9</v>
      </c>
      <c r="O12" s="4">
        <v>17.7</v>
      </c>
      <c r="P12" s="4">
        <v>4.5</v>
      </c>
      <c r="Q12" s="4">
        <v>13.2</v>
      </c>
      <c r="R12" s="4">
        <v>1.15</v>
      </c>
      <c r="S12" s="4">
        <v>101.860053144376</v>
      </c>
      <c r="T12" s="4">
        <v>9.61198952834466</v>
      </c>
      <c r="U12" s="4">
        <v>5.41</v>
      </c>
      <c r="V12" s="4">
        <v>1.32</v>
      </c>
      <c r="W12" s="4">
        <v>0.871212121212121</v>
      </c>
      <c r="X12" s="4">
        <v>3.45</v>
      </c>
      <c r="Y12" s="4">
        <v>0.64</v>
      </c>
      <c r="Z12" s="4">
        <v>413</v>
      </c>
      <c r="AA12" s="4">
        <v>16.3</v>
      </c>
      <c r="AB12" s="4">
        <v>293.4</v>
      </c>
      <c r="AC12" s="4">
        <v>4.76</v>
      </c>
      <c r="AD12" s="4">
        <v>19.5</v>
      </c>
      <c r="AE12" s="4">
        <v>2.7</v>
      </c>
      <c r="AF12" s="4">
        <v>36.43</v>
      </c>
      <c r="AG12">
        <v>13.46</v>
      </c>
      <c r="AH12">
        <v>19.97</v>
      </c>
      <c r="AI12">
        <v>11</v>
      </c>
      <c r="AJ12">
        <v>40.27</v>
      </c>
      <c r="AK12">
        <v>0.394</v>
      </c>
      <c r="AL12">
        <v>2.16</v>
      </c>
      <c r="AM12">
        <v>2.27</v>
      </c>
      <c r="AN12">
        <v>1.17</v>
      </c>
      <c r="AO12">
        <v>0.86</v>
      </c>
      <c r="AP12">
        <v>175</v>
      </c>
      <c r="AQ12" s="3">
        <v>1.12783654306422</v>
      </c>
      <c r="AR12">
        <v>0.24</v>
      </c>
      <c r="AS12">
        <v>5.6</v>
      </c>
      <c r="AT12">
        <v>41.82</v>
      </c>
      <c r="AU12">
        <v>19.45</v>
      </c>
      <c r="AV12">
        <v>5.22</v>
      </c>
      <c r="AW12">
        <v>12.04</v>
      </c>
      <c r="AX12">
        <v>1.22</v>
      </c>
      <c r="AY12" s="5">
        <v>0.929</v>
      </c>
      <c r="AZ12" s="6">
        <v>0.999</v>
      </c>
    </row>
    <row r="13" spans="1:52">
      <c r="A13">
        <v>7100977495</v>
      </c>
      <c r="B13" s="4">
        <v>1</v>
      </c>
      <c r="C13">
        <v>59</v>
      </c>
      <c r="D13">
        <v>155</v>
      </c>
      <c r="E13">
        <v>80</v>
      </c>
      <c r="F13" s="4">
        <v>33.3</v>
      </c>
      <c r="G13">
        <v>12</v>
      </c>
      <c r="H13">
        <v>10.9</v>
      </c>
      <c r="I13">
        <v>40.4</v>
      </c>
      <c r="J13">
        <v>209</v>
      </c>
      <c r="K13">
        <f t="shared" si="0"/>
        <v>3.51260504201681</v>
      </c>
      <c r="L13">
        <v>87</v>
      </c>
      <c r="M13" s="4">
        <v>62.5</v>
      </c>
      <c r="N13" s="4">
        <v>38.4</v>
      </c>
      <c r="O13" s="4">
        <v>30.5</v>
      </c>
      <c r="P13" s="4">
        <v>7.5</v>
      </c>
      <c r="Q13" s="4">
        <v>23</v>
      </c>
      <c r="R13" s="4">
        <v>1.03</v>
      </c>
      <c r="S13" s="4">
        <v>91.2311780336581</v>
      </c>
      <c r="T13" s="4">
        <v>9.12653505869938</v>
      </c>
      <c r="U13" s="4">
        <v>4.32</v>
      </c>
      <c r="V13" s="4">
        <v>1.04</v>
      </c>
      <c r="W13" s="4">
        <v>0.990384615384615</v>
      </c>
      <c r="X13" s="4">
        <v>2.84</v>
      </c>
      <c r="Y13" s="4">
        <v>0.44</v>
      </c>
      <c r="Z13" s="4">
        <v>176</v>
      </c>
      <c r="AA13" s="4">
        <v>11.2</v>
      </c>
      <c r="AB13" s="4">
        <v>201.6</v>
      </c>
      <c r="AC13" s="4">
        <v>4.69</v>
      </c>
      <c r="AD13" s="4">
        <v>16.1</v>
      </c>
      <c r="AE13" s="4">
        <v>0.86</v>
      </c>
      <c r="AF13" s="4">
        <v>26.01</v>
      </c>
      <c r="AG13">
        <v>4.002</v>
      </c>
      <c r="AH13">
        <v>15.49</v>
      </c>
      <c r="AI13">
        <v>8</v>
      </c>
      <c r="AJ13">
        <v>33.65</v>
      </c>
      <c r="AK13">
        <v>0.146</v>
      </c>
      <c r="AL13">
        <v>1.82</v>
      </c>
      <c r="AM13">
        <v>2.23</v>
      </c>
      <c r="AN13">
        <v>1.25</v>
      </c>
      <c r="AO13">
        <v>0.73</v>
      </c>
      <c r="AP13">
        <v>126</v>
      </c>
      <c r="AQ13" s="3">
        <v>-0.441743129683324</v>
      </c>
      <c r="AR13">
        <v>1.01</v>
      </c>
      <c r="AS13">
        <v>0.23</v>
      </c>
      <c r="AT13">
        <v>169.8</v>
      </c>
      <c r="AU13">
        <v>19.18</v>
      </c>
      <c r="AV13">
        <v>5.21</v>
      </c>
      <c r="AW13">
        <v>8.16</v>
      </c>
      <c r="AX13">
        <v>1.163</v>
      </c>
      <c r="AY13" s="5">
        <v>0.982</v>
      </c>
      <c r="AZ13" s="6">
        <v>1.026</v>
      </c>
    </row>
    <row r="14" spans="1:52">
      <c r="A14">
        <v>7100975170</v>
      </c>
      <c r="B14" s="4">
        <v>2</v>
      </c>
      <c r="C14">
        <v>56</v>
      </c>
      <c r="D14">
        <v>170</v>
      </c>
      <c r="E14">
        <v>89</v>
      </c>
      <c r="F14" s="4">
        <v>30.8</v>
      </c>
      <c r="G14">
        <v>3</v>
      </c>
      <c r="H14">
        <v>8.1</v>
      </c>
      <c r="I14">
        <v>71.3</v>
      </c>
      <c r="J14">
        <v>396</v>
      </c>
      <c r="K14">
        <f t="shared" si="0"/>
        <v>6.65546218487395</v>
      </c>
      <c r="L14">
        <v>82</v>
      </c>
      <c r="M14" s="4">
        <v>65.9</v>
      </c>
      <c r="N14" s="4">
        <v>42.8</v>
      </c>
      <c r="O14" s="4">
        <v>14</v>
      </c>
      <c r="P14" s="4">
        <v>2.1</v>
      </c>
      <c r="Q14" s="4">
        <v>11.9</v>
      </c>
      <c r="R14" s="4">
        <v>4.62</v>
      </c>
      <c r="S14" s="4">
        <v>409.211691762622</v>
      </c>
      <c r="T14" s="4">
        <v>10.1135647096474</v>
      </c>
      <c r="U14" s="4">
        <v>6.17</v>
      </c>
      <c r="V14" s="4">
        <v>1.12</v>
      </c>
      <c r="W14" s="4">
        <v>4.125</v>
      </c>
      <c r="X14" s="4">
        <v>3.88</v>
      </c>
      <c r="Y14" s="4">
        <v>1.17</v>
      </c>
      <c r="Z14" s="4">
        <v>765</v>
      </c>
      <c r="AA14" s="4">
        <v>6.7</v>
      </c>
      <c r="AB14" s="4">
        <v>120.6</v>
      </c>
      <c r="AC14" s="4">
        <v>4.69</v>
      </c>
      <c r="AD14" s="4">
        <v>17.3</v>
      </c>
      <c r="AE14" s="4">
        <v>2.75</v>
      </c>
      <c r="AF14" s="4">
        <v>25.83</v>
      </c>
      <c r="AG14">
        <v>5.476</v>
      </c>
      <c r="AH14">
        <v>7.86</v>
      </c>
      <c r="AI14">
        <v>8</v>
      </c>
      <c r="AJ14">
        <v>28.13</v>
      </c>
      <c r="AK14">
        <v>0.152</v>
      </c>
      <c r="AL14">
        <v>3.8</v>
      </c>
      <c r="AM14">
        <v>2.85</v>
      </c>
      <c r="AN14">
        <v>1.26</v>
      </c>
      <c r="AO14">
        <v>0.8</v>
      </c>
      <c r="AP14">
        <v>164</v>
      </c>
      <c r="AQ14" s="3">
        <v>0.98777862730643</v>
      </c>
      <c r="AR14">
        <v>0.26</v>
      </c>
      <c r="AS14">
        <v>2.79</v>
      </c>
      <c r="AT14">
        <v>38.21</v>
      </c>
      <c r="AU14">
        <v>5.54</v>
      </c>
      <c r="AV14">
        <v>9.58</v>
      </c>
      <c r="AW14">
        <v>11.55</v>
      </c>
      <c r="AX14">
        <v>1.24</v>
      </c>
      <c r="AY14" s="5">
        <v>1.151</v>
      </c>
      <c r="AZ14" s="6">
        <v>1.221</v>
      </c>
    </row>
    <row r="15" spans="1:52">
      <c r="A15">
        <v>3002419559</v>
      </c>
      <c r="B15" s="4">
        <v>2</v>
      </c>
      <c r="C15">
        <v>59</v>
      </c>
      <c r="D15">
        <v>170</v>
      </c>
      <c r="E15">
        <v>79</v>
      </c>
      <c r="F15" s="4">
        <v>27.3</v>
      </c>
      <c r="G15">
        <v>12</v>
      </c>
      <c r="H15">
        <v>7.7</v>
      </c>
      <c r="I15">
        <v>62.7</v>
      </c>
      <c r="J15">
        <v>291</v>
      </c>
      <c r="K15">
        <f t="shared" si="0"/>
        <v>4.89075630252101</v>
      </c>
      <c r="L15">
        <v>93</v>
      </c>
      <c r="M15" s="4">
        <v>67.4</v>
      </c>
      <c r="N15" s="4">
        <v>35.8</v>
      </c>
      <c r="O15" s="4">
        <v>6.8</v>
      </c>
      <c r="P15" s="4">
        <v>1.8</v>
      </c>
      <c r="Q15" s="4">
        <v>5</v>
      </c>
      <c r="R15" s="4">
        <v>0.81</v>
      </c>
      <c r="S15" s="4">
        <v>71.7449069973428</v>
      </c>
      <c r="T15" s="4">
        <v>8.90395480224158</v>
      </c>
      <c r="U15" s="4">
        <v>3.63</v>
      </c>
      <c r="V15" s="4">
        <v>1.21</v>
      </c>
      <c r="W15" s="4">
        <v>0.669421487603306</v>
      </c>
      <c r="X15" s="4">
        <v>2.02</v>
      </c>
      <c r="Y15" s="4">
        <v>0.4</v>
      </c>
      <c r="Z15" s="4">
        <v>342</v>
      </c>
      <c r="AA15" s="4">
        <v>11.4</v>
      </c>
      <c r="AB15" s="4">
        <v>205.2</v>
      </c>
      <c r="AC15" s="4">
        <v>5.31</v>
      </c>
      <c r="AD15" s="4">
        <v>18.9</v>
      </c>
      <c r="AE15" s="4">
        <v>2.51</v>
      </c>
      <c r="AF15" s="4">
        <v>22.69</v>
      </c>
      <c r="AG15">
        <v>11.8</v>
      </c>
      <c r="AH15">
        <v>7.4</v>
      </c>
      <c r="AI15">
        <v>9.5</v>
      </c>
      <c r="AJ15">
        <v>38.39</v>
      </c>
      <c r="AK15">
        <v>0.142</v>
      </c>
      <c r="AL15">
        <v>2.03</v>
      </c>
      <c r="AM15">
        <v>2.23</v>
      </c>
      <c r="AN15">
        <v>0.88</v>
      </c>
      <c r="AO15">
        <v>0.95</v>
      </c>
      <c r="AP15">
        <v>146</v>
      </c>
      <c r="AQ15" s="3">
        <v>0.664253442865903</v>
      </c>
      <c r="AR15">
        <v>0.34</v>
      </c>
      <c r="AS15">
        <v>4.79</v>
      </c>
      <c r="AT15">
        <v>44.76</v>
      </c>
      <c r="AU15">
        <v>26.92</v>
      </c>
      <c r="AV15">
        <v>16.4</v>
      </c>
      <c r="AW15">
        <v>14.82</v>
      </c>
      <c r="AX15">
        <v>1.046</v>
      </c>
      <c r="AY15" s="5">
        <v>1.017</v>
      </c>
      <c r="AZ15" s="6">
        <v>0.971</v>
      </c>
    </row>
    <row r="16" spans="1:52">
      <c r="A16">
        <v>2888973544</v>
      </c>
      <c r="B16" s="4">
        <v>2</v>
      </c>
      <c r="C16">
        <v>52</v>
      </c>
      <c r="D16">
        <v>170</v>
      </c>
      <c r="E16">
        <v>78.5</v>
      </c>
      <c r="F16" s="4">
        <v>27.16</v>
      </c>
      <c r="G16">
        <v>10</v>
      </c>
      <c r="H16">
        <v>8.3</v>
      </c>
      <c r="I16">
        <v>64.2</v>
      </c>
      <c r="J16">
        <v>356</v>
      </c>
      <c r="K16">
        <f t="shared" si="0"/>
        <v>5.98319327731092</v>
      </c>
      <c r="L16">
        <v>67</v>
      </c>
      <c r="M16" s="4">
        <v>60.4</v>
      </c>
      <c r="N16" s="4">
        <v>42.4</v>
      </c>
      <c r="O16" s="4">
        <v>10.1</v>
      </c>
      <c r="P16" s="4">
        <v>2.2</v>
      </c>
      <c r="Q16" s="4">
        <v>7.9</v>
      </c>
      <c r="R16" s="4">
        <v>1.98</v>
      </c>
      <c r="S16" s="4">
        <v>175.376439326838</v>
      </c>
      <c r="T16" s="4">
        <v>9.39230757015552</v>
      </c>
      <c r="U16" s="4">
        <v>4.34</v>
      </c>
      <c r="V16" s="4">
        <v>0.99</v>
      </c>
      <c r="W16" s="4">
        <v>2</v>
      </c>
      <c r="X16" s="4">
        <v>2.74</v>
      </c>
      <c r="Y16" s="4">
        <v>0.61</v>
      </c>
      <c r="Z16" s="4">
        <v>86</v>
      </c>
      <c r="AA16" s="4">
        <v>7.6</v>
      </c>
      <c r="AB16" s="4">
        <v>136.8</v>
      </c>
      <c r="AC16" s="4">
        <v>3.78</v>
      </c>
      <c r="AD16" s="4">
        <v>17.5</v>
      </c>
      <c r="AE16" s="4">
        <v>1.56</v>
      </c>
      <c r="AF16" s="4">
        <v>25.2</v>
      </c>
      <c r="AH16">
        <v>12.48</v>
      </c>
      <c r="AI16">
        <v>4.5</v>
      </c>
      <c r="AJ16">
        <v>19.61</v>
      </c>
      <c r="AK16">
        <v>0.095</v>
      </c>
      <c r="AL16">
        <v>3.7</v>
      </c>
      <c r="AM16">
        <v>2.15</v>
      </c>
      <c r="AN16">
        <v>1.29</v>
      </c>
      <c r="AO16">
        <v>0.97</v>
      </c>
      <c r="AP16">
        <v>123</v>
      </c>
      <c r="AQ16" s="3">
        <v>-0.308690995371863</v>
      </c>
      <c r="AR16">
        <v>0.58</v>
      </c>
      <c r="AS16">
        <v>3.25</v>
      </c>
      <c r="AT16">
        <v>43.4</v>
      </c>
      <c r="AU16">
        <v>7.27</v>
      </c>
      <c r="AV16">
        <v>4.91</v>
      </c>
      <c r="AW16">
        <v>4.75</v>
      </c>
      <c r="AX16">
        <v>1.564</v>
      </c>
      <c r="AY16" s="5">
        <v>1.145</v>
      </c>
      <c r="AZ16" s="6">
        <v>1.232</v>
      </c>
    </row>
    <row r="17" spans="1:52">
      <c r="A17">
        <v>7100977667</v>
      </c>
      <c r="B17" s="4">
        <v>2</v>
      </c>
      <c r="C17">
        <v>58</v>
      </c>
      <c r="D17">
        <v>165</v>
      </c>
      <c r="E17">
        <v>60</v>
      </c>
      <c r="F17" s="4">
        <v>22.04</v>
      </c>
      <c r="G17">
        <v>2</v>
      </c>
      <c r="H17">
        <v>9.5</v>
      </c>
      <c r="I17">
        <v>46.2</v>
      </c>
      <c r="J17">
        <v>257</v>
      </c>
      <c r="K17">
        <f t="shared" si="0"/>
        <v>4.31932773109244</v>
      </c>
      <c r="L17">
        <v>112</v>
      </c>
      <c r="M17" s="4">
        <v>75.4</v>
      </c>
      <c r="N17" s="4">
        <v>37.5</v>
      </c>
      <c r="O17" s="4">
        <v>19.2</v>
      </c>
      <c r="P17" s="4">
        <v>5.3</v>
      </c>
      <c r="Q17" s="4">
        <v>13.9</v>
      </c>
      <c r="R17" s="4">
        <v>1.85</v>
      </c>
      <c r="S17" s="4">
        <v>163.861824623561</v>
      </c>
      <c r="T17" s="4">
        <v>9.79768406898623</v>
      </c>
      <c r="U17" s="4">
        <v>4.1</v>
      </c>
      <c r="V17" s="4">
        <v>1.23</v>
      </c>
      <c r="W17" s="4">
        <v>1.50406504065041</v>
      </c>
      <c r="X17" s="4">
        <v>2.38</v>
      </c>
      <c r="Y17" s="4">
        <v>0.49</v>
      </c>
      <c r="Z17" s="4">
        <v>57</v>
      </c>
      <c r="AA17" s="4">
        <v>12.2</v>
      </c>
      <c r="AB17" s="4">
        <v>219.6</v>
      </c>
      <c r="AC17" s="4">
        <v>4.52</v>
      </c>
      <c r="AD17" s="4">
        <v>12.9</v>
      </c>
      <c r="AE17" s="4">
        <v>1.27</v>
      </c>
      <c r="AF17" s="4">
        <v>31.83</v>
      </c>
      <c r="AG17">
        <v>3.91</v>
      </c>
      <c r="AH17">
        <v>12.68</v>
      </c>
      <c r="AI17">
        <v>13.5</v>
      </c>
      <c r="AJ17">
        <v>48.87</v>
      </c>
      <c r="AK17">
        <v>0.246</v>
      </c>
      <c r="AL17">
        <v>6.39</v>
      </c>
      <c r="AM17">
        <v>2.19</v>
      </c>
      <c r="AN17">
        <v>1.24</v>
      </c>
      <c r="AO17">
        <v>0.8</v>
      </c>
      <c r="AP17">
        <v>167</v>
      </c>
      <c r="AQ17" s="3">
        <v>1.14371299452902</v>
      </c>
      <c r="AR17">
        <v>0.24</v>
      </c>
      <c r="AS17">
        <v>7.18</v>
      </c>
      <c r="AT17">
        <v>51.18</v>
      </c>
      <c r="AU17">
        <v>12.93</v>
      </c>
      <c r="AV17">
        <v>7.31</v>
      </c>
      <c r="AW17">
        <v>9.15</v>
      </c>
      <c r="AX17">
        <v>1.009</v>
      </c>
      <c r="AY17" s="5">
        <v>0.869</v>
      </c>
      <c r="AZ17" s="6">
        <v>0.932</v>
      </c>
    </row>
    <row r="18" spans="1:52">
      <c r="A18">
        <v>2889111799</v>
      </c>
      <c r="B18" s="4">
        <v>2</v>
      </c>
      <c r="C18">
        <v>59</v>
      </c>
      <c r="D18">
        <v>170</v>
      </c>
      <c r="E18">
        <v>63</v>
      </c>
      <c r="F18" s="4">
        <v>21.8</v>
      </c>
      <c r="G18">
        <v>7</v>
      </c>
      <c r="H18">
        <v>10.4</v>
      </c>
      <c r="I18">
        <v>55.9</v>
      </c>
      <c r="J18">
        <v>324</v>
      </c>
      <c r="K18">
        <f t="shared" si="0"/>
        <v>5.4453781512605</v>
      </c>
      <c r="L18">
        <v>86</v>
      </c>
      <c r="M18" s="4">
        <v>53.4</v>
      </c>
      <c r="N18" s="4">
        <v>35.6</v>
      </c>
      <c r="O18" s="4">
        <v>12.6</v>
      </c>
      <c r="P18" s="4">
        <v>3.3</v>
      </c>
      <c r="Q18" s="4">
        <v>9.3</v>
      </c>
      <c r="R18" s="4">
        <v>1.41</v>
      </c>
      <c r="S18" s="4">
        <v>124.88928255093</v>
      </c>
      <c r="T18" s="4">
        <v>8.72940027478529</v>
      </c>
      <c r="U18" s="4">
        <v>3.92</v>
      </c>
      <c r="V18" s="4">
        <v>1.03</v>
      </c>
      <c r="W18" s="4">
        <v>1.36893203883495</v>
      </c>
      <c r="X18" s="4">
        <v>2.34</v>
      </c>
      <c r="Y18" s="4">
        <v>0.55</v>
      </c>
      <c r="Z18" s="4">
        <v>316</v>
      </c>
      <c r="AA18" s="4">
        <v>5.5</v>
      </c>
      <c r="AB18" s="4">
        <v>99</v>
      </c>
      <c r="AC18" s="4">
        <v>4.18</v>
      </c>
      <c r="AD18" s="4">
        <v>16.3</v>
      </c>
      <c r="AE18" s="4">
        <v>1.52</v>
      </c>
      <c r="AF18" s="4"/>
      <c r="AG18">
        <v>6.239</v>
      </c>
      <c r="AH18">
        <v>16.83</v>
      </c>
      <c r="AI18">
        <v>15.2</v>
      </c>
      <c r="AJ18">
        <v>62.47</v>
      </c>
      <c r="AK18">
        <v>0.587</v>
      </c>
      <c r="AL18">
        <v>0.619</v>
      </c>
      <c r="AM18">
        <v>2.1</v>
      </c>
      <c r="AN18">
        <v>1.01</v>
      </c>
      <c r="AO18">
        <v>0.81</v>
      </c>
      <c r="AP18">
        <v>141</v>
      </c>
      <c r="AQ18" s="3">
        <v>0.527596258045374</v>
      </c>
      <c r="AR18">
        <v>0.37</v>
      </c>
      <c r="AS18">
        <v>5.64</v>
      </c>
      <c r="AT18">
        <v>58.4</v>
      </c>
      <c r="AU18">
        <v>9.66</v>
      </c>
      <c r="AV18">
        <v>4.11</v>
      </c>
      <c r="AW18">
        <v>6.47</v>
      </c>
      <c r="AX18">
        <v>1.123</v>
      </c>
      <c r="AY18" s="5">
        <v>0.848</v>
      </c>
      <c r="AZ18" s="6">
        <v>0.919</v>
      </c>
    </row>
    <row r="19" spans="1:52">
      <c r="A19">
        <v>3000824079</v>
      </c>
      <c r="B19" s="4">
        <v>2</v>
      </c>
      <c r="C19">
        <v>56</v>
      </c>
      <c r="D19">
        <v>180</v>
      </c>
      <c r="E19">
        <v>87</v>
      </c>
      <c r="F19" s="4">
        <v>26.8</v>
      </c>
      <c r="G19">
        <v>11</v>
      </c>
      <c r="H19">
        <v>9.2</v>
      </c>
      <c r="I19">
        <v>81.7</v>
      </c>
      <c r="J19">
        <v>378</v>
      </c>
      <c r="K19">
        <f t="shared" si="0"/>
        <v>6.35294117647059</v>
      </c>
      <c r="L19">
        <v>104</v>
      </c>
      <c r="M19" s="4">
        <v>70.5</v>
      </c>
      <c r="N19" s="4">
        <v>47.8</v>
      </c>
      <c r="O19" s="4">
        <v>25.5</v>
      </c>
      <c r="P19" s="4">
        <v>6</v>
      </c>
      <c r="Q19" s="4">
        <v>19.5</v>
      </c>
      <c r="R19" s="4">
        <v>1.15</v>
      </c>
      <c r="S19" s="4">
        <v>101.860053144376</v>
      </c>
      <c r="T19" s="4">
        <v>9.17219967769542</v>
      </c>
      <c r="U19" s="4">
        <v>5.62</v>
      </c>
      <c r="V19" s="4">
        <v>1.17</v>
      </c>
      <c r="W19" s="4">
        <v>0.982905982905983</v>
      </c>
      <c r="X19" s="4">
        <v>3.79</v>
      </c>
      <c r="Y19" s="4">
        <v>0.66</v>
      </c>
      <c r="Z19" s="4">
        <v>150</v>
      </c>
      <c r="AA19" s="4">
        <v>10.5</v>
      </c>
      <c r="AB19" s="4">
        <v>189</v>
      </c>
      <c r="AC19" s="4">
        <v>4.7</v>
      </c>
      <c r="AD19" s="4">
        <v>17.1</v>
      </c>
      <c r="AE19" s="4">
        <v>0.98</v>
      </c>
      <c r="AF19" s="4">
        <v>35.5</v>
      </c>
      <c r="AH19">
        <v>16.55</v>
      </c>
      <c r="AI19">
        <v>7.4</v>
      </c>
      <c r="AJ19">
        <v>29</v>
      </c>
      <c r="AK19">
        <v>0.276</v>
      </c>
      <c r="AL19">
        <v>1.02</v>
      </c>
      <c r="AM19">
        <v>2.26</v>
      </c>
      <c r="AN19">
        <v>1.22</v>
      </c>
      <c r="AO19">
        <v>0.84</v>
      </c>
      <c r="AP19">
        <v>166</v>
      </c>
      <c r="AQ19" s="3">
        <v>1.03731220330013</v>
      </c>
      <c r="AR19">
        <v>0.38</v>
      </c>
      <c r="AS19">
        <v>3.29</v>
      </c>
      <c r="AT19">
        <v>33.84</v>
      </c>
      <c r="AU19">
        <v>9.21</v>
      </c>
      <c r="AV19">
        <v>4.9</v>
      </c>
      <c r="AW19">
        <v>3.67</v>
      </c>
      <c r="AX19">
        <v>1.213</v>
      </c>
      <c r="AY19" s="5">
        <v>1.145</v>
      </c>
      <c r="AZ19" s="6">
        <v>1.19</v>
      </c>
    </row>
    <row r="20" spans="1:52">
      <c r="A20">
        <v>3000688353</v>
      </c>
      <c r="B20" s="4">
        <v>1</v>
      </c>
      <c r="C20">
        <v>55</v>
      </c>
      <c r="D20">
        <v>158</v>
      </c>
      <c r="E20">
        <v>70</v>
      </c>
      <c r="F20" s="4">
        <v>28.04</v>
      </c>
      <c r="G20">
        <v>4</v>
      </c>
      <c r="H20">
        <v>7.2</v>
      </c>
      <c r="I20">
        <v>55.6</v>
      </c>
      <c r="J20">
        <v>572</v>
      </c>
      <c r="K20">
        <f t="shared" si="0"/>
        <v>9.61344537815126</v>
      </c>
      <c r="L20">
        <v>67</v>
      </c>
      <c r="M20" s="4">
        <v>66.8</v>
      </c>
      <c r="N20" s="4">
        <v>44</v>
      </c>
      <c r="O20" s="4">
        <v>22.1</v>
      </c>
      <c r="P20" s="4">
        <v>3.6</v>
      </c>
      <c r="Q20" s="4">
        <v>18.5</v>
      </c>
      <c r="R20" s="4">
        <v>1.83</v>
      </c>
      <c r="S20" s="4">
        <v>162.090345438441</v>
      </c>
      <c r="T20" s="4">
        <v>8.95308526556819</v>
      </c>
      <c r="U20" s="4">
        <v>4.84</v>
      </c>
      <c r="V20" s="4">
        <v>1.34</v>
      </c>
      <c r="W20" s="4">
        <v>1.36567164179104</v>
      </c>
      <c r="X20" s="4">
        <v>3.13</v>
      </c>
      <c r="Y20" s="4">
        <v>0.37</v>
      </c>
      <c r="Z20" s="4">
        <v>390</v>
      </c>
      <c r="AA20" s="4">
        <v>5.3</v>
      </c>
      <c r="AB20" s="4">
        <v>95.4</v>
      </c>
      <c r="AC20" s="4">
        <v>5.73</v>
      </c>
      <c r="AD20" s="4">
        <v>17.3</v>
      </c>
      <c r="AE20" s="4">
        <v>2.13</v>
      </c>
      <c r="AF20" s="4">
        <v>37.78</v>
      </c>
      <c r="AG20">
        <v>4.086</v>
      </c>
      <c r="AH20">
        <v>12.21</v>
      </c>
      <c r="AI20">
        <v>9</v>
      </c>
      <c r="AJ20">
        <v>33.62</v>
      </c>
      <c r="AK20">
        <v>0.597</v>
      </c>
      <c r="AL20">
        <v>2.34</v>
      </c>
      <c r="AM20">
        <v>2.34</v>
      </c>
      <c r="AN20">
        <v>1.52</v>
      </c>
      <c r="AO20">
        <v>0.93</v>
      </c>
      <c r="AP20">
        <v>186</v>
      </c>
      <c r="AQ20" s="3">
        <v>0.962190215449437</v>
      </c>
      <c r="AR20">
        <v>0.27</v>
      </c>
      <c r="AS20">
        <v>0.13</v>
      </c>
      <c r="AT20">
        <v>11.8</v>
      </c>
      <c r="AU20">
        <v>12.84</v>
      </c>
      <c r="AV20">
        <v>30.9</v>
      </c>
      <c r="AW20">
        <v>52.95</v>
      </c>
      <c r="AX20">
        <v>1.307</v>
      </c>
      <c r="AY20" s="5">
        <v>1.014</v>
      </c>
      <c r="AZ20" s="6">
        <v>1.041</v>
      </c>
    </row>
    <row r="21" spans="1:52">
      <c r="A21">
        <v>3000380850</v>
      </c>
      <c r="B21" s="4">
        <v>2</v>
      </c>
      <c r="C21">
        <v>51</v>
      </c>
      <c r="D21">
        <v>176</v>
      </c>
      <c r="E21">
        <v>81</v>
      </c>
      <c r="F21" s="4">
        <v>26.21</v>
      </c>
      <c r="G21">
        <v>10</v>
      </c>
      <c r="H21">
        <v>6.6</v>
      </c>
      <c r="I21">
        <v>63.4</v>
      </c>
      <c r="J21">
        <v>367</v>
      </c>
      <c r="K21">
        <f t="shared" si="0"/>
        <v>6.16806722689076</v>
      </c>
      <c r="L21">
        <v>53</v>
      </c>
      <c r="M21" s="4">
        <v>63.9</v>
      </c>
      <c r="N21" s="4">
        <v>41.7</v>
      </c>
      <c r="O21" s="4">
        <v>15.7</v>
      </c>
      <c r="P21" s="4">
        <v>3.3</v>
      </c>
      <c r="Q21" s="4">
        <v>12.4</v>
      </c>
      <c r="R21" s="4">
        <v>4.16</v>
      </c>
      <c r="S21" s="4">
        <v>368.467670504872</v>
      </c>
      <c r="T21" s="4">
        <v>9.931126844481</v>
      </c>
      <c r="U21" s="4">
        <v>4.16</v>
      </c>
      <c r="V21" s="4">
        <v>0.95</v>
      </c>
      <c r="W21" s="4">
        <v>4.37894736842105</v>
      </c>
      <c r="X21" s="4">
        <v>2.41</v>
      </c>
      <c r="Y21" s="4">
        <v>0.8</v>
      </c>
      <c r="Z21" s="4">
        <v>116</v>
      </c>
      <c r="AA21" s="4">
        <v>6.2</v>
      </c>
      <c r="AB21" s="4">
        <v>111.6</v>
      </c>
      <c r="AC21" s="4">
        <v>4.7</v>
      </c>
      <c r="AD21" s="4">
        <v>15.5</v>
      </c>
      <c r="AE21" s="4">
        <v>1.27</v>
      </c>
      <c r="AF21" s="4">
        <v>42.87</v>
      </c>
      <c r="AG21">
        <v>14.02</v>
      </c>
      <c r="AH21">
        <v>22.08</v>
      </c>
      <c r="AI21">
        <v>10.7</v>
      </c>
      <c r="AJ21">
        <v>30.36</v>
      </c>
      <c r="AK21">
        <v>0.359</v>
      </c>
      <c r="AL21">
        <v>3.06</v>
      </c>
      <c r="AM21">
        <v>2.16</v>
      </c>
      <c r="AN21">
        <v>1.24</v>
      </c>
      <c r="AO21">
        <v>0.88</v>
      </c>
      <c r="AP21">
        <v>272</v>
      </c>
      <c r="AQ21" s="3">
        <v>3.07880330621118</v>
      </c>
      <c r="AR21">
        <v>0.33</v>
      </c>
      <c r="AS21">
        <v>3.37</v>
      </c>
      <c r="AT21">
        <v>30.38</v>
      </c>
      <c r="AU21">
        <v>9.28</v>
      </c>
      <c r="AV21">
        <v>5.69</v>
      </c>
      <c r="AW21">
        <v>8.39</v>
      </c>
      <c r="AX21">
        <v>1.238</v>
      </c>
      <c r="AY21" s="5">
        <v>1.008</v>
      </c>
      <c r="AZ21" s="6">
        <v>1.175</v>
      </c>
    </row>
    <row r="22" spans="1:52">
      <c r="A22">
        <v>7100985248</v>
      </c>
      <c r="B22" s="4">
        <v>2</v>
      </c>
      <c r="C22">
        <v>59</v>
      </c>
      <c r="D22">
        <v>172</v>
      </c>
      <c r="E22">
        <v>70</v>
      </c>
      <c r="F22" s="4">
        <v>23.66</v>
      </c>
      <c r="G22">
        <v>18</v>
      </c>
      <c r="H22">
        <v>7.2</v>
      </c>
      <c r="I22">
        <v>69.4</v>
      </c>
      <c r="J22">
        <v>269</v>
      </c>
      <c r="K22">
        <f t="shared" si="0"/>
        <v>4.52100840336134</v>
      </c>
      <c r="L22">
        <v>67</v>
      </c>
      <c r="M22" s="4">
        <v>73</v>
      </c>
      <c r="N22" s="4">
        <v>44.8</v>
      </c>
      <c r="O22" s="4">
        <v>22.7</v>
      </c>
      <c r="P22" s="4">
        <v>6</v>
      </c>
      <c r="Q22" s="4">
        <v>16.7</v>
      </c>
      <c r="R22" s="4">
        <v>1.43</v>
      </c>
      <c r="S22" s="4">
        <v>126.66076173605</v>
      </c>
      <c r="T22" s="4">
        <v>8.70644374298668</v>
      </c>
      <c r="U22" s="4">
        <v>4.68</v>
      </c>
      <c r="V22" s="4">
        <v>1</v>
      </c>
      <c r="W22" s="4">
        <v>1.43</v>
      </c>
      <c r="X22" s="4">
        <v>3.23</v>
      </c>
      <c r="Y22" s="4">
        <v>0.45</v>
      </c>
      <c r="Z22" s="4">
        <v>51</v>
      </c>
      <c r="AA22" s="4">
        <v>5.3</v>
      </c>
      <c r="AB22" s="4">
        <v>95.4</v>
      </c>
      <c r="AC22" s="4">
        <v>5.18</v>
      </c>
      <c r="AD22" s="4">
        <v>18.8</v>
      </c>
      <c r="AE22" s="4">
        <v>1.68</v>
      </c>
      <c r="AF22" s="4">
        <v>32.74</v>
      </c>
      <c r="AH22">
        <v>29</v>
      </c>
      <c r="AI22">
        <v>9.2</v>
      </c>
      <c r="AJ22">
        <v>41.64</v>
      </c>
      <c r="AK22">
        <v>0.371</v>
      </c>
      <c r="AM22">
        <v>2.26</v>
      </c>
      <c r="AN22">
        <v>1.06</v>
      </c>
      <c r="AO22">
        <v>0.87</v>
      </c>
      <c r="AP22">
        <v>152</v>
      </c>
      <c r="AQ22" s="3">
        <v>0.823241785969789</v>
      </c>
      <c r="AR22">
        <v>0.62</v>
      </c>
      <c r="AS22">
        <v>3.23</v>
      </c>
      <c r="AT22">
        <v>31.54</v>
      </c>
      <c r="AU22">
        <v>10.87</v>
      </c>
      <c r="AV22">
        <v>10.74</v>
      </c>
      <c r="AW22">
        <v>17.16</v>
      </c>
      <c r="AX22">
        <v>1.181</v>
      </c>
      <c r="AY22" s="5">
        <v>1.001</v>
      </c>
      <c r="AZ22" s="6">
        <v>1.016</v>
      </c>
    </row>
    <row r="23" spans="1:52">
      <c r="A23">
        <v>7100405964</v>
      </c>
      <c r="B23" s="4">
        <v>1</v>
      </c>
      <c r="C23">
        <v>64</v>
      </c>
      <c r="D23">
        <v>156</v>
      </c>
      <c r="E23">
        <v>55</v>
      </c>
      <c r="F23" s="4">
        <v>22.6</v>
      </c>
      <c r="G23">
        <v>12</v>
      </c>
      <c r="H23">
        <v>10</v>
      </c>
      <c r="I23">
        <v>78.3</v>
      </c>
      <c r="J23">
        <v>365</v>
      </c>
      <c r="K23">
        <f t="shared" si="0"/>
        <v>6.13445378151261</v>
      </c>
      <c r="L23">
        <v>63.6</v>
      </c>
      <c r="M23" s="4">
        <v>63.6</v>
      </c>
      <c r="N23" s="4">
        <v>40.8</v>
      </c>
      <c r="O23" s="4">
        <v>11.1</v>
      </c>
      <c r="P23" s="4">
        <v>2.1</v>
      </c>
      <c r="Q23" s="4">
        <v>9</v>
      </c>
      <c r="R23" s="4">
        <v>1.89</v>
      </c>
      <c r="S23" s="4">
        <v>167.4047829938</v>
      </c>
      <c r="T23" s="4">
        <v>8.96629793281572</v>
      </c>
      <c r="U23" s="4">
        <v>5.69</v>
      </c>
      <c r="V23" s="4">
        <v>1.46</v>
      </c>
      <c r="W23" s="4">
        <v>1.29452054794521</v>
      </c>
      <c r="X23" s="4">
        <v>2.25</v>
      </c>
      <c r="Y23" s="4">
        <v>0.88</v>
      </c>
      <c r="AA23" s="4">
        <v>5.2</v>
      </c>
      <c r="AB23" s="4">
        <v>93.6</v>
      </c>
      <c r="AC23" s="4">
        <v>3.17</v>
      </c>
      <c r="AD23" s="4">
        <v>15.6</v>
      </c>
      <c r="AE23" s="4">
        <v>2.2</v>
      </c>
      <c r="AF23" s="4">
        <v>21.54</v>
      </c>
      <c r="AH23">
        <v>19.85</v>
      </c>
      <c r="AI23">
        <v>12.6</v>
      </c>
      <c r="AJ23">
        <v>37.75</v>
      </c>
      <c r="AK23">
        <v>0.307</v>
      </c>
      <c r="AL23">
        <v>1.41</v>
      </c>
      <c r="AM23">
        <v>2.33</v>
      </c>
      <c r="AN23">
        <v>1.49</v>
      </c>
      <c r="AO23">
        <v>0.96</v>
      </c>
      <c r="AP23">
        <v>188</v>
      </c>
      <c r="AQ23" s="3">
        <v>1.27498113343248</v>
      </c>
      <c r="AR23">
        <v>1.13</v>
      </c>
      <c r="AS23">
        <v>0.17</v>
      </c>
      <c r="AT23">
        <v>11.8</v>
      </c>
      <c r="AU23">
        <v>33.64</v>
      </c>
      <c r="AV23">
        <v>14.01</v>
      </c>
      <c r="AW23">
        <v>56.11</v>
      </c>
      <c r="AX23">
        <v>1.202</v>
      </c>
      <c r="AY23" s="5">
        <v>0.889</v>
      </c>
      <c r="AZ23" s="6">
        <v>0.962</v>
      </c>
    </row>
    <row r="24" spans="1:52">
      <c r="A24">
        <v>3001215378</v>
      </c>
      <c r="B24" s="4">
        <v>2</v>
      </c>
      <c r="C24">
        <v>66</v>
      </c>
      <c r="D24">
        <v>172</v>
      </c>
      <c r="E24">
        <v>67</v>
      </c>
      <c r="F24" s="4">
        <v>22.65</v>
      </c>
      <c r="G24">
        <v>19</v>
      </c>
      <c r="H24">
        <v>9</v>
      </c>
      <c r="I24">
        <v>71.9</v>
      </c>
      <c r="J24">
        <v>206</v>
      </c>
      <c r="K24">
        <f t="shared" si="0"/>
        <v>3.46218487394958</v>
      </c>
      <c r="L24">
        <v>62</v>
      </c>
      <c r="M24" s="4">
        <v>68.4</v>
      </c>
      <c r="N24" s="4">
        <v>42.4</v>
      </c>
      <c r="O24" s="4">
        <v>20.2</v>
      </c>
      <c r="P24" s="4">
        <v>9.4</v>
      </c>
      <c r="Q24" s="4">
        <v>10.8</v>
      </c>
      <c r="R24" s="4">
        <v>0.46</v>
      </c>
      <c r="S24" s="4">
        <v>40.7440212577502</v>
      </c>
      <c r="T24" s="4">
        <v>8.42223016126878</v>
      </c>
      <c r="U24" s="4">
        <v>2.62</v>
      </c>
      <c r="V24" s="4">
        <v>1.43</v>
      </c>
      <c r="W24" s="4">
        <v>0.321678321678322</v>
      </c>
      <c r="X24" s="4">
        <v>0.9</v>
      </c>
      <c r="Y24" s="4">
        <v>0.29</v>
      </c>
      <c r="Z24" s="4">
        <v>220</v>
      </c>
      <c r="AA24" s="4">
        <v>12.4</v>
      </c>
      <c r="AB24" s="4">
        <v>223.2</v>
      </c>
      <c r="AC24" s="4">
        <v>4.48</v>
      </c>
      <c r="AD24" s="4">
        <v>23.7</v>
      </c>
      <c r="AE24" s="4">
        <v>2.9</v>
      </c>
      <c r="AF24" s="4">
        <v>38.04</v>
      </c>
      <c r="AG24">
        <v>13</v>
      </c>
      <c r="AH24">
        <v>41.57</v>
      </c>
      <c r="AI24">
        <v>8</v>
      </c>
      <c r="AJ24">
        <v>23.17</v>
      </c>
      <c r="AK24">
        <v>0.387</v>
      </c>
      <c r="AL24">
        <v>1.3</v>
      </c>
      <c r="AM24">
        <v>2.27</v>
      </c>
      <c r="AN24">
        <v>1.15</v>
      </c>
      <c r="AO24">
        <v>0.83</v>
      </c>
      <c r="AP24">
        <v>99.8</v>
      </c>
      <c r="AQ24" s="3">
        <v>-0.354822358927319</v>
      </c>
      <c r="AR24">
        <v>0.89</v>
      </c>
      <c r="AS24">
        <v>4.51</v>
      </c>
      <c r="AT24">
        <v>26.01</v>
      </c>
      <c r="AU24">
        <v>30.47</v>
      </c>
      <c r="AV24">
        <v>3.16</v>
      </c>
      <c r="AW24">
        <v>7.8</v>
      </c>
      <c r="AX24">
        <v>1.303</v>
      </c>
      <c r="AY24" s="5">
        <v>1.079</v>
      </c>
      <c r="AZ24" s="6">
        <v>1.049</v>
      </c>
    </row>
    <row r="25" spans="1:52">
      <c r="A25">
        <v>7100921637</v>
      </c>
      <c r="B25" s="4">
        <v>2</v>
      </c>
      <c r="C25">
        <v>55</v>
      </c>
      <c r="D25">
        <v>168</v>
      </c>
      <c r="E25">
        <v>80</v>
      </c>
      <c r="F25" s="4">
        <v>28.34</v>
      </c>
      <c r="G25">
        <v>4</v>
      </c>
      <c r="H25">
        <v>7.1</v>
      </c>
      <c r="I25">
        <v>69.7</v>
      </c>
      <c r="J25">
        <v>415</v>
      </c>
      <c r="K25">
        <f t="shared" si="0"/>
        <v>6.97478991596639</v>
      </c>
      <c r="L25">
        <v>45</v>
      </c>
      <c r="M25" s="4">
        <v>62.1</v>
      </c>
      <c r="N25" s="4">
        <v>43</v>
      </c>
      <c r="O25" s="4">
        <v>23.2</v>
      </c>
      <c r="P25" s="4">
        <v>6.1</v>
      </c>
      <c r="Q25" s="4">
        <v>17.1</v>
      </c>
      <c r="R25" s="4">
        <v>2.06</v>
      </c>
      <c r="S25" s="4">
        <v>182.462356067316</v>
      </c>
      <c r="T25" s="4">
        <v>9.01320637339238</v>
      </c>
      <c r="U25" s="4">
        <v>4.11</v>
      </c>
      <c r="V25" s="4">
        <v>0.96</v>
      </c>
      <c r="W25" s="4">
        <v>2.14583333333333</v>
      </c>
      <c r="X25" s="4">
        <v>2.58</v>
      </c>
      <c r="Y25" s="4">
        <v>0.57</v>
      </c>
      <c r="Z25" s="4">
        <v>541</v>
      </c>
      <c r="AA25" s="4">
        <v>5</v>
      </c>
      <c r="AB25" s="4">
        <v>90</v>
      </c>
      <c r="AC25" s="4">
        <v>5.85</v>
      </c>
      <c r="AD25" s="4">
        <v>23</v>
      </c>
      <c r="AE25" s="4">
        <v>2</v>
      </c>
      <c r="AF25" s="4">
        <v>31.44</v>
      </c>
      <c r="AG25">
        <v>12.7</v>
      </c>
      <c r="AH25">
        <v>25.97</v>
      </c>
      <c r="AI25">
        <v>10.1</v>
      </c>
      <c r="AJ25">
        <v>33.91</v>
      </c>
      <c r="AK25">
        <v>0.255</v>
      </c>
      <c r="AL25">
        <v>2.15</v>
      </c>
      <c r="AM25">
        <v>2.26</v>
      </c>
      <c r="AN25">
        <v>1.18</v>
      </c>
      <c r="AO25">
        <v>0.85</v>
      </c>
      <c r="AP25">
        <v>271</v>
      </c>
      <c r="AQ25" s="3">
        <v>3.12593522818857</v>
      </c>
      <c r="AR25">
        <v>0.79</v>
      </c>
      <c r="AS25">
        <v>1.81</v>
      </c>
      <c r="AT25">
        <v>18.25</v>
      </c>
      <c r="AU25">
        <v>10.65</v>
      </c>
      <c r="AV25">
        <v>3.41</v>
      </c>
      <c r="AW25">
        <v>5.1</v>
      </c>
      <c r="AX25">
        <v>1.387</v>
      </c>
      <c r="AY25" s="5">
        <v>1.096</v>
      </c>
      <c r="AZ25" s="6">
        <v>1.21</v>
      </c>
    </row>
    <row r="26" spans="1:52">
      <c r="A26">
        <v>1003129262</v>
      </c>
      <c r="B26" s="4">
        <v>1</v>
      </c>
      <c r="C26">
        <v>55</v>
      </c>
      <c r="D26">
        <v>167</v>
      </c>
      <c r="E26">
        <v>77.5</v>
      </c>
      <c r="F26" s="4">
        <v>27.798</v>
      </c>
      <c r="G26">
        <v>14</v>
      </c>
      <c r="H26">
        <v>8</v>
      </c>
      <c r="I26">
        <v>60.6</v>
      </c>
      <c r="J26">
        <v>258</v>
      </c>
      <c r="K26">
        <f t="shared" si="0"/>
        <v>4.33613445378151</v>
      </c>
      <c r="L26">
        <v>69</v>
      </c>
      <c r="M26" s="4">
        <v>59</v>
      </c>
      <c r="N26" s="4">
        <v>41.9</v>
      </c>
      <c r="O26" s="4">
        <v>16.8</v>
      </c>
      <c r="P26" s="4">
        <v>3.9</v>
      </c>
      <c r="Q26" s="4">
        <v>12.9</v>
      </c>
      <c r="R26" s="4">
        <v>1.1</v>
      </c>
      <c r="S26" s="4">
        <v>97.4313551815766</v>
      </c>
      <c r="T26" s="4">
        <v>8.58466142914038</v>
      </c>
      <c r="U26" s="4">
        <v>3.49</v>
      </c>
      <c r="V26" s="4">
        <v>1.17</v>
      </c>
      <c r="W26" s="4">
        <v>0.94017094017094</v>
      </c>
      <c r="X26" s="4">
        <v>1.99</v>
      </c>
      <c r="Y26" s="4">
        <v>0.33</v>
      </c>
      <c r="Z26" s="4">
        <v>300</v>
      </c>
      <c r="AA26" s="4">
        <v>6.1</v>
      </c>
      <c r="AB26" s="4">
        <v>109.8</v>
      </c>
      <c r="AC26" s="4">
        <v>4.41</v>
      </c>
      <c r="AD26" s="4">
        <v>12.8</v>
      </c>
      <c r="AE26" s="4">
        <v>2.18</v>
      </c>
      <c r="AF26" s="4">
        <v>35.77</v>
      </c>
      <c r="AG26">
        <v>3.71</v>
      </c>
      <c r="AH26">
        <v>20.42</v>
      </c>
      <c r="AL26">
        <v>1.9</v>
      </c>
      <c r="AM26">
        <v>2.25</v>
      </c>
      <c r="AN26">
        <v>1.42</v>
      </c>
      <c r="AO26">
        <v>0.85</v>
      </c>
      <c r="AP26">
        <v>115</v>
      </c>
      <c r="AQ26" s="3">
        <v>-0.889235771324161</v>
      </c>
      <c r="AR26">
        <v>0.2</v>
      </c>
      <c r="AS26">
        <v>0.11</v>
      </c>
      <c r="AT26">
        <v>11.8</v>
      </c>
      <c r="AU26">
        <v>8.69</v>
      </c>
      <c r="AV26">
        <v>28.9</v>
      </c>
      <c r="AW26">
        <v>59.66</v>
      </c>
      <c r="AX26">
        <v>1.004</v>
      </c>
      <c r="AY26" s="5">
        <v>1.006</v>
      </c>
      <c r="AZ26" s="6">
        <v>1.106</v>
      </c>
    </row>
    <row r="27" spans="1:52">
      <c r="A27">
        <v>2889139091</v>
      </c>
      <c r="B27" s="4">
        <v>2</v>
      </c>
      <c r="C27">
        <v>51</v>
      </c>
      <c r="D27">
        <v>168</v>
      </c>
      <c r="E27">
        <v>74</v>
      </c>
      <c r="F27" s="4">
        <v>26.22</v>
      </c>
      <c r="G27">
        <v>3</v>
      </c>
      <c r="H27">
        <v>5.5</v>
      </c>
      <c r="I27">
        <v>77.5</v>
      </c>
      <c r="J27">
        <v>402</v>
      </c>
      <c r="K27">
        <f t="shared" si="0"/>
        <v>6.7563025210084</v>
      </c>
      <c r="L27">
        <v>66</v>
      </c>
      <c r="M27" s="4">
        <v>62.2</v>
      </c>
      <c r="N27" s="4">
        <v>42.9</v>
      </c>
      <c r="O27" s="4">
        <v>10.2</v>
      </c>
      <c r="P27" s="4">
        <v>2.6</v>
      </c>
      <c r="Q27" s="4">
        <v>7.6</v>
      </c>
      <c r="R27" s="4">
        <v>1.34</v>
      </c>
      <c r="S27" s="4">
        <v>118.689105403012</v>
      </c>
      <c r="T27" s="4">
        <v>8.52129460083562</v>
      </c>
      <c r="U27" s="4">
        <v>5.11</v>
      </c>
      <c r="V27" s="4">
        <v>1.24</v>
      </c>
      <c r="W27" s="4">
        <v>1.08064516129032</v>
      </c>
      <c r="X27" s="4">
        <v>3.39</v>
      </c>
      <c r="Y27" s="4">
        <v>0.48</v>
      </c>
      <c r="Z27" s="4">
        <v>151</v>
      </c>
      <c r="AA27" s="4">
        <v>4.7</v>
      </c>
      <c r="AB27" s="4">
        <v>84.6</v>
      </c>
      <c r="AC27" s="4">
        <v>5.32</v>
      </c>
      <c r="AD27" s="4">
        <v>16.2</v>
      </c>
      <c r="AE27" s="4">
        <v>2.65</v>
      </c>
      <c r="AF27" s="4">
        <v>45.09</v>
      </c>
      <c r="AH27">
        <v>11.79</v>
      </c>
      <c r="AL27">
        <v>3.22</v>
      </c>
      <c r="AM27">
        <v>2.27</v>
      </c>
      <c r="AN27">
        <v>1.3</v>
      </c>
      <c r="AO27">
        <v>0.95</v>
      </c>
      <c r="AP27">
        <v>235</v>
      </c>
      <c r="AQ27" s="3">
        <v>2.4006641866889</v>
      </c>
      <c r="AR27">
        <v>0.88</v>
      </c>
      <c r="AS27">
        <v>3.62</v>
      </c>
      <c r="AT27">
        <v>31.36</v>
      </c>
      <c r="AU27">
        <v>7.27</v>
      </c>
      <c r="AV27">
        <v>2.05</v>
      </c>
      <c r="AW27">
        <v>3.75</v>
      </c>
      <c r="AX27">
        <v>1.265</v>
      </c>
      <c r="AY27" s="5">
        <v>1.051</v>
      </c>
      <c r="AZ27" s="6">
        <v>1.132</v>
      </c>
    </row>
    <row r="28" spans="1:52">
      <c r="A28">
        <v>1000936937</v>
      </c>
      <c r="B28" s="4">
        <v>1</v>
      </c>
      <c r="C28">
        <v>52</v>
      </c>
      <c r="D28">
        <v>158</v>
      </c>
      <c r="E28">
        <v>61</v>
      </c>
      <c r="F28" s="4">
        <v>24.435</v>
      </c>
      <c r="G28">
        <v>15</v>
      </c>
      <c r="H28">
        <v>7.3</v>
      </c>
      <c r="I28">
        <v>51.9</v>
      </c>
      <c r="J28">
        <v>167</v>
      </c>
      <c r="K28">
        <f t="shared" si="0"/>
        <v>2.80672268907563</v>
      </c>
      <c r="L28">
        <v>77</v>
      </c>
      <c r="M28" s="4">
        <v>60.2</v>
      </c>
      <c r="N28" s="4">
        <v>18.6</v>
      </c>
      <c r="O28" s="4">
        <v>14.4</v>
      </c>
      <c r="P28" s="4">
        <v>5</v>
      </c>
      <c r="Q28" s="4">
        <v>9.4</v>
      </c>
      <c r="R28" s="4">
        <v>0.57</v>
      </c>
      <c r="S28" s="4">
        <v>50.4871567759079</v>
      </c>
      <c r="T28" s="4">
        <v>8.31616813733946</v>
      </c>
      <c r="U28" s="4">
        <v>4.6</v>
      </c>
      <c r="V28" s="4">
        <v>1.66</v>
      </c>
      <c r="W28" s="4">
        <v>0.343373493975904</v>
      </c>
      <c r="X28" s="4">
        <v>2.38</v>
      </c>
      <c r="Y28" s="4">
        <v>0.56</v>
      </c>
      <c r="Z28" s="4">
        <v>216</v>
      </c>
      <c r="AA28" s="4">
        <v>9</v>
      </c>
      <c r="AB28" s="4">
        <v>162</v>
      </c>
      <c r="AC28" s="4">
        <v>4.21</v>
      </c>
      <c r="AD28" s="4">
        <v>15.6</v>
      </c>
      <c r="AE28" s="4">
        <v>3.13</v>
      </c>
      <c r="AF28" s="4">
        <v>24.13</v>
      </c>
      <c r="AH28">
        <v>12.39</v>
      </c>
      <c r="AL28">
        <v>0.02</v>
      </c>
      <c r="AM28">
        <v>2.26</v>
      </c>
      <c r="AN28">
        <v>1.23</v>
      </c>
      <c r="AO28">
        <v>0.8</v>
      </c>
      <c r="AP28">
        <v>130</v>
      </c>
      <c r="AQ28" s="3">
        <v>-0.521058960166233</v>
      </c>
      <c r="AR28">
        <v>0.72</v>
      </c>
      <c r="AS28">
        <v>0.22</v>
      </c>
      <c r="AT28">
        <v>11.8</v>
      </c>
      <c r="AU28">
        <v>32.18</v>
      </c>
      <c r="AV28">
        <v>31.66</v>
      </c>
      <c r="AW28">
        <v>80.03</v>
      </c>
      <c r="AX28">
        <v>1.149</v>
      </c>
      <c r="AY28" s="5">
        <v>0.909</v>
      </c>
      <c r="AZ28" s="6">
        <v>0.891</v>
      </c>
    </row>
    <row r="29" spans="1:52">
      <c r="A29">
        <v>7101019342</v>
      </c>
      <c r="B29" s="4">
        <v>1</v>
      </c>
      <c r="C29">
        <v>52</v>
      </c>
      <c r="D29">
        <v>155</v>
      </c>
      <c r="E29">
        <v>55</v>
      </c>
      <c r="F29" s="4">
        <v>22.92</v>
      </c>
      <c r="G29">
        <v>10</v>
      </c>
      <c r="H29">
        <v>9.5</v>
      </c>
      <c r="I29">
        <v>60.7</v>
      </c>
      <c r="J29">
        <v>197</v>
      </c>
      <c r="K29">
        <f t="shared" si="0"/>
        <v>3.3109243697479</v>
      </c>
      <c r="L29">
        <v>40</v>
      </c>
      <c r="M29" s="4">
        <v>62.1</v>
      </c>
      <c r="N29" s="4">
        <v>39.2</v>
      </c>
      <c r="O29" s="4">
        <v>10.9</v>
      </c>
      <c r="P29" s="4">
        <v>2.3</v>
      </c>
      <c r="Q29" s="4">
        <v>8.6</v>
      </c>
      <c r="R29" s="4">
        <v>1.24</v>
      </c>
      <c r="S29" s="4">
        <v>109.831709477414</v>
      </c>
      <c r="T29" s="4">
        <v>8.30716083148399</v>
      </c>
      <c r="U29" s="4">
        <v>3.61</v>
      </c>
      <c r="V29" s="4">
        <v>1.06</v>
      </c>
      <c r="W29" s="4">
        <v>1.16981132075472</v>
      </c>
      <c r="X29" s="4">
        <v>1.88</v>
      </c>
      <c r="Y29" s="4">
        <v>0.67</v>
      </c>
      <c r="Z29" s="4">
        <v>3</v>
      </c>
      <c r="AA29" s="4">
        <v>4.1</v>
      </c>
      <c r="AB29" s="4">
        <v>73.8</v>
      </c>
      <c r="AC29" s="4">
        <v>3.94</v>
      </c>
      <c r="AD29" s="4">
        <v>19.2</v>
      </c>
      <c r="AE29" s="4">
        <v>1.72</v>
      </c>
      <c r="AF29" s="4">
        <v>30.49</v>
      </c>
      <c r="AG29">
        <v>2</v>
      </c>
      <c r="AH29">
        <v>15.65</v>
      </c>
      <c r="AI29">
        <v>7.7</v>
      </c>
      <c r="AJ29">
        <v>44.98</v>
      </c>
      <c r="AK29">
        <v>0.17</v>
      </c>
      <c r="AL29">
        <v>1.61</v>
      </c>
      <c r="AM29">
        <v>2.09</v>
      </c>
      <c r="AN29">
        <v>1.3</v>
      </c>
      <c r="AO29">
        <v>0.96</v>
      </c>
      <c r="AP29">
        <v>184</v>
      </c>
      <c r="AQ29" s="3">
        <v>0.844985211092403</v>
      </c>
      <c r="AR29">
        <v>8.25</v>
      </c>
      <c r="AS29">
        <v>0.18</v>
      </c>
      <c r="AT29">
        <v>120.11</v>
      </c>
      <c r="AU29">
        <v>18.8</v>
      </c>
      <c r="AV29">
        <v>1.49</v>
      </c>
      <c r="AW29">
        <v>2.29</v>
      </c>
      <c r="AX29">
        <v>1.214</v>
      </c>
      <c r="AY29" s="5">
        <v>0.83</v>
      </c>
      <c r="AZ29" s="6">
        <v>0.903</v>
      </c>
    </row>
    <row r="30" spans="1:52">
      <c r="A30">
        <v>1004396755</v>
      </c>
      <c r="B30" s="4">
        <v>2</v>
      </c>
      <c r="C30">
        <v>56</v>
      </c>
      <c r="D30">
        <v>175</v>
      </c>
      <c r="E30">
        <v>79</v>
      </c>
      <c r="F30" s="4">
        <v>25.64</v>
      </c>
      <c r="G30">
        <v>16</v>
      </c>
      <c r="I30">
        <v>95.4</v>
      </c>
      <c r="J30">
        <v>420</v>
      </c>
      <c r="K30">
        <f t="shared" si="0"/>
        <v>7.05882352941176</v>
      </c>
      <c r="L30">
        <v>58</v>
      </c>
      <c r="M30" s="4">
        <v>63.7</v>
      </c>
      <c r="N30" s="4">
        <v>38.3</v>
      </c>
      <c r="O30" s="4">
        <v>8.4</v>
      </c>
      <c r="P30" s="4">
        <v>1.4</v>
      </c>
      <c r="Q30" s="4">
        <v>7</v>
      </c>
      <c r="R30" s="4">
        <v>21.8</v>
      </c>
      <c r="S30" s="4">
        <v>1930.91231178034</v>
      </c>
      <c r="T30" s="4">
        <v>11.8170961816474</v>
      </c>
      <c r="U30" s="4">
        <v>8.05</v>
      </c>
      <c r="V30" s="4">
        <v>1.01</v>
      </c>
      <c r="X30" s="4">
        <v>2.16</v>
      </c>
      <c r="Y30" s="4">
        <v>4.88</v>
      </c>
      <c r="Z30" s="4">
        <v>102</v>
      </c>
      <c r="AA30" s="4">
        <v>7.8</v>
      </c>
      <c r="AB30" s="4">
        <v>140.4</v>
      </c>
      <c r="AC30" s="4">
        <v>4.32</v>
      </c>
      <c r="AD30" s="4">
        <v>16</v>
      </c>
      <c r="AE30" s="4">
        <v>1.69</v>
      </c>
      <c r="AF30" s="4">
        <v>10.7</v>
      </c>
      <c r="AH30">
        <v>26.02</v>
      </c>
      <c r="AI30">
        <v>6.1</v>
      </c>
      <c r="AJ30">
        <v>15.8</v>
      </c>
      <c r="AK30">
        <v>0.121</v>
      </c>
      <c r="AM30">
        <v>2.34</v>
      </c>
      <c r="AN30">
        <v>1.05</v>
      </c>
      <c r="AO30">
        <v>1.02</v>
      </c>
      <c r="AP30">
        <v>143</v>
      </c>
      <c r="AQ30" s="3">
        <v>0.43582825935297</v>
      </c>
      <c r="AR30">
        <v>0.41</v>
      </c>
      <c r="AS30">
        <v>3.55</v>
      </c>
      <c r="AT30">
        <v>45.07</v>
      </c>
      <c r="AU30">
        <v>9.61</v>
      </c>
      <c r="AV30">
        <v>6.61</v>
      </c>
      <c r="AW30">
        <v>6.07</v>
      </c>
      <c r="AX30">
        <v>1.27</v>
      </c>
      <c r="AY30" s="5">
        <v>1.119</v>
      </c>
      <c r="AZ30" s="6">
        <v>1.114</v>
      </c>
    </row>
    <row r="31" spans="1:52">
      <c r="A31">
        <v>1002795879</v>
      </c>
      <c r="B31" s="4">
        <v>2</v>
      </c>
      <c r="C31">
        <v>59</v>
      </c>
      <c r="D31">
        <v>175</v>
      </c>
      <c r="E31">
        <v>82</v>
      </c>
      <c r="F31" s="4">
        <v>26.76</v>
      </c>
      <c r="G31">
        <v>9</v>
      </c>
      <c r="H31">
        <v>5.8</v>
      </c>
      <c r="I31">
        <v>59.1</v>
      </c>
      <c r="J31">
        <v>387</v>
      </c>
      <c r="K31">
        <f t="shared" si="0"/>
        <v>6.50420168067227</v>
      </c>
      <c r="L31">
        <v>54</v>
      </c>
      <c r="M31" s="4">
        <v>60</v>
      </c>
      <c r="N31" s="4">
        <v>40</v>
      </c>
      <c r="O31" s="4">
        <v>24.1</v>
      </c>
      <c r="P31" s="4">
        <v>4.5</v>
      </c>
      <c r="Q31" s="4">
        <v>19.6</v>
      </c>
      <c r="R31" s="4">
        <v>1.87</v>
      </c>
      <c r="S31" s="4">
        <v>165.63330380868</v>
      </c>
      <c r="T31" s="4">
        <v>9.16329889938891</v>
      </c>
      <c r="U31" s="4">
        <v>3.63</v>
      </c>
      <c r="V31" s="4">
        <v>1.36</v>
      </c>
      <c r="W31" s="4">
        <v>1.375</v>
      </c>
      <c r="X31" s="4">
        <v>1.88</v>
      </c>
      <c r="Y31" s="4">
        <v>0.39</v>
      </c>
      <c r="Z31" s="4">
        <v>393</v>
      </c>
      <c r="AA31" s="4">
        <v>6.4</v>
      </c>
      <c r="AB31" s="4">
        <v>115.2</v>
      </c>
      <c r="AC31" s="4">
        <v>5.44</v>
      </c>
      <c r="AD31" s="4">
        <v>14.3</v>
      </c>
      <c r="AE31" s="4">
        <v>3.48</v>
      </c>
      <c r="AF31" s="4">
        <v>78.92</v>
      </c>
      <c r="AH31">
        <v>19.93</v>
      </c>
      <c r="AL31">
        <v>2.45</v>
      </c>
      <c r="AM31">
        <v>2.17</v>
      </c>
      <c r="AN31">
        <v>1.13</v>
      </c>
      <c r="AO31">
        <v>1.02</v>
      </c>
      <c r="AP31">
        <v>114</v>
      </c>
      <c r="AQ31" s="3">
        <v>-0.288091850924912</v>
      </c>
      <c r="AR31">
        <v>0.16</v>
      </c>
      <c r="AS31">
        <v>1.98</v>
      </c>
      <c r="AT31">
        <v>34.96</v>
      </c>
      <c r="AU31">
        <v>13.06</v>
      </c>
      <c r="AV31">
        <v>8.79</v>
      </c>
      <c r="AW31">
        <v>9.65</v>
      </c>
      <c r="AX31">
        <v>1.308</v>
      </c>
      <c r="AY31" s="5">
        <v>1.2</v>
      </c>
      <c r="AZ31" s="6">
        <v>1.237</v>
      </c>
    </row>
    <row r="32" spans="1:52">
      <c r="A32">
        <v>1005274089</v>
      </c>
      <c r="B32" s="4">
        <v>1</v>
      </c>
      <c r="C32">
        <v>58</v>
      </c>
      <c r="D32">
        <v>167</v>
      </c>
      <c r="E32">
        <v>76</v>
      </c>
      <c r="F32" s="4">
        <v>27.5</v>
      </c>
      <c r="G32">
        <v>2</v>
      </c>
      <c r="H32">
        <v>6.9</v>
      </c>
      <c r="I32">
        <v>52.5</v>
      </c>
      <c r="J32">
        <v>281</v>
      </c>
      <c r="K32">
        <f t="shared" si="0"/>
        <v>4.72268907563025</v>
      </c>
      <c r="L32">
        <v>80</v>
      </c>
      <c r="M32" s="4">
        <v>60.3</v>
      </c>
      <c r="N32" s="4">
        <v>39.4</v>
      </c>
      <c r="O32" s="4">
        <v>10</v>
      </c>
      <c r="P32" s="4">
        <v>3.5</v>
      </c>
      <c r="Q32" s="4">
        <v>6.5</v>
      </c>
      <c r="R32" s="4">
        <v>2.61</v>
      </c>
      <c r="S32" s="4">
        <v>231.178033658105</v>
      </c>
      <c r="T32" s="4">
        <v>9.43217216871944</v>
      </c>
      <c r="U32" s="4">
        <v>4.58</v>
      </c>
      <c r="V32" s="4">
        <v>0.95</v>
      </c>
      <c r="W32" s="4">
        <v>2.74736842105263</v>
      </c>
      <c r="X32" s="4">
        <v>2.88</v>
      </c>
      <c r="Y32" s="4">
        <v>0.75</v>
      </c>
      <c r="Z32" s="4">
        <v>75</v>
      </c>
      <c r="AA32" s="4">
        <v>6</v>
      </c>
      <c r="AB32" s="4">
        <v>108</v>
      </c>
      <c r="AC32" s="4">
        <v>4.33</v>
      </c>
      <c r="AD32" s="4">
        <v>13.2</v>
      </c>
      <c r="AE32" s="4">
        <v>3.49</v>
      </c>
      <c r="AF32" s="4">
        <v>58.99</v>
      </c>
      <c r="AG32">
        <v>2.133</v>
      </c>
      <c r="AH32">
        <v>15.38</v>
      </c>
      <c r="AI32">
        <v>8.6</v>
      </c>
      <c r="AJ32">
        <v>32.8</v>
      </c>
      <c r="AK32">
        <v>0.179</v>
      </c>
      <c r="AL32">
        <v>2.85</v>
      </c>
      <c r="AM32">
        <v>2.09</v>
      </c>
      <c r="AN32">
        <v>1.22</v>
      </c>
      <c r="AO32">
        <v>0.89</v>
      </c>
      <c r="AP32">
        <v>86.2</v>
      </c>
      <c r="AQ32" s="3">
        <v>-1.7872132659885</v>
      </c>
      <c r="AR32">
        <v>0.39</v>
      </c>
      <c r="AS32">
        <v>0.15</v>
      </c>
      <c r="AT32">
        <v>58.34</v>
      </c>
      <c r="AU32">
        <v>24.61</v>
      </c>
      <c r="AV32">
        <v>8.42</v>
      </c>
      <c r="AW32">
        <v>12.41</v>
      </c>
      <c r="AX32">
        <v>1.298</v>
      </c>
      <c r="AY32" s="5">
        <v>0.999</v>
      </c>
      <c r="AZ32" s="6">
        <v>1.064</v>
      </c>
    </row>
    <row r="33" spans="1:52">
      <c r="A33">
        <v>1003752356</v>
      </c>
      <c r="B33" s="4">
        <v>2</v>
      </c>
      <c r="C33">
        <v>63</v>
      </c>
      <c r="D33">
        <v>169</v>
      </c>
      <c r="E33">
        <v>70</v>
      </c>
      <c r="F33" s="4">
        <v>24.51</v>
      </c>
      <c r="G33">
        <v>22</v>
      </c>
      <c r="H33">
        <v>9.9</v>
      </c>
      <c r="I33">
        <v>50.3</v>
      </c>
      <c r="J33">
        <v>257</v>
      </c>
      <c r="K33">
        <f t="shared" si="0"/>
        <v>4.31932773109244</v>
      </c>
      <c r="L33">
        <v>62</v>
      </c>
      <c r="M33" s="4">
        <v>76.1</v>
      </c>
      <c r="N33" s="4">
        <v>49.6</v>
      </c>
      <c r="O33" s="4">
        <v>18.9</v>
      </c>
      <c r="P33" s="4">
        <v>5.7</v>
      </c>
      <c r="Q33" s="4">
        <v>13.2</v>
      </c>
      <c r="R33" s="4">
        <v>0.74</v>
      </c>
      <c r="S33" s="4">
        <v>65.5447298494243</v>
      </c>
      <c r="T33" s="4">
        <v>7.96919259048945</v>
      </c>
      <c r="U33" s="4">
        <v>5.25</v>
      </c>
      <c r="V33" s="4">
        <v>1.57</v>
      </c>
      <c r="W33" s="4">
        <v>0.471337579617834</v>
      </c>
      <c r="X33" s="4">
        <v>3.25</v>
      </c>
      <c r="Y33" s="4">
        <v>0.43</v>
      </c>
      <c r="Z33" s="4">
        <v>141</v>
      </c>
      <c r="AA33" s="4">
        <v>4.9</v>
      </c>
      <c r="AB33" s="4">
        <v>88.2</v>
      </c>
      <c r="AC33" s="4">
        <v>5.67</v>
      </c>
      <c r="AD33" s="4">
        <v>16.8</v>
      </c>
      <c r="AE33" s="4">
        <v>1.02</v>
      </c>
      <c r="AF33" s="4">
        <v>28.96</v>
      </c>
      <c r="AH33">
        <v>32.95</v>
      </c>
      <c r="AI33">
        <v>5.1</v>
      </c>
      <c r="AJ33">
        <v>18.82</v>
      </c>
      <c r="AK33">
        <v>0.095</v>
      </c>
      <c r="AL33">
        <v>1.01</v>
      </c>
      <c r="AM33">
        <v>2.36</v>
      </c>
      <c r="AN33">
        <v>1.01</v>
      </c>
      <c r="AO33">
        <v>0.89</v>
      </c>
      <c r="AP33">
        <v>124</v>
      </c>
      <c r="AQ33" s="3">
        <v>0.251176566873638</v>
      </c>
      <c r="AR33">
        <v>0.43</v>
      </c>
      <c r="AS33">
        <v>4.72</v>
      </c>
      <c r="AT33">
        <v>48.34</v>
      </c>
      <c r="AU33">
        <v>7.17</v>
      </c>
      <c r="AV33">
        <v>3.87</v>
      </c>
      <c r="AW33">
        <v>9.69</v>
      </c>
      <c r="AX33">
        <v>1.261</v>
      </c>
      <c r="AY33" s="5">
        <v>1.114</v>
      </c>
      <c r="AZ33" s="6">
        <v>1.116</v>
      </c>
    </row>
    <row r="34" spans="1:52">
      <c r="A34">
        <v>3000019697</v>
      </c>
      <c r="B34" s="4">
        <v>2</v>
      </c>
      <c r="C34">
        <v>54</v>
      </c>
      <c r="D34">
        <v>179</v>
      </c>
      <c r="E34">
        <v>79</v>
      </c>
      <c r="F34" s="4">
        <v>24.7</v>
      </c>
      <c r="G34">
        <v>1</v>
      </c>
      <c r="H34">
        <v>8.3</v>
      </c>
      <c r="I34">
        <v>46.9</v>
      </c>
      <c r="J34">
        <v>281</v>
      </c>
      <c r="K34">
        <f t="shared" si="0"/>
        <v>4.72268907563025</v>
      </c>
      <c r="L34">
        <v>66</v>
      </c>
      <c r="M34" s="4">
        <v>64.6</v>
      </c>
      <c r="N34" s="4">
        <v>38.7</v>
      </c>
      <c r="O34" s="4">
        <v>16.8</v>
      </c>
      <c r="P34" s="4">
        <v>4.6</v>
      </c>
      <c r="Q34" s="4">
        <v>12.2</v>
      </c>
      <c r="R34" s="4">
        <v>5.79</v>
      </c>
      <c r="S34" s="4">
        <v>512.843224092117</v>
      </c>
      <c r="T34" s="4">
        <v>10.465343017034</v>
      </c>
      <c r="U34" s="4">
        <v>5.25</v>
      </c>
      <c r="V34" s="4">
        <v>1.09</v>
      </c>
      <c r="W34" s="4">
        <v>5.31192660550459</v>
      </c>
      <c r="X34" s="4">
        <v>2.52</v>
      </c>
      <c r="Y34" s="4">
        <v>1.64</v>
      </c>
      <c r="Z34" s="4">
        <v>250</v>
      </c>
      <c r="AA34" s="4">
        <v>7.6</v>
      </c>
      <c r="AB34" s="4">
        <v>136.8</v>
      </c>
      <c r="AC34" s="4">
        <v>4.92</v>
      </c>
      <c r="AD34" s="4">
        <v>14.2</v>
      </c>
      <c r="AE34" s="4">
        <v>0.7</v>
      </c>
      <c r="AF34" s="4">
        <v>23.71</v>
      </c>
      <c r="AG34">
        <v>2.811</v>
      </c>
      <c r="AH34">
        <v>17.09</v>
      </c>
      <c r="AI34">
        <v>9.4</v>
      </c>
      <c r="AJ34">
        <v>31.38</v>
      </c>
      <c r="AK34">
        <v>0.258</v>
      </c>
      <c r="AL34">
        <v>1.36</v>
      </c>
      <c r="AM34">
        <v>2.28</v>
      </c>
      <c r="AN34">
        <v>1.31</v>
      </c>
      <c r="AO34">
        <v>0.82</v>
      </c>
      <c r="AP34">
        <v>150</v>
      </c>
      <c r="AQ34" s="3">
        <v>0.571857592474338</v>
      </c>
      <c r="AR34">
        <v>0.59</v>
      </c>
      <c r="AS34">
        <v>7.28</v>
      </c>
      <c r="AT34">
        <v>49.54</v>
      </c>
      <c r="AU34">
        <v>2.93</v>
      </c>
      <c r="AV34">
        <v>7.44</v>
      </c>
      <c r="AW34">
        <v>8.21</v>
      </c>
      <c r="AX34">
        <v>1.152</v>
      </c>
      <c r="AY34" s="5">
        <v>1.037</v>
      </c>
      <c r="AZ34" s="6">
        <v>0.982</v>
      </c>
    </row>
    <row r="35" spans="1:52">
      <c r="A35">
        <v>3000568083</v>
      </c>
      <c r="B35" s="4">
        <v>2</v>
      </c>
      <c r="C35">
        <v>67</v>
      </c>
      <c r="D35">
        <v>168</v>
      </c>
      <c r="E35">
        <v>69</v>
      </c>
      <c r="F35" s="4">
        <v>24.5</v>
      </c>
      <c r="G35">
        <v>22</v>
      </c>
      <c r="H35">
        <v>6.3</v>
      </c>
      <c r="I35">
        <v>51.3</v>
      </c>
      <c r="J35">
        <v>322</v>
      </c>
      <c r="K35">
        <f t="shared" si="0"/>
        <v>5.41176470588235</v>
      </c>
      <c r="L35">
        <v>61</v>
      </c>
      <c r="M35" s="4">
        <v>60.5</v>
      </c>
      <c r="N35" s="4">
        <v>43</v>
      </c>
      <c r="O35" s="4">
        <v>8.4</v>
      </c>
      <c r="P35" s="4">
        <v>3.9</v>
      </c>
      <c r="Q35" s="4">
        <v>4.5</v>
      </c>
      <c r="R35" s="4">
        <v>0.73</v>
      </c>
      <c r="S35" s="4">
        <v>64.6589902568645</v>
      </c>
      <c r="T35" s="4">
        <v>7.9139142420331</v>
      </c>
      <c r="U35" s="4">
        <v>3.09</v>
      </c>
      <c r="V35" s="4">
        <v>1.29</v>
      </c>
      <c r="W35" s="4">
        <v>0.565891472868217</v>
      </c>
      <c r="X35" s="4">
        <v>1.52</v>
      </c>
      <c r="Y35" s="4">
        <v>0.28</v>
      </c>
      <c r="Z35" s="4">
        <v>29</v>
      </c>
      <c r="AA35" s="4">
        <v>4.7</v>
      </c>
      <c r="AB35" s="4">
        <v>84.6</v>
      </c>
      <c r="AC35" s="4">
        <v>5.1</v>
      </c>
      <c r="AD35" s="4">
        <v>16</v>
      </c>
      <c r="AE35" s="4">
        <v>1.23</v>
      </c>
      <c r="AF35" s="4">
        <v>46.54</v>
      </c>
      <c r="AG35">
        <v>17.16</v>
      </c>
      <c r="AH35">
        <v>22.24</v>
      </c>
      <c r="AI35">
        <v>17.9</v>
      </c>
      <c r="AJ35">
        <v>53.2</v>
      </c>
      <c r="AK35">
        <v>0.459</v>
      </c>
      <c r="AL35">
        <v>1.53</v>
      </c>
      <c r="AM35">
        <v>2.24</v>
      </c>
      <c r="AN35">
        <v>1.33</v>
      </c>
      <c r="AO35">
        <v>0.96</v>
      </c>
      <c r="AP35">
        <v>133</v>
      </c>
      <c r="AQ35" s="3">
        <v>0.741635262083495</v>
      </c>
      <c r="AR35">
        <v>0.61</v>
      </c>
      <c r="AS35">
        <v>5.66</v>
      </c>
      <c r="AT35">
        <v>35.89</v>
      </c>
      <c r="AU35">
        <v>8.9</v>
      </c>
      <c r="AV35">
        <v>6.97</v>
      </c>
      <c r="AW35">
        <v>13.07</v>
      </c>
      <c r="AX35">
        <v>0.99</v>
      </c>
      <c r="AY35" s="5">
        <v>0.968</v>
      </c>
      <c r="AZ35" s="6">
        <v>0.936</v>
      </c>
    </row>
    <row r="36" spans="1:52">
      <c r="A36">
        <v>2889136981</v>
      </c>
      <c r="B36" s="4">
        <v>2</v>
      </c>
      <c r="C36">
        <v>55</v>
      </c>
      <c r="D36">
        <v>172</v>
      </c>
      <c r="E36">
        <v>124</v>
      </c>
      <c r="F36" s="4">
        <v>41.91</v>
      </c>
      <c r="G36">
        <v>9</v>
      </c>
      <c r="H36">
        <v>9.4</v>
      </c>
      <c r="I36">
        <v>70.7</v>
      </c>
      <c r="J36">
        <v>425</v>
      </c>
      <c r="K36">
        <f t="shared" si="0"/>
        <v>7.14285714285714</v>
      </c>
      <c r="L36">
        <v>61</v>
      </c>
      <c r="M36" s="4">
        <v>60.5</v>
      </c>
      <c r="N36" s="4">
        <v>41.9</v>
      </c>
      <c r="O36" s="4">
        <v>11.1</v>
      </c>
      <c r="P36" s="4">
        <v>2.7</v>
      </c>
      <c r="Q36" s="4">
        <v>8.4</v>
      </c>
      <c r="R36" s="4">
        <v>1.35</v>
      </c>
      <c r="S36" s="4">
        <v>119.574844995571</v>
      </c>
      <c r="T36" s="4">
        <v>8.88327459700404</v>
      </c>
      <c r="U36" s="4">
        <v>3.25</v>
      </c>
      <c r="V36" s="4">
        <v>0.99</v>
      </c>
      <c r="W36" s="4">
        <v>1.36363636363636</v>
      </c>
      <c r="X36" s="4">
        <v>1.79</v>
      </c>
      <c r="Y36" s="4">
        <v>0.47</v>
      </c>
      <c r="Z36" s="4">
        <v>394</v>
      </c>
      <c r="AA36" s="4">
        <v>6.7</v>
      </c>
      <c r="AB36" s="4">
        <v>120.6</v>
      </c>
      <c r="AC36" s="4">
        <v>4.71</v>
      </c>
      <c r="AD36" s="4">
        <v>15.6</v>
      </c>
      <c r="AE36" s="4">
        <v>0.86</v>
      </c>
      <c r="AF36" s="4">
        <v>18.91</v>
      </c>
      <c r="AG36">
        <v>6.677</v>
      </c>
      <c r="AH36">
        <v>25.76</v>
      </c>
      <c r="AI36">
        <v>5.6</v>
      </c>
      <c r="AJ36">
        <v>37.3</v>
      </c>
      <c r="AK36">
        <v>0.154</v>
      </c>
      <c r="AL36">
        <v>1.92</v>
      </c>
      <c r="AM36">
        <v>2.27</v>
      </c>
      <c r="AN36">
        <v>1.8</v>
      </c>
      <c r="AO36">
        <v>1.05</v>
      </c>
      <c r="AP36">
        <v>130</v>
      </c>
      <c r="AQ36" s="3">
        <v>0.0301875475173987</v>
      </c>
      <c r="AR36">
        <v>0.33</v>
      </c>
      <c r="AS36">
        <v>2.92</v>
      </c>
      <c r="AT36">
        <v>51.32</v>
      </c>
      <c r="AU36">
        <v>7.21</v>
      </c>
      <c r="AV36">
        <v>4.77</v>
      </c>
      <c r="AW36">
        <v>9.21</v>
      </c>
      <c r="AX36">
        <v>1.347</v>
      </c>
      <c r="AY36" s="5">
        <v>1.256</v>
      </c>
      <c r="AZ36" s="6">
        <v>1.293</v>
      </c>
    </row>
    <row r="37" spans="1:52">
      <c r="A37">
        <v>1003755551</v>
      </c>
      <c r="B37" s="4">
        <v>2</v>
      </c>
      <c r="C37">
        <v>63</v>
      </c>
      <c r="D37">
        <v>174</v>
      </c>
      <c r="E37">
        <v>80</v>
      </c>
      <c r="F37" s="4">
        <v>26.42</v>
      </c>
      <c r="G37">
        <v>17</v>
      </c>
      <c r="H37" s="7">
        <v>7</v>
      </c>
      <c r="I37">
        <v>64.1</v>
      </c>
      <c r="J37">
        <v>384</v>
      </c>
      <c r="K37">
        <f t="shared" si="0"/>
        <v>6.45378151260504</v>
      </c>
      <c r="L37">
        <v>55</v>
      </c>
      <c r="M37" s="4">
        <v>57.6</v>
      </c>
      <c r="N37" s="4">
        <v>39.1</v>
      </c>
      <c r="O37" s="4">
        <v>17.2</v>
      </c>
      <c r="P37" s="4">
        <v>4.8</v>
      </c>
      <c r="Q37" s="4">
        <v>12.4</v>
      </c>
      <c r="R37" s="4">
        <v>1.76</v>
      </c>
      <c r="S37" s="4">
        <v>155.890168290523</v>
      </c>
      <c r="T37" s="4">
        <v>9.22045731322886</v>
      </c>
      <c r="U37" s="4">
        <v>2.46</v>
      </c>
      <c r="V37" s="4">
        <v>0.9</v>
      </c>
      <c r="W37" s="4">
        <v>1.95555555555556</v>
      </c>
      <c r="X37" s="4">
        <v>1.19</v>
      </c>
      <c r="Y37" s="4">
        <v>0.37</v>
      </c>
      <c r="Z37" s="4">
        <v>3</v>
      </c>
      <c r="AA37" s="4">
        <v>7.2</v>
      </c>
      <c r="AB37" s="4">
        <v>129.6</v>
      </c>
      <c r="AC37" s="8">
        <v>6.08</v>
      </c>
      <c r="AD37" s="4">
        <v>18.93</v>
      </c>
      <c r="AE37" s="4">
        <v>2.95</v>
      </c>
      <c r="AF37" s="4">
        <v>54.79</v>
      </c>
      <c r="AG37">
        <v>7.26</v>
      </c>
      <c r="AH37">
        <v>12.12</v>
      </c>
      <c r="AI37">
        <v>10.9</v>
      </c>
      <c r="AJ37">
        <v>37.29</v>
      </c>
      <c r="AK37">
        <v>0.391</v>
      </c>
      <c r="AL37">
        <v>1.45</v>
      </c>
      <c r="AM37">
        <v>2.26</v>
      </c>
      <c r="AN37">
        <v>1.05</v>
      </c>
      <c r="AO37">
        <v>0.84</v>
      </c>
      <c r="AP37">
        <v>162</v>
      </c>
      <c r="AQ37" s="3">
        <v>1.28650582067633</v>
      </c>
      <c r="AR37">
        <v>0.5</v>
      </c>
      <c r="AS37">
        <v>3.49</v>
      </c>
      <c r="AT37">
        <v>54.8</v>
      </c>
      <c r="AU37">
        <v>10.6</v>
      </c>
      <c r="AV37">
        <v>7.73</v>
      </c>
      <c r="AW37">
        <v>9.96</v>
      </c>
      <c r="AX37">
        <v>1.095</v>
      </c>
      <c r="AY37" s="5">
        <v>1.113</v>
      </c>
      <c r="AZ37" s="6">
        <v>1.234</v>
      </c>
    </row>
    <row r="38" spans="1:52">
      <c r="A38">
        <v>7100016586</v>
      </c>
      <c r="B38" s="4">
        <v>2</v>
      </c>
      <c r="C38">
        <v>50</v>
      </c>
      <c r="D38">
        <v>180</v>
      </c>
      <c r="E38">
        <v>90</v>
      </c>
      <c r="F38" s="4">
        <v>33.58</v>
      </c>
      <c r="G38">
        <v>11</v>
      </c>
      <c r="H38">
        <v>8.3</v>
      </c>
      <c r="I38">
        <v>62.3</v>
      </c>
      <c r="J38">
        <v>434</v>
      </c>
      <c r="K38">
        <f t="shared" si="0"/>
        <v>7.29411764705882</v>
      </c>
      <c r="L38">
        <v>57</v>
      </c>
      <c r="M38" s="4">
        <v>77.3</v>
      </c>
      <c r="N38" s="4">
        <v>52.2</v>
      </c>
      <c r="O38" s="4">
        <v>24.9</v>
      </c>
      <c r="P38" s="4">
        <v>5.6</v>
      </c>
      <c r="Q38" s="4">
        <v>19.3</v>
      </c>
      <c r="R38" s="4">
        <v>2</v>
      </c>
      <c r="S38" s="4">
        <v>177.147918511957</v>
      </c>
      <c r="T38" s="4">
        <v>8.98364757115083</v>
      </c>
      <c r="U38" s="4">
        <v>5.13</v>
      </c>
      <c r="V38" s="4">
        <v>1.34</v>
      </c>
      <c r="W38" s="4">
        <v>1.49253731343284</v>
      </c>
      <c r="X38" s="4">
        <v>3.16</v>
      </c>
      <c r="Y38" s="4">
        <v>0.63</v>
      </c>
      <c r="Z38" s="4">
        <v>233</v>
      </c>
      <c r="AA38" s="4">
        <v>5</v>
      </c>
      <c r="AB38" s="4">
        <v>90</v>
      </c>
      <c r="AC38" s="4">
        <v>5.09</v>
      </c>
      <c r="AD38" s="4">
        <v>21</v>
      </c>
      <c r="AE38" s="4">
        <v>2.15</v>
      </c>
      <c r="AF38" s="4">
        <v>51.07</v>
      </c>
      <c r="AG38">
        <v>8.84</v>
      </c>
      <c r="AH38">
        <v>12.61</v>
      </c>
      <c r="AI38">
        <v>12.4</v>
      </c>
      <c r="AJ38">
        <v>36.88</v>
      </c>
      <c r="AK38">
        <v>0.412</v>
      </c>
      <c r="AL38">
        <v>1.11</v>
      </c>
      <c r="AM38">
        <v>2.22</v>
      </c>
      <c r="AN38">
        <v>1.2</v>
      </c>
      <c r="AO38">
        <v>0.97</v>
      </c>
      <c r="AP38">
        <v>102</v>
      </c>
      <c r="AQ38" s="3">
        <v>-1.09291940555499</v>
      </c>
      <c r="AR38">
        <v>0.56</v>
      </c>
      <c r="AS38">
        <v>4.08</v>
      </c>
      <c r="AT38">
        <v>41.06</v>
      </c>
      <c r="AU38">
        <v>8.47</v>
      </c>
      <c r="AV38">
        <v>6.07</v>
      </c>
      <c r="AW38">
        <v>3.9</v>
      </c>
      <c r="AX38">
        <v>1.187</v>
      </c>
      <c r="AY38" s="5">
        <v>1.012</v>
      </c>
      <c r="AZ38" s="6">
        <v>1.056</v>
      </c>
    </row>
    <row r="39" spans="1:52">
      <c r="A39">
        <v>7101044483</v>
      </c>
      <c r="B39" s="4">
        <v>2</v>
      </c>
      <c r="C39">
        <v>59</v>
      </c>
      <c r="D39">
        <v>168</v>
      </c>
      <c r="E39">
        <v>70</v>
      </c>
      <c r="F39" s="4">
        <v>24.8</v>
      </c>
      <c r="G39">
        <v>12</v>
      </c>
      <c r="H39">
        <v>7.8</v>
      </c>
      <c r="I39">
        <v>63.7</v>
      </c>
      <c r="J39">
        <v>293</v>
      </c>
      <c r="K39">
        <f t="shared" si="0"/>
        <v>4.92436974789916</v>
      </c>
      <c r="L39">
        <v>60</v>
      </c>
      <c r="M39" s="4">
        <v>63.5</v>
      </c>
      <c r="N39" s="4">
        <v>43.2</v>
      </c>
      <c r="O39" s="4">
        <v>17.3</v>
      </c>
      <c r="P39" s="4">
        <v>2.8</v>
      </c>
      <c r="Q39" s="4">
        <v>14.5</v>
      </c>
      <c r="R39" s="4">
        <v>2.45</v>
      </c>
      <c r="S39" s="4">
        <v>217.006200177148</v>
      </c>
      <c r="T39" s="4">
        <v>9.72891270597288</v>
      </c>
      <c r="U39" s="4">
        <v>4.5</v>
      </c>
      <c r="V39" s="4">
        <v>1.03</v>
      </c>
      <c r="W39" s="4">
        <v>2.37864077669903</v>
      </c>
      <c r="X39" s="4">
        <v>2.89</v>
      </c>
      <c r="Y39" s="4">
        <v>0.58</v>
      </c>
      <c r="Z39" s="4">
        <v>183</v>
      </c>
      <c r="AA39" s="4">
        <v>8.6</v>
      </c>
      <c r="AB39" s="4">
        <v>154.8</v>
      </c>
      <c r="AC39" s="4">
        <v>5.58</v>
      </c>
      <c r="AD39" s="4">
        <v>16.3</v>
      </c>
      <c r="AE39" s="4">
        <v>1.14</v>
      </c>
      <c r="AF39" s="4">
        <v>29.26</v>
      </c>
      <c r="AG39">
        <v>11.36</v>
      </c>
      <c r="AH39">
        <v>19.31</v>
      </c>
      <c r="AI39">
        <v>11.9</v>
      </c>
      <c r="AJ39">
        <v>37.88</v>
      </c>
      <c r="AK39">
        <v>0.597</v>
      </c>
      <c r="AL39">
        <v>1.38</v>
      </c>
      <c r="AM39">
        <v>2.33</v>
      </c>
      <c r="AN39">
        <v>1.21</v>
      </c>
      <c r="AO39">
        <v>0.92</v>
      </c>
      <c r="AP39">
        <v>131</v>
      </c>
      <c r="AQ39" s="3">
        <v>0.241846102773879</v>
      </c>
      <c r="AR39">
        <v>0.31</v>
      </c>
      <c r="AS39">
        <v>4.62</v>
      </c>
      <c r="AT39">
        <v>31.27</v>
      </c>
      <c r="AU39">
        <v>12.44</v>
      </c>
      <c r="AV39">
        <v>7.18</v>
      </c>
      <c r="AW39">
        <v>8.18</v>
      </c>
      <c r="AX39">
        <v>1.314</v>
      </c>
      <c r="AY39" s="5">
        <v>1.072</v>
      </c>
      <c r="AZ39" s="6">
        <v>1.089</v>
      </c>
    </row>
    <row r="40" spans="1:52">
      <c r="A40">
        <v>7100389142</v>
      </c>
      <c r="B40" s="4">
        <v>1</v>
      </c>
      <c r="C40">
        <v>51</v>
      </c>
      <c r="D40">
        <v>163</v>
      </c>
      <c r="E40">
        <v>55</v>
      </c>
      <c r="F40" s="4">
        <v>20.7</v>
      </c>
      <c r="G40">
        <v>6</v>
      </c>
      <c r="H40">
        <v>7.3</v>
      </c>
      <c r="I40">
        <v>44.3</v>
      </c>
      <c r="J40">
        <v>276</v>
      </c>
      <c r="K40">
        <f t="shared" si="0"/>
        <v>4.63865546218487</v>
      </c>
      <c r="L40">
        <v>57</v>
      </c>
      <c r="M40" s="4">
        <v>71</v>
      </c>
      <c r="N40" s="4">
        <v>40.9</v>
      </c>
      <c r="O40" s="4">
        <v>25</v>
      </c>
      <c r="P40" s="4">
        <v>5</v>
      </c>
      <c r="Q40" s="4">
        <v>20</v>
      </c>
      <c r="R40" s="4">
        <v>0.83</v>
      </c>
      <c r="S40" s="4">
        <v>73.5163861824624</v>
      </c>
      <c r="T40" s="4">
        <v>8.38180254899767</v>
      </c>
      <c r="U40" s="4">
        <v>3.88</v>
      </c>
      <c r="V40" s="4">
        <v>1.11</v>
      </c>
      <c r="W40" s="4">
        <v>0.747747747747748</v>
      </c>
      <c r="X40" s="4">
        <v>2.39</v>
      </c>
      <c r="Y40" s="4">
        <v>0.38</v>
      </c>
      <c r="Z40" s="4">
        <v>188</v>
      </c>
      <c r="AA40" s="4">
        <v>6.6</v>
      </c>
      <c r="AB40" s="4">
        <v>118.8</v>
      </c>
      <c r="AC40" s="4">
        <v>5</v>
      </c>
      <c r="AD40" s="4">
        <v>16.7</v>
      </c>
      <c r="AE40" s="4">
        <v>0.47</v>
      </c>
      <c r="AF40" s="4">
        <v>38.01</v>
      </c>
      <c r="AG40">
        <v>4.109</v>
      </c>
      <c r="AH40">
        <v>14.15</v>
      </c>
      <c r="AI40">
        <v>9</v>
      </c>
      <c r="AJ40">
        <v>24.82</v>
      </c>
      <c r="AK40">
        <v>0.319</v>
      </c>
      <c r="AL40">
        <v>1.44</v>
      </c>
      <c r="AM40">
        <v>2.18</v>
      </c>
      <c r="AN40">
        <v>1.43</v>
      </c>
      <c r="AO40">
        <v>0.98</v>
      </c>
      <c r="AP40">
        <v>241</v>
      </c>
      <c r="AQ40" s="3">
        <v>1.94929834626393</v>
      </c>
      <c r="AR40">
        <v>0.72</v>
      </c>
      <c r="AS40">
        <v>0.26</v>
      </c>
      <c r="AT40">
        <v>43.41</v>
      </c>
      <c r="AU40">
        <v>16.81</v>
      </c>
      <c r="AV40">
        <v>5.41</v>
      </c>
      <c r="AW40">
        <v>11.29</v>
      </c>
      <c r="AX40">
        <v>1.285</v>
      </c>
      <c r="AY40" s="5">
        <v>1.079</v>
      </c>
      <c r="AZ40" s="6">
        <v>1.113</v>
      </c>
    </row>
    <row r="41" spans="1:52">
      <c r="A41">
        <v>1000219009</v>
      </c>
      <c r="B41" s="4">
        <v>1</v>
      </c>
      <c r="C41">
        <v>63</v>
      </c>
      <c r="D41">
        <v>157</v>
      </c>
      <c r="E41">
        <v>56</v>
      </c>
      <c r="F41" s="4">
        <v>22.72</v>
      </c>
      <c r="G41">
        <v>17</v>
      </c>
      <c r="H41">
        <v>6.6</v>
      </c>
      <c r="I41">
        <v>54.9</v>
      </c>
      <c r="J41">
        <v>281</v>
      </c>
      <c r="K41">
        <f t="shared" si="0"/>
        <v>4.72268907563025</v>
      </c>
      <c r="L41">
        <v>76</v>
      </c>
      <c r="M41" s="4">
        <v>61.9</v>
      </c>
      <c r="N41" s="4">
        <v>40.3</v>
      </c>
      <c r="O41" s="4">
        <v>9.5</v>
      </c>
      <c r="P41" s="4">
        <v>2.4</v>
      </c>
      <c r="Q41" s="4">
        <v>7.1</v>
      </c>
      <c r="R41" s="4">
        <v>2</v>
      </c>
      <c r="S41" s="4">
        <v>177.147918511957</v>
      </c>
      <c r="T41" s="4">
        <v>9.29113227089879</v>
      </c>
      <c r="U41" s="4">
        <v>5.1</v>
      </c>
      <c r="V41" s="4">
        <v>1.2</v>
      </c>
      <c r="W41" s="4">
        <v>1.66666666666667</v>
      </c>
      <c r="X41" s="4">
        <v>3.22</v>
      </c>
      <c r="Y41" s="4">
        <v>0.67</v>
      </c>
      <c r="Z41" s="4">
        <v>694</v>
      </c>
      <c r="AA41" s="4">
        <v>6.8</v>
      </c>
      <c r="AB41" s="4">
        <v>122.4</v>
      </c>
      <c r="AC41" s="4">
        <v>4.65</v>
      </c>
      <c r="AD41" s="4">
        <v>16.2</v>
      </c>
      <c r="AE41" s="4">
        <v>3.44</v>
      </c>
      <c r="AF41" s="4">
        <v>43.52</v>
      </c>
      <c r="AH41">
        <v>15.77</v>
      </c>
      <c r="AL41">
        <v>0.826</v>
      </c>
      <c r="AM41">
        <v>2.15</v>
      </c>
      <c r="AN41">
        <v>1.37</v>
      </c>
      <c r="AO41">
        <v>0.9</v>
      </c>
      <c r="AP41">
        <v>183</v>
      </c>
      <c r="AQ41" s="3">
        <v>1.11099206231365</v>
      </c>
      <c r="AR41">
        <v>0.45</v>
      </c>
      <c r="AS41">
        <v>0.11</v>
      </c>
      <c r="AT41">
        <v>11.8</v>
      </c>
      <c r="AU41">
        <v>10.81</v>
      </c>
      <c r="AV41">
        <v>16.85</v>
      </c>
      <c r="AW41">
        <v>31.57</v>
      </c>
      <c r="AX41">
        <v>1.046</v>
      </c>
      <c r="AY41" s="5">
        <v>1.019</v>
      </c>
      <c r="AZ41" s="6">
        <v>1.085</v>
      </c>
    </row>
    <row r="42" spans="1:52">
      <c r="A42">
        <v>7100666954</v>
      </c>
      <c r="B42" s="4">
        <v>2</v>
      </c>
      <c r="C42">
        <v>66</v>
      </c>
      <c r="D42">
        <v>172</v>
      </c>
      <c r="E42">
        <v>80</v>
      </c>
      <c r="F42" s="4">
        <v>27.04</v>
      </c>
      <c r="G42">
        <v>17</v>
      </c>
      <c r="H42">
        <v>7.5</v>
      </c>
      <c r="I42">
        <v>73</v>
      </c>
      <c r="J42">
        <v>432</v>
      </c>
      <c r="K42">
        <f t="shared" si="0"/>
        <v>7.26050420168067</v>
      </c>
      <c r="L42">
        <v>46</v>
      </c>
      <c r="M42" s="4">
        <v>69.7</v>
      </c>
      <c r="N42" s="4">
        <v>45.9</v>
      </c>
      <c r="O42" s="4">
        <v>10.6</v>
      </c>
      <c r="P42" s="4">
        <v>2.5</v>
      </c>
      <c r="Q42" s="4">
        <v>8.1</v>
      </c>
      <c r="R42" s="4">
        <v>2.07</v>
      </c>
      <c r="S42" s="4">
        <v>183.348095659876</v>
      </c>
      <c r="T42" s="4">
        <v>9.18356343634574</v>
      </c>
      <c r="U42" s="4">
        <v>2.61</v>
      </c>
      <c r="V42" s="4">
        <v>0.85</v>
      </c>
      <c r="W42" s="4">
        <v>2.43529411764706</v>
      </c>
      <c r="X42" s="4">
        <v>1.45</v>
      </c>
      <c r="Y42" s="4">
        <v>0.31</v>
      </c>
      <c r="Z42" s="4">
        <v>70</v>
      </c>
      <c r="AA42" s="4">
        <v>5.9</v>
      </c>
      <c r="AB42" s="4">
        <v>106.2</v>
      </c>
      <c r="AC42" s="4">
        <v>5.01</v>
      </c>
      <c r="AD42" s="4">
        <v>13.9</v>
      </c>
      <c r="AE42" s="4">
        <v>0.9</v>
      </c>
      <c r="AF42" s="4">
        <v>22.11</v>
      </c>
      <c r="AH42">
        <v>33.5</v>
      </c>
      <c r="AL42">
        <v>3.18</v>
      </c>
      <c r="AM42">
        <v>2.36</v>
      </c>
      <c r="AN42">
        <v>1.52</v>
      </c>
      <c r="AO42">
        <v>0.83</v>
      </c>
      <c r="AP42">
        <v>139</v>
      </c>
      <c r="AQ42" s="3">
        <v>0.877609928149161</v>
      </c>
      <c r="AR42">
        <v>0.55</v>
      </c>
      <c r="AS42">
        <v>3.6</v>
      </c>
      <c r="AT42">
        <v>41.61</v>
      </c>
      <c r="AU42">
        <v>18.53</v>
      </c>
      <c r="AV42">
        <v>6.24</v>
      </c>
      <c r="AW42">
        <v>13.73</v>
      </c>
      <c r="AX42">
        <v>1.161</v>
      </c>
      <c r="AY42" s="5">
        <v>0.928</v>
      </c>
      <c r="AZ42" s="6">
        <v>0.945</v>
      </c>
    </row>
    <row r="43" spans="1:52">
      <c r="A43">
        <v>7101043859</v>
      </c>
      <c r="B43" s="4">
        <v>1</v>
      </c>
      <c r="C43">
        <v>63</v>
      </c>
      <c r="D43">
        <v>158</v>
      </c>
      <c r="E43">
        <v>65</v>
      </c>
      <c r="F43" s="4">
        <v>26</v>
      </c>
      <c r="G43">
        <v>20</v>
      </c>
      <c r="H43">
        <v>9.9</v>
      </c>
      <c r="I43">
        <v>108.4</v>
      </c>
      <c r="J43">
        <v>407</v>
      </c>
      <c r="K43">
        <f t="shared" si="0"/>
        <v>6.84033613445378</v>
      </c>
      <c r="L43">
        <v>53</v>
      </c>
      <c r="M43" s="4">
        <v>73.2</v>
      </c>
      <c r="N43" s="4">
        <v>43.6</v>
      </c>
      <c r="O43" s="4">
        <v>18.2</v>
      </c>
      <c r="P43" s="4">
        <v>3.4</v>
      </c>
      <c r="Q43" s="4">
        <v>14.8</v>
      </c>
      <c r="R43" s="4">
        <v>2.25</v>
      </c>
      <c r="S43" s="4">
        <v>199.291408325952</v>
      </c>
      <c r="T43" s="4">
        <v>10.2831578021858</v>
      </c>
      <c r="U43" s="4">
        <v>6.25</v>
      </c>
      <c r="V43" s="4">
        <v>1.32</v>
      </c>
      <c r="W43" s="4">
        <v>1.70454545454545</v>
      </c>
      <c r="X43" s="4">
        <v>3.88</v>
      </c>
      <c r="Y43" s="4">
        <v>1.05</v>
      </c>
      <c r="Z43" s="4">
        <v>188</v>
      </c>
      <c r="AA43" s="4">
        <v>16.3</v>
      </c>
      <c r="AB43" s="4">
        <v>293.4</v>
      </c>
      <c r="AC43" s="4">
        <v>4.48</v>
      </c>
      <c r="AD43" s="4">
        <v>16.2</v>
      </c>
      <c r="AE43" s="4">
        <v>0.54</v>
      </c>
      <c r="AF43" s="4">
        <v>19.16</v>
      </c>
      <c r="AG43">
        <v>11.02</v>
      </c>
      <c r="AH43">
        <v>15.51</v>
      </c>
      <c r="AL43">
        <v>1.86</v>
      </c>
      <c r="AM43">
        <v>2.37</v>
      </c>
      <c r="AN43">
        <v>1.42</v>
      </c>
      <c r="AO43">
        <v>0.8</v>
      </c>
      <c r="AP43">
        <v>210</v>
      </c>
      <c r="AQ43" s="3">
        <v>1.67920003847132</v>
      </c>
      <c r="AR43">
        <v>0.29</v>
      </c>
      <c r="AS43">
        <v>0.16</v>
      </c>
      <c r="AT43">
        <v>19.81</v>
      </c>
      <c r="AU43">
        <v>29.16</v>
      </c>
      <c r="AV43">
        <v>45.39</v>
      </c>
      <c r="AW43">
        <v>65.19</v>
      </c>
      <c r="AX43">
        <v>1.274</v>
      </c>
      <c r="AY43" s="5">
        <v>0.878</v>
      </c>
      <c r="AZ43" s="6">
        <v>0.983</v>
      </c>
    </row>
    <row r="44" spans="1:52">
      <c r="A44">
        <v>1005410942</v>
      </c>
      <c r="B44" s="4">
        <v>2</v>
      </c>
      <c r="C44">
        <v>50</v>
      </c>
      <c r="D44">
        <v>168</v>
      </c>
      <c r="E44">
        <v>70</v>
      </c>
      <c r="F44" s="4">
        <v>24.8</v>
      </c>
      <c r="G44">
        <v>10</v>
      </c>
      <c r="H44">
        <v>7.8</v>
      </c>
      <c r="I44">
        <v>77.9</v>
      </c>
      <c r="J44">
        <v>316</v>
      </c>
      <c r="K44">
        <f t="shared" si="0"/>
        <v>5.3109243697479</v>
      </c>
      <c r="L44">
        <v>74</v>
      </c>
      <c r="M44" s="4">
        <v>66.4</v>
      </c>
      <c r="N44" s="4">
        <v>43</v>
      </c>
      <c r="O44" s="4">
        <v>12.3</v>
      </c>
      <c r="P44" s="4">
        <v>4.3</v>
      </c>
      <c r="Q44" s="4">
        <v>8</v>
      </c>
      <c r="R44" s="4">
        <v>1.74</v>
      </c>
      <c r="S44" s="4">
        <v>154.118689105403</v>
      </c>
      <c r="T44" s="4">
        <v>9.18085774043854</v>
      </c>
      <c r="U44" s="4">
        <v>5.14</v>
      </c>
      <c r="V44" s="4">
        <v>1.1</v>
      </c>
      <c r="W44" s="4">
        <v>1.58181818181818</v>
      </c>
      <c r="X44" s="4">
        <v>3.57</v>
      </c>
      <c r="Y44" s="4">
        <v>0.47</v>
      </c>
      <c r="Z44" s="4">
        <v>49</v>
      </c>
      <c r="AA44" s="4">
        <v>7</v>
      </c>
      <c r="AB44" s="4">
        <v>126</v>
      </c>
      <c r="AC44" s="4">
        <v>4.48</v>
      </c>
      <c r="AD44" s="4">
        <v>17</v>
      </c>
      <c r="AE44" s="4">
        <v>1.58</v>
      </c>
      <c r="AF44" s="4">
        <v>26.75</v>
      </c>
      <c r="AG44">
        <v>4.49</v>
      </c>
      <c r="AH44">
        <v>14.8</v>
      </c>
      <c r="AL44">
        <v>1.94</v>
      </c>
      <c r="AM44">
        <v>2.35</v>
      </c>
      <c r="AN44">
        <v>1.63</v>
      </c>
      <c r="AO44">
        <v>0.97</v>
      </c>
      <c r="AP44">
        <v>177</v>
      </c>
      <c r="AQ44" s="3">
        <v>1.12867743566103</v>
      </c>
      <c r="AR44">
        <v>0.55</v>
      </c>
      <c r="AS44">
        <v>4.63</v>
      </c>
      <c r="AT44">
        <v>53</v>
      </c>
      <c r="AU44">
        <v>13.12</v>
      </c>
      <c r="AV44">
        <v>6.71</v>
      </c>
      <c r="AW44">
        <v>8.75</v>
      </c>
      <c r="AX44">
        <v>1.307</v>
      </c>
      <c r="AY44" s="5">
        <v>1.098</v>
      </c>
      <c r="AZ44" s="6">
        <v>1.141</v>
      </c>
    </row>
    <row r="45" spans="1:52">
      <c r="A45">
        <v>7100829003</v>
      </c>
      <c r="B45" s="4">
        <v>2</v>
      </c>
      <c r="C45">
        <v>51</v>
      </c>
      <c r="D45">
        <v>161</v>
      </c>
      <c r="E45">
        <v>73</v>
      </c>
      <c r="F45" s="4">
        <v>28.19</v>
      </c>
      <c r="G45">
        <v>4</v>
      </c>
      <c r="H45">
        <v>8.6</v>
      </c>
      <c r="I45">
        <v>47.4</v>
      </c>
      <c r="J45">
        <v>293</v>
      </c>
      <c r="K45">
        <f t="shared" si="0"/>
        <v>4.92436974789916</v>
      </c>
      <c r="L45">
        <v>87</v>
      </c>
      <c r="M45" s="4">
        <v>62.8</v>
      </c>
      <c r="N45" s="4">
        <v>41</v>
      </c>
      <c r="O45" s="4">
        <v>15.5</v>
      </c>
      <c r="P45" s="4">
        <v>4</v>
      </c>
      <c r="Q45" s="4">
        <v>11.5</v>
      </c>
      <c r="R45" s="4">
        <v>1.26</v>
      </c>
      <c r="S45" s="4">
        <v>111.603188662533</v>
      </c>
      <c r="T45" s="4">
        <v>8.96629793281572</v>
      </c>
      <c r="U45" s="4">
        <v>2.83</v>
      </c>
      <c r="V45" s="4">
        <v>1.03</v>
      </c>
      <c r="W45" s="4">
        <v>1.22330097087379</v>
      </c>
      <c r="X45" s="4">
        <v>1.52</v>
      </c>
      <c r="Y45" s="4">
        <v>0.28</v>
      </c>
      <c r="Z45" s="4">
        <v>43</v>
      </c>
      <c r="AA45" s="4">
        <v>7.8</v>
      </c>
      <c r="AB45" s="4">
        <v>140.4</v>
      </c>
      <c r="AC45" s="4">
        <v>4.82</v>
      </c>
      <c r="AD45" s="4">
        <v>18.1</v>
      </c>
      <c r="AE45" s="4">
        <v>0.91</v>
      </c>
      <c r="AF45" s="4">
        <v>16.82</v>
      </c>
      <c r="AG45">
        <v>4.498</v>
      </c>
      <c r="AH45">
        <v>28.83</v>
      </c>
      <c r="AI45">
        <v>7.52</v>
      </c>
      <c r="AJ45">
        <v>34.55</v>
      </c>
      <c r="AK45">
        <v>297.6</v>
      </c>
      <c r="AL45">
        <v>3.01</v>
      </c>
      <c r="AM45">
        <v>2.31</v>
      </c>
      <c r="AN45">
        <v>0.99</v>
      </c>
      <c r="AO45">
        <v>0.95</v>
      </c>
      <c r="AP45">
        <v>127</v>
      </c>
      <c r="AQ45" s="3">
        <v>-0.213274992367442</v>
      </c>
      <c r="AR45">
        <v>0.45</v>
      </c>
      <c r="AS45">
        <v>2.15</v>
      </c>
      <c r="AT45">
        <v>38.28</v>
      </c>
      <c r="AU45">
        <v>7.4</v>
      </c>
      <c r="AV45">
        <v>1.88</v>
      </c>
      <c r="AW45">
        <v>4.07</v>
      </c>
      <c r="AX45">
        <v>1.182</v>
      </c>
      <c r="AY45" s="5">
        <v>1.075</v>
      </c>
      <c r="AZ45" s="6">
        <v>1.217</v>
      </c>
    </row>
    <row r="46" spans="1:52">
      <c r="A46">
        <v>3000953120</v>
      </c>
      <c r="B46" s="4">
        <v>2</v>
      </c>
      <c r="C46">
        <v>59</v>
      </c>
      <c r="D46">
        <v>170</v>
      </c>
      <c r="E46">
        <v>83</v>
      </c>
      <c r="F46" s="4">
        <v>28.7</v>
      </c>
      <c r="G46">
        <v>12</v>
      </c>
      <c r="H46">
        <v>10.9</v>
      </c>
      <c r="I46">
        <v>54.6</v>
      </c>
      <c r="J46">
        <v>336</v>
      </c>
      <c r="K46">
        <f t="shared" si="0"/>
        <v>5.64705882352941</v>
      </c>
      <c r="L46">
        <v>58</v>
      </c>
      <c r="M46" s="4">
        <v>63.5</v>
      </c>
      <c r="N46" s="4">
        <v>37.7</v>
      </c>
      <c r="O46" s="4">
        <v>8</v>
      </c>
      <c r="P46" s="4">
        <v>0.9</v>
      </c>
      <c r="Q46" s="4">
        <v>7.1</v>
      </c>
      <c r="R46" s="4">
        <v>2.71</v>
      </c>
      <c r="S46" s="4">
        <v>240.035429583702</v>
      </c>
      <c r="T46" s="4">
        <v>10.2117079270058</v>
      </c>
      <c r="U46" s="4">
        <v>3.41</v>
      </c>
      <c r="V46" s="4">
        <v>0.82</v>
      </c>
      <c r="W46" s="4">
        <v>3.30487804878049</v>
      </c>
      <c r="X46" s="4">
        <v>2.06</v>
      </c>
      <c r="Y46" s="4">
        <v>0.53</v>
      </c>
      <c r="Z46" s="4">
        <v>130</v>
      </c>
      <c r="AA46" s="4">
        <v>12.6</v>
      </c>
      <c r="AB46" s="4">
        <v>226.8</v>
      </c>
      <c r="AC46" s="4">
        <v>4.97</v>
      </c>
      <c r="AD46" s="4">
        <v>14.3</v>
      </c>
      <c r="AE46" s="4">
        <v>1.51</v>
      </c>
      <c r="AF46" s="4">
        <v>20.28</v>
      </c>
      <c r="AG46">
        <v>4.076</v>
      </c>
      <c r="AH46">
        <v>9.95</v>
      </c>
      <c r="AI46">
        <v>7.8</v>
      </c>
      <c r="AJ46">
        <v>33.76</v>
      </c>
      <c r="AK46">
        <v>117.6</v>
      </c>
      <c r="AL46">
        <v>3.1</v>
      </c>
      <c r="AM46">
        <v>2.29</v>
      </c>
      <c r="AN46">
        <v>1.37</v>
      </c>
      <c r="AO46">
        <v>0.83</v>
      </c>
      <c r="AP46">
        <v>109</v>
      </c>
      <c r="AQ46" s="3">
        <v>-0.456338190765155</v>
      </c>
      <c r="AR46">
        <v>0.17</v>
      </c>
      <c r="AS46">
        <v>3.52</v>
      </c>
      <c r="AT46">
        <v>47.49</v>
      </c>
      <c r="AU46">
        <v>7</v>
      </c>
      <c r="AV46">
        <v>14.89</v>
      </c>
      <c r="AW46">
        <v>17.47</v>
      </c>
      <c r="AX46">
        <v>1.054</v>
      </c>
      <c r="AY46" s="5">
        <v>1.027</v>
      </c>
      <c r="AZ46" s="6">
        <v>1.162</v>
      </c>
    </row>
    <row r="47" spans="1:52">
      <c r="A47">
        <v>3001203266</v>
      </c>
      <c r="B47" s="4">
        <v>2</v>
      </c>
      <c r="C47">
        <v>56</v>
      </c>
      <c r="D47">
        <v>152</v>
      </c>
      <c r="E47">
        <v>82</v>
      </c>
      <c r="F47" s="4">
        <v>35.49</v>
      </c>
      <c r="G47">
        <v>11</v>
      </c>
      <c r="H47">
        <v>8.4</v>
      </c>
      <c r="I47">
        <v>39.5</v>
      </c>
      <c r="J47">
        <v>313</v>
      </c>
      <c r="K47">
        <f t="shared" si="0"/>
        <v>5.26050420168067</v>
      </c>
      <c r="L47">
        <v>112</v>
      </c>
      <c r="M47" s="4">
        <v>67.2</v>
      </c>
      <c r="N47" s="4">
        <v>44</v>
      </c>
      <c r="O47" s="4">
        <v>18.9</v>
      </c>
      <c r="P47" s="4">
        <v>3.9</v>
      </c>
      <c r="Q47" s="4">
        <v>15</v>
      </c>
      <c r="R47" s="4">
        <v>1.59</v>
      </c>
      <c r="S47" s="4">
        <v>140.832595217006</v>
      </c>
      <c r="T47" s="4">
        <v>9.1048912784362</v>
      </c>
      <c r="U47" s="4">
        <v>4.95</v>
      </c>
      <c r="V47" s="4">
        <v>1.02</v>
      </c>
      <c r="W47" s="4">
        <v>1.55882352941176</v>
      </c>
      <c r="X47" s="4">
        <v>3.19</v>
      </c>
      <c r="Y47" s="4">
        <v>0.74</v>
      </c>
      <c r="Z47" s="4">
        <v>164</v>
      </c>
      <c r="AA47" s="4">
        <v>7.1</v>
      </c>
      <c r="AB47" s="4">
        <v>127.8</v>
      </c>
      <c r="AC47" s="4">
        <v>3.59</v>
      </c>
      <c r="AD47" s="4">
        <v>15.4</v>
      </c>
      <c r="AE47" s="4">
        <v>1.95</v>
      </c>
      <c r="AF47" s="4">
        <v>27.13</v>
      </c>
      <c r="AG47">
        <v>6.506</v>
      </c>
      <c r="AH47">
        <v>10.69</v>
      </c>
      <c r="AI47">
        <v>8.86</v>
      </c>
      <c r="AJ47">
        <v>42.28</v>
      </c>
      <c r="AK47">
        <v>392.6</v>
      </c>
      <c r="AL47">
        <v>2.41</v>
      </c>
      <c r="AM47">
        <v>2.28</v>
      </c>
      <c r="AN47">
        <v>1.21</v>
      </c>
      <c r="AO47">
        <v>0.94</v>
      </c>
      <c r="AP47">
        <v>155</v>
      </c>
      <c r="AQ47" s="3">
        <v>0.758652807379181</v>
      </c>
      <c r="AR47">
        <v>0.3</v>
      </c>
      <c r="AS47">
        <v>0.18</v>
      </c>
      <c r="AT47">
        <v>21.91</v>
      </c>
      <c r="AU47">
        <v>6.67</v>
      </c>
      <c r="AV47">
        <v>33.04</v>
      </c>
      <c r="AW47">
        <v>46.1</v>
      </c>
      <c r="AX47">
        <v>1.177</v>
      </c>
      <c r="AY47" s="5">
        <v>0.964</v>
      </c>
      <c r="AZ47" s="6">
        <v>1.042</v>
      </c>
    </row>
    <row r="48" spans="1:52">
      <c r="A48">
        <v>1000189935</v>
      </c>
      <c r="B48" s="4">
        <v>1</v>
      </c>
      <c r="C48">
        <v>57</v>
      </c>
      <c r="D48">
        <v>157</v>
      </c>
      <c r="E48">
        <v>65</v>
      </c>
      <c r="F48" s="4">
        <v>26.4</v>
      </c>
      <c r="G48">
        <v>21</v>
      </c>
      <c r="H48">
        <v>6.6</v>
      </c>
      <c r="I48">
        <v>50.7</v>
      </c>
      <c r="J48">
        <v>274</v>
      </c>
      <c r="K48">
        <f t="shared" si="0"/>
        <v>4.60504201680672</v>
      </c>
      <c r="L48">
        <v>84</v>
      </c>
      <c r="M48" s="4">
        <v>66.6</v>
      </c>
      <c r="N48" s="4">
        <v>42.9</v>
      </c>
      <c r="O48" s="4">
        <v>18.5</v>
      </c>
      <c r="P48" s="4">
        <v>4.3</v>
      </c>
      <c r="Q48" s="4">
        <v>14.2</v>
      </c>
      <c r="R48" s="4">
        <v>1.32</v>
      </c>
      <c r="S48" s="4">
        <v>116.917626217892</v>
      </c>
      <c r="T48" s="4">
        <v>8.69916038959557</v>
      </c>
      <c r="U48" s="4">
        <v>3.59</v>
      </c>
      <c r="V48" s="4">
        <v>1.03</v>
      </c>
      <c r="W48" s="4">
        <v>1.28155339805825</v>
      </c>
      <c r="X48" s="4">
        <v>2.13</v>
      </c>
      <c r="Y48" s="4">
        <v>0.43</v>
      </c>
      <c r="Z48" s="4">
        <v>32</v>
      </c>
      <c r="AA48" s="4">
        <v>5.7</v>
      </c>
      <c r="AB48" s="4">
        <v>102.6</v>
      </c>
      <c r="AC48" s="4">
        <v>4.08</v>
      </c>
      <c r="AD48" s="4">
        <v>15.4</v>
      </c>
      <c r="AE48" s="4">
        <v>2.53</v>
      </c>
      <c r="AF48" s="4">
        <v>35.67</v>
      </c>
      <c r="AG48">
        <v>4.767</v>
      </c>
      <c r="AH48">
        <v>13.6</v>
      </c>
      <c r="AI48">
        <v>15.68</v>
      </c>
      <c r="AJ48">
        <v>61.05</v>
      </c>
      <c r="AK48">
        <v>587</v>
      </c>
      <c r="AL48">
        <v>0.985</v>
      </c>
      <c r="AM48">
        <v>2.26</v>
      </c>
      <c r="AN48">
        <v>1.15</v>
      </c>
      <c r="AO48">
        <v>0.93</v>
      </c>
      <c r="AP48">
        <v>85.1</v>
      </c>
      <c r="AQ48" s="3">
        <v>-1.8625122373997</v>
      </c>
      <c r="AR48">
        <v>0.34</v>
      </c>
      <c r="AS48">
        <v>0.14</v>
      </c>
      <c r="AT48">
        <v>16.61</v>
      </c>
      <c r="AU48">
        <v>8.64</v>
      </c>
      <c r="AV48">
        <v>16.73</v>
      </c>
      <c r="AW48">
        <v>37.84</v>
      </c>
      <c r="AX48">
        <v>1.052</v>
      </c>
      <c r="AY48" s="5">
        <v>0.91</v>
      </c>
      <c r="AZ48" s="6">
        <v>1</v>
      </c>
    </row>
    <row r="49" spans="1:52">
      <c r="A49">
        <v>7101112678</v>
      </c>
      <c r="B49" s="4">
        <v>1</v>
      </c>
      <c r="C49">
        <v>50</v>
      </c>
      <c r="D49">
        <v>166</v>
      </c>
      <c r="E49">
        <v>97</v>
      </c>
      <c r="F49" s="4">
        <v>35.2</v>
      </c>
      <c r="G49">
        <v>1</v>
      </c>
      <c r="H49" s="7">
        <v>11</v>
      </c>
      <c r="I49">
        <v>141.3</v>
      </c>
      <c r="J49">
        <v>562</v>
      </c>
      <c r="K49">
        <f t="shared" si="0"/>
        <v>9.4453781512605</v>
      </c>
      <c r="L49">
        <v>59</v>
      </c>
      <c r="M49" s="4">
        <v>66.7</v>
      </c>
      <c r="N49" s="4">
        <v>42.5</v>
      </c>
      <c r="O49" s="4">
        <v>13.2</v>
      </c>
      <c r="P49" s="4">
        <v>0.8</v>
      </c>
      <c r="Q49" s="4">
        <v>12.4</v>
      </c>
      <c r="R49" s="4">
        <v>22.04</v>
      </c>
      <c r="S49" s="4">
        <v>1952.17006200177</v>
      </c>
      <c r="T49" s="4">
        <v>12.636122343371</v>
      </c>
      <c r="U49" s="4">
        <v>11.02</v>
      </c>
      <c r="V49" s="4">
        <v>1.2</v>
      </c>
      <c r="W49" s="4">
        <v>18.3666666666667</v>
      </c>
      <c r="X49" s="4">
        <v>2.37</v>
      </c>
      <c r="Y49" s="4">
        <v>7.45</v>
      </c>
      <c r="Z49" s="4">
        <v>78</v>
      </c>
      <c r="AA49" s="4">
        <v>17.5</v>
      </c>
      <c r="AB49" s="4">
        <v>315</v>
      </c>
      <c r="AC49" s="4">
        <v>3.33</v>
      </c>
      <c r="AD49" s="4">
        <v>15.7</v>
      </c>
      <c r="AE49" s="4">
        <v>4.36</v>
      </c>
      <c r="AF49" s="4">
        <v>55.41</v>
      </c>
      <c r="AG49">
        <v>10.31</v>
      </c>
      <c r="AH49">
        <v>6.38</v>
      </c>
      <c r="AI49">
        <v>7.86</v>
      </c>
      <c r="AJ49">
        <v>23.96</v>
      </c>
      <c r="AK49">
        <v>318.1</v>
      </c>
      <c r="AL49">
        <v>5</v>
      </c>
      <c r="AM49">
        <v>2.27</v>
      </c>
      <c r="AN49">
        <v>1.4</v>
      </c>
      <c r="AO49">
        <v>0.79</v>
      </c>
      <c r="AP49">
        <v>157</v>
      </c>
      <c r="AQ49" s="3">
        <v>0.127505729335025</v>
      </c>
      <c r="AR49">
        <v>0.69</v>
      </c>
      <c r="AS49">
        <v>0.36</v>
      </c>
      <c r="AT49">
        <v>49.13</v>
      </c>
      <c r="AU49">
        <v>6.85</v>
      </c>
      <c r="AV49">
        <v>7.42</v>
      </c>
      <c r="AW49">
        <v>7.43</v>
      </c>
      <c r="AX49">
        <v>1.36</v>
      </c>
      <c r="AY49" s="5">
        <v>1.039</v>
      </c>
      <c r="AZ49" s="6">
        <v>1.084</v>
      </c>
    </row>
    <row r="50" spans="1:52">
      <c r="A50">
        <v>1002382033</v>
      </c>
      <c r="B50" s="4">
        <v>1</v>
      </c>
      <c r="C50">
        <v>72</v>
      </c>
      <c r="D50">
        <v>168</v>
      </c>
      <c r="E50">
        <v>80</v>
      </c>
      <c r="F50" s="4">
        <v>28.3</v>
      </c>
      <c r="G50">
        <v>22</v>
      </c>
      <c r="H50">
        <v>11.6</v>
      </c>
      <c r="I50">
        <v>85.6</v>
      </c>
      <c r="J50">
        <v>383</v>
      </c>
      <c r="K50">
        <f t="shared" si="0"/>
        <v>6.43697478991597</v>
      </c>
      <c r="L50">
        <v>98</v>
      </c>
      <c r="M50" s="4">
        <v>70.8</v>
      </c>
      <c r="N50" s="4">
        <v>41</v>
      </c>
      <c r="O50" s="4">
        <v>14.6</v>
      </c>
      <c r="P50" s="4">
        <v>7</v>
      </c>
      <c r="Q50" s="4">
        <v>7.6</v>
      </c>
      <c r="R50" s="4">
        <v>1.23</v>
      </c>
      <c r="S50" s="4">
        <v>108.945969884854</v>
      </c>
      <c r="T50" s="4">
        <v>8.92929697640075</v>
      </c>
      <c r="U50" s="4">
        <v>2.41</v>
      </c>
      <c r="V50" s="4">
        <v>0.73</v>
      </c>
      <c r="W50" s="4">
        <v>1.68493150684932</v>
      </c>
      <c r="X50" s="4">
        <v>1.5</v>
      </c>
      <c r="Y50" s="4">
        <v>0.18</v>
      </c>
      <c r="Z50" s="4">
        <v>304</v>
      </c>
      <c r="AA50" s="4">
        <v>7.7</v>
      </c>
      <c r="AB50" s="4">
        <v>138.6</v>
      </c>
      <c r="AC50" s="4">
        <v>3.62</v>
      </c>
      <c r="AD50" s="4">
        <v>16.8</v>
      </c>
      <c r="AE50" s="4">
        <v>2.04</v>
      </c>
      <c r="AF50" s="4">
        <v>73.94</v>
      </c>
      <c r="AG50">
        <v>4.631</v>
      </c>
      <c r="AH50">
        <v>17.35</v>
      </c>
      <c r="AI50">
        <v>21.05</v>
      </c>
      <c r="AJ50">
        <v>64.69</v>
      </c>
      <c r="AK50">
        <v>647.2</v>
      </c>
      <c r="AL50">
        <v>6.04</v>
      </c>
      <c r="AM50">
        <v>2.32</v>
      </c>
      <c r="AN50">
        <v>1.3</v>
      </c>
      <c r="AO50">
        <v>1.01</v>
      </c>
      <c r="AP50">
        <v>6.04</v>
      </c>
      <c r="AQ50" s="3">
        <v>-4.91879464613074</v>
      </c>
      <c r="AR50">
        <v>0.19</v>
      </c>
      <c r="AS50">
        <v>0.27</v>
      </c>
      <c r="AT50">
        <v>58.41</v>
      </c>
      <c r="AU50">
        <v>11.13</v>
      </c>
      <c r="AV50">
        <v>18.44</v>
      </c>
      <c r="AW50">
        <v>24.04</v>
      </c>
      <c r="AX50">
        <v>1.017</v>
      </c>
      <c r="AY50" s="5">
        <v>0.956</v>
      </c>
      <c r="AZ50" s="6">
        <v>0.956</v>
      </c>
    </row>
    <row r="51" spans="1:52">
      <c r="A51">
        <v>7100256070</v>
      </c>
      <c r="B51" s="4">
        <v>2</v>
      </c>
      <c r="C51">
        <v>62</v>
      </c>
      <c r="D51">
        <v>157</v>
      </c>
      <c r="E51">
        <v>59</v>
      </c>
      <c r="F51" s="4">
        <v>23.94</v>
      </c>
      <c r="G51">
        <v>22</v>
      </c>
      <c r="H51">
        <v>7.6</v>
      </c>
      <c r="I51">
        <v>44</v>
      </c>
      <c r="J51">
        <v>154</v>
      </c>
      <c r="K51">
        <f t="shared" si="0"/>
        <v>2.58823529411765</v>
      </c>
      <c r="L51">
        <v>58</v>
      </c>
      <c r="M51" s="4">
        <v>65.5</v>
      </c>
      <c r="N51" s="4">
        <v>38.4</v>
      </c>
      <c r="O51" s="4">
        <v>15.3</v>
      </c>
      <c r="P51" s="4">
        <v>3.9</v>
      </c>
      <c r="Q51" s="4">
        <v>11.4</v>
      </c>
      <c r="R51" s="4">
        <v>0.43</v>
      </c>
      <c r="S51" s="4">
        <v>38.0868024800709</v>
      </c>
      <c r="U51" s="4">
        <v>4.15</v>
      </c>
      <c r="V51" s="4">
        <v>1.75</v>
      </c>
      <c r="W51" s="4">
        <v>0.245714285714286</v>
      </c>
      <c r="X51" s="4">
        <v>2.04</v>
      </c>
      <c r="Y51" s="4">
        <v>0.36</v>
      </c>
      <c r="Z51" s="4">
        <v>92</v>
      </c>
      <c r="AC51" s="4">
        <v>4.08</v>
      </c>
      <c r="AD51" s="4">
        <v>14.2</v>
      </c>
      <c r="AE51" s="4">
        <v>1.12</v>
      </c>
      <c r="AF51" s="4">
        <v>28.69</v>
      </c>
      <c r="AH51">
        <v>17.53</v>
      </c>
      <c r="AI51">
        <v>14.04</v>
      </c>
      <c r="AJ51">
        <v>55.02</v>
      </c>
      <c r="AK51">
        <v>267.2</v>
      </c>
      <c r="AL51">
        <v>0.054</v>
      </c>
      <c r="AM51">
        <v>2.19</v>
      </c>
      <c r="AN51">
        <v>1.37</v>
      </c>
      <c r="AO51">
        <v>0.89</v>
      </c>
      <c r="AP51">
        <v>143</v>
      </c>
      <c r="AQ51" s="3">
        <v>0.734193210210255</v>
      </c>
      <c r="AR51">
        <v>0.22</v>
      </c>
      <c r="AS51">
        <v>0.19</v>
      </c>
      <c r="AT51">
        <v>11.8</v>
      </c>
      <c r="AU51">
        <v>4.65</v>
      </c>
      <c r="AV51">
        <v>17.03</v>
      </c>
      <c r="AW51">
        <v>42.43</v>
      </c>
      <c r="AX51">
        <v>0.969</v>
      </c>
      <c r="AY51" s="5">
        <v>0.842</v>
      </c>
      <c r="AZ51" s="6">
        <v>0.864</v>
      </c>
    </row>
    <row r="52" spans="1:52">
      <c r="A52">
        <v>1002155339</v>
      </c>
      <c r="B52" s="4">
        <v>1</v>
      </c>
      <c r="C52">
        <v>60</v>
      </c>
      <c r="D52">
        <v>160</v>
      </c>
      <c r="E52">
        <v>60</v>
      </c>
      <c r="F52" s="4">
        <v>23.44</v>
      </c>
      <c r="G52">
        <v>10</v>
      </c>
      <c r="H52" s="7">
        <v>7</v>
      </c>
      <c r="I52">
        <v>39.5</v>
      </c>
      <c r="J52">
        <v>253</v>
      </c>
      <c r="K52">
        <f t="shared" si="0"/>
        <v>4.25210084033613</v>
      </c>
      <c r="L52">
        <v>80</v>
      </c>
      <c r="M52" s="4">
        <v>58.8</v>
      </c>
      <c r="N52" s="4">
        <v>39.4</v>
      </c>
      <c r="O52" s="4">
        <v>8.3</v>
      </c>
      <c r="P52" s="4">
        <v>1.7</v>
      </c>
      <c r="Q52" s="4">
        <v>6.6</v>
      </c>
      <c r="R52" s="4">
        <v>0.9</v>
      </c>
      <c r="S52" s="4">
        <v>79.7165633303809</v>
      </c>
      <c r="T52" s="4">
        <v>8.49262457468102</v>
      </c>
      <c r="U52" s="4">
        <v>5.02</v>
      </c>
      <c r="V52" s="4">
        <v>1.23</v>
      </c>
      <c r="W52" s="4">
        <v>0.731707317073171</v>
      </c>
      <c r="X52" s="4">
        <v>3.23</v>
      </c>
      <c r="Y52" s="4">
        <v>0.56</v>
      </c>
      <c r="Z52" s="4">
        <v>523</v>
      </c>
      <c r="AA52" s="4">
        <v>6.8</v>
      </c>
      <c r="AB52" s="4">
        <v>122.4</v>
      </c>
      <c r="AC52" s="4">
        <v>3.98</v>
      </c>
      <c r="AD52" s="4">
        <v>14</v>
      </c>
      <c r="AE52" s="4">
        <v>1.99</v>
      </c>
      <c r="AF52" s="4">
        <v>31.68</v>
      </c>
      <c r="AH52">
        <v>14.16</v>
      </c>
      <c r="AI52">
        <v>18.97</v>
      </c>
      <c r="AJ52">
        <v>76.79</v>
      </c>
      <c r="AK52">
        <v>657.6</v>
      </c>
      <c r="AL52">
        <v>1.09</v>
      </c>
      <c r="AP52">
        <v>237</v>
      </c>
      <c r="AQ52" s="3">
        <v>2.09677690630556</v>
      </c>
      <c r="AR52">
        <v>0.38</v>
      </c>
      <c r="AS52">
        <v>0.18</v>
      </c>
      <c r="AT52">
        <v>11.8</v>
      </c>
      <c r="AU52">
        <v>11.57</v>
      </c>
      <c r="AV52">
        <v>21.07</v>
      </c>
      <c r="AW52">
        <v>55.86</v>
      </c>
      <c r="AX52">
        <v>1.202</v>
      </c>
      <c r="AY52" s="5">
        <v>1.01</v>
      </c>
      <c r="AZ52" s="6">
        <v>1.172</v>
      </c>
    </row>
    <row r="53" spans="1:52">
      <c r="A53">
        <v>2889271920</v>
      </c>
      <c r="B53" s="4">
        <v>2</v>
      </c>
      <c r="C53">
        <v>50</v>
      </c>
      <c r="D53">
        <v>178</v>
      </c>
      <c r="E53">
        <v>88</v>
      </c>
      <c r="F53" s="4">
        <v>27.77</v>
      </c>
      <c r="G53">
        <v>0.2</v>
      </c>
      <c r="H53">
        <v>7.7</v>
      </c>
      <c r="I53">
        <v>62.8</v>
      </c>
      <c r="J53">
        <v>205</v>
      </c>
      <c r="K53">
        <f t="shared" si="0"/>
        <v>3.4453781512605</v>
      </c>
      <c r="L53">
        <v>54</v>
      </c>
      <c r="M53" s="4">
        <v>65.7</v>
      </c>
      <c r="N53" s="4">
        <v>42.5</v>
      </c>
      <c r="O53" s="4">
        <v>20</v>
      </c>
      <c r="P53" s="4">
        <v>6.9</v>
      </c>
      <c r="Q53" s="4">
        <v>13.1</v>
      </c>
      <c r="R53" s="4">
        <v>1.3</v>
      </c>
      <c r="S53" s="4">
        <v>115.146147032772</v>
      </c>
      <c r="T53" s="4">
        <v>8.78397637602176</v>
      </c>
      <c r="U53" s="4">
        <v>2.87</v>
      </c>
      <c r="V53" s="4">
        <v>1.06</v>
      </c>
      <c r="W53" s="4">
        <v>1.22641509433962</v>
      </c>
      <c r="X53" s="4">
        <v>1.28</v>
      </c>
      <c r="Y53" s="4">
        <v>0.53</v>
      </c>
      <c r="Z53" s="4">
        <v>3</v>
      </c>
      <c r="AA53" s="4">
        <v>6.3</v>
      </c>
      <c r="AB53" s="4">
        <v>113.4</v>
      </c>
      <c r="AC53" s="4">
        <v>4.77</v>
      </c>
      <c r="AD53" s="4">
        <v>20.5</v>
      </c>
      <c r="AE53" s="4">
        <v>1.19</v>
      </c>
      <c r="AF53" s="4">
        <v>30.05</v>
      </c>
      <c r="AG53">
        <v>11.66</v>
      </c>
      <c r="AH53">
        <v>15.8</v>
      </c>
      <c r="AI53">
        <v>9.11</v>
      </c>
      <c r="AJ53">
        <v>24.74</v>
      </c>
      <c r="AK53">
        <v>350.9</v>
      </c>
      <c r="AL53">
        <v>2.61</v>
      </c>
      <c r="AM53">
        <v>2.2</v>
      </c>
      <c r="AN53">
        <v>1.24</v>
      </c>
      <c r="AO53">
        <v>0.92</v>
      </c>
      <c r="AP53">
        <v>158</v>
      </c>
      <c r="AQ53" s="3">
        <v>0.646534837996553</v>
      </c>
      <c r="AR53">
        <v>0.25</v>
      </c>
      <c r="AS53">
        <v>3.36</v>
      </c>
      <c r="AT53">
        <v>31.19</v>
      </c>
      <c r="AU53">
        <v>19.45</v>
      </c>
      <c r="AV53">
        <v>9.76</v>
      </c>
      <c r="AW53">
        <v>10.43</v>
      </c>
      <c r="AX53">
        <v>1.548</v>
      </c>
      <c r="AY53" s="5">
        <v>1.299</v>
      </c>
      <c r="AZ53" s="6">
        <v>1.386</v>
      </c>
    </row>
    <row r="54" spans="1:52">
      <c r="A54">
        <v>2888966387</v>
      </c>
      <c r="B54" s="4">
        <v>2</v>
      </c>
      <c r="C54">
        <v>50</v>
      </c>
      <c r="D54">
        <v>182</v>
      </c>
      <c r="E54">
        <v>83</v>
      </c>
      <c r="F54" s="4">
        <v>25.1</v>
      </c>
      <c r="G54">
        <v>3</v>
      </c>
      <c r="H54" s="7">
        <v>12</v>
      </c>
      <c r="I54">
        <v>58.6</v>
      </c>
      <c r="J54">
        <v>363</v>
      </c>
      <c r="K54">
        <f t="shared" si="0"/>
        <v>6.10084033613445</v>
      </c>
      <c r="L54">
        <v>83</v>
      </c>
      <c r="M54" s="4">
        <v>76.6</v>
      </c>
      <c r="N54" s="4">
        <v>50.7</v>
      </c>
      <c r="O54" s="4">
        <v>15.1</v>
      </c>
      <c r="P54" s="4">
        <v>3.3</v>
      </c>
      <c r="Q54" s="4">
        <v>11.8</v>
      </c>
      <c r="R54" s="4">
        <v>1.62</v>
      </c>
      <c r="S54" s="4">
        <v>143.489813994686</v>
      </c>
      <c r="T54" s="4">
        <v>9.80254595701634</v>
      </c>
      <c r="U54" s="4">
        <v>4.48</v>
      </c>
      <c r="V54" s="4">
        <v>1.17</v>
      </c>
      <c r="W54" s="4">
        <v>1.38461538461538</v>
      </c>
      <c r="X54" s="4">
        <v>2.65</v>
      </c>
      <c r="Y54" s="4">
        <v>0.66</v>
      </c>
      <c r="Z54" s="4">
        <v>29</v>
      </c>
      <c r="AA54" s="4">
        <v>14</v>
      </c>
      <c r="AB54" s="4">
        <v>252</v>
      </c>
      <c r="AC54" s="4">
        <v>5.97</v>
      </c>
      <c r="AD54" s="4">
        <v>18.5</v>
      </c>
      <c r="AE54" s="4">
        <v>2.71</v>
      </c>
      <c r="AF54" s="4">
        <v>26.75</v>
      </c>
      <c r="AG54">
        <v>2</v>
      </c>
      <c r="AH54">
        <v>21.4</v>
      </c>
      <c r="AI54">
        <v>10.84</v>
      </c>
      <c r="AJ54">
        <v>38.07</v>
      </c>
      <c r="AK54">
        <v>318.8</v>
      </c>
      <c r="AL54">
        <v>1.44</v>
      </c>
      <c r="AM54">
        <v>2.39</v>
      </c>
      <c r="AN54">
        <v>1.4</v>
      </c>
      <c r="AO54">
        <v>0.85</v>
      </c>
      <c r="AP54">
        <v>1.62</v>
      </c>
      <c r="AQ54" s="3">
        <v>-5.9688212120209</v>
      </c>
      <c r="AR54">
        <v>0.39</v>
      </c>
      <c r="AS54">
        <v>3.52</v>
      </c>
      <c r="AT54">
        <v>37.71</v>
      </c>
      <c r="AU54" s="11">
        <v>15.8</v>
      </c>
      <c r="AV54">
        <v>3.11</v>
      </c>
      <c r="AW54">
        <v>2.88</v>
      </c>
      <c r="AX54">
        <v>1.346</v>
      </c>
      <c r="AY54" s="5">
        <v>0.964</v>
      </c>
      <c r="AZ54" s="6">
        <v>1.028</v>
      </c>
    </row>
    <row r="55" spans="1:52">
      <c r="A55">
        <v>7101117418</v>
      </c>
      <c r="B55" s="4">
        <v>2</v>
      </c>
      <c r="C55">
        <v>50</v>
      </c>
      <c r="D55">
        <v>173</v>
      </c>
      <c r="E55">
        <v>70</v>
      </c>
      <c r="F55" s="4">
        <v>23.39</v>
      </c>
      <c r="G55">
        <v>3</v>
      </c>
      <c r="H55">
        <v>12</v>
      </c>
      <c r="I55">
        <v>50.7</v>
      </c>
      <c r="J55">
        <v>333</v>
      </c>
      <c r="K55">
        <f t="shared" si="0"/>
        <v>5.59663865546218</v>
      </c>
      <c r="AC55" s="4">
        <v>3.48</v>
      </c>
      <c r="AD55" s="4">
        <v>18.8</v>
      </c>
      <c r="AE55" s="4">
        <v>2.31</v>
      </c>
      <c r="AF55" s="4">
        <v>41.9</v>
      </c>
      <c r="AG55">
        <v>4.242</v>
      </c>
      <c r="AH55">
        <v>24.12</v>
      </c>
      <c r="AI55">
        <v>11.44</v>
      </c>
      <c r="AJ55">
        <v>41.88</v>
      </c>
      <c r="AK55">
        <v>639.2</v>
      </c>
      <c r="AM55">
        <v>2.21</v>
      </c>
      <c r="AN55">
        <v>1.27</v>
      </c>
      <c r="AO55">
        <v>0.81</v>
      </c>
      <c r="AP55">
        <v>162</v>
      </c>
      <c r="AQ55" s="3">
        <v>0.751558197355534</v>
      </c>
      <c r="AR55">
        <v>0.42</v>
      </c>
      <c r="AS55">
        <v>2.23</v>
      </c>
      <c r="AT55">
        <v>24.29</v>
      </c>
      <c r="AU55">
        <v>10.12</v>
      </c>
      <c r="AV55">
        <v>2.88</v>
      </c>
      <c r="AW55">
        <v>7.54</v>
      </c>
      <c r="AX55">
        <v>1.183</v>
      </c>
      <c r="AY55" s="5">
        <v>0.941</v>
      </c>
      <c r="AZ55" s="6">
        <v>0.916</v>
      </c>
    </row>
    <row r="56" spans="1:52">
      <c r="A56">
        <v>3001456122</v>
      </c>
      <c r="B56" s="4">
        <v>2</v>
      </c>
      <c r="C56">
        <v>63</v>
      </c>
      <c r="D56">
        <v>171</v>
      </c>
      <c r="E56">
        <v>93</v>
      </c>
      <c r="F56" s="4">
        <v>31.8</v>
      </c>
      <c r="G56">
        <v>13</v>
      </c>
      <c r="H56">
        <v>8.7</v>
      </c>
      <c r="I56">
        <v>85.5</v>
      </c>
      <c r="J56">
        <v>401</v>
      </c>
      <c r="K56">
        <f t="shared" si="0"/>
        <v>6.73949579831933</v>
      </c>
      <c r="L56">
        <v>58</v>
      </c>
      <c r="M56" s="4">
        <v>66.7</v>
      </c>
      <c r="N56" s="4">
        <v>45.2</v>
      </c>
      <c r="O56" s="4">
        <v>24.1</v>
      </c>
      <c r="P56" s="4">
        <v>4.2</v>
      </c>
      <c r="Q56" s="4">
        <v>19.9</v>
      </c>
      <c r="R56" s="4">
        <v>2.11</v>
      </c>
      <c r="S56" s="4">
        <v>186.891054030115</v>
      </c>
      <c r="T56" s="4">
        <v>9.38784520969203</v>
      </c>
      <c r="U56" s="4">
        <v>2.66</v>
      </c>
      <c r="V56" s="4">
        <v>1.05</v>
      </c>
      <c r="W56" s="4">
        <v>2.00952380952381</v>
      </c>
      <c r="X56" s="4">
        <v>1.22</v>
      </c>
      <c r="Y56" s="4">
        <v>0.39</v>
      </c>
      <c r="Z56" s="4">
        <v>40</v>
      </c>
      <c r="AA56" s="4">
        <v>7.1</v>
      </c>
      <c r="AB56" s="4">
        <v>127.8</v>
      </c>
      <c r="AC56" s="4">
        <v>4.31</v>
      </c>
      <c r="AD56" s="4">
        <v>14.1</v>
      </c>
      <c r="AE56" s="4">
        <v>3.36</v>
      </c>
      <c r="AF56" s="4">
        <v>51.44</v>
      </c>
      <c r="AH56">
        <v>21.54</v>
      </c>
      <c r="AI56">
        <v>9.45</v>
      </c>
      <c r="AJ56">
        <v>38.57</v>
      </c>
      <c r="AK56">
        <v>207</v>
      </c>
      <c r="AL56">
        <v>1.86</v>
      </c>
      <c r="AM56">
        <v>2.29</v>
      </c>
      <c r="AN56">
        <v>1.05</v>
      </c>
      <c r="AO56">
        <v>0.81</v>
      </c>
      <c r="AP56">
        <v>134</v>
      </c>
      <c r="AQ56" s="3">
        <v>0.546820631914988</v>
      </c>
      <c r="AR56">
        <v>0.3</v>
      </c>
      <c r="AS56">
        <v>3.07</v>
      </c>
      <c r="AT56">
        <v>37.71</v>
      </c>
      <c r="AU56">
        <v>14.6</v>
      </c>
      <c r="AV56">
        <v>7.66</v>
      </c>
      <c r="AW56">
        <v>9.28</v>
      </c>
      <c r="AX56">
        <v>1.089</v>
      </c>
      <c r="AY56" s="5">
        <v>0.954</v>
      </c>
      <c r="AZ56" s="6">
        <v>1.113</v>
      </c>
    </row>
    <row r="57" spans="1:52">
      <c r="A57">
        <v>7101119826</v>
      </c>
      <c r="B57" s="4">
        <v>2</v>
      </c>
      <c r="C57">
        <v>58</v>
      </c>
      <c r="D57">
        <v>173</v>
      </c>
      <c r="E57">
        <v>70</v>
      </c>
      <c r="F57" s="4">
        <v>23.39</v>
      </c>
      <c r="G57">
        <v>10</v>
      </c>
      <c r="H57">
        <v>6.5</v>
      </c>
      <c r="I57">
        <v>77.4</v>
      </c>
      <c r="J57">
        <v>299</v>
      </c>
      <c r="K57">
        <f t="shared" si="0"/>
        <v>5.02521008403361</v>
      </c>
      <c r="L57">
        <v>94</v>
      </c>
      <c r="M57" s="4">
        <v>71.5</v>
      </c>
      <c r="N57" s="4">
        <v>47.4</v>
      </c>
      <c r="O57" s="4">
        <v>9.4</v>
      </c>
      <c r="P57" s="4">
        <v>1.7</v>
      </c>
      <c r="Q57" s="4">
        <v>7.7</v>
      </c>
      <c r="R57" s="4">
        <v>3.06</v>
      </c>
      <c r="S57" s="4">
        <v>271.036315323295</v>
      </c>
      <c r="T57" s="4">
        <v>9.67127957102267</v>
      </c>
      <c r="U57" s="4">
        <v>5.99</v>
      </c>
      <c r="V57" s="4">
        <v>1.19</v>
      </c>
      <c r="W57" s="4">
        <v>2.57142857142857</v>
      </c>
      <c r="X57" s="4">
        <v>3.82</v>
      </c>
      <c r="Y57" s="4">
        <v>0.98</v>
      </c>
      <c r="Z57" s="4">
        <v>28</v>
      </c>
      <c r="AA57" s="4">
        <v>6.5</v>
      </c>
      <c r="AB57" s="4">
        <v>117</v>
      </c>
      <c r="AC57" s="4">
        <v>3.74</v>
      </c>
      <c r="AD57" s="4">
        <v>14.5</v>
      </c>
      <c r="AE57" s="4">
        <v>1.21</v>
      </c>
      <c r="AF57" s="4">
        <v>51.17</v>
      </c>
      <c r="AG57">
        <v>14.28</v>
      </c>
      <c r="AH57">
        <v>21.67</v>
      </c>
      <c r="AI57">
        <v>26.32</v>
      </c>
      <c r="AJ57">
        <v>67.16</v>
      </c>
      <c r="AK57">
        <v>663.1</v>
      </c>
      <c r="AL57">
        <v>4.5</v>
      </c>
      <c r="AM57">
        <v>2.49</v>
      </c>
      <c r="AN57">
        <v>1.16</v>
      </c>
      <c r="AO57">
        <v>0.81</v>
      </c>
      <c r="AP57">
        <v>175</v>
      </c>
      <c r="AQ57" s="3">
        <v>1.33411659107073</v>
      </c>
      <c r="AR57">
        <v>0.32</v>
      </c>
      <c r="AS57">
        <v>4.12</v>
      </c>
      <c r="AT57">
        <v>43.77</v>
      </c>
      <c r="AU57">
        <v>6.04</v>
      </c>
      <c r="AV57">
        <v>2.78</v>
      </c>
      <c r="AW57">
        <v>8.84</v>
      </c>
      <c r="AX57">
        <v>1.448</v>
      </c>
      <c r="AY57" s="5">
        <v>1.057</v>
      </c>
      <c r="AZ57" s="6">
        <v>1.101</v>
      </c>
    </row>
    <row r="58" spans="1:52">
      <c r="A58">
        <v>2888901825</v>
      </c>
      <c r="B58" s="4">
        <v>2</v>
      </c>
      <c r="C58">
        <v>58</v>
      </c>
      <c r="D58">
        <v>167</v>
      </c>
      <c r="E58">
        <v>89</v>
      </c>
      <c r="F58" s="4">
        <v>31.91</v>
      </c>
      <c r="G58">
        <v>14</v>
      </c>
      <c r="H58">
        <v>7.2</v>
      </c>
      <c r="I58">
        <v>68.2</v>
      </c>
      <c r="J58">
        <v>342</v>
      </c>
      <c r="K58">
        <f t="shared" si="0"/>
        <v>5.74789915966387</v>
      </c>
      <c r="L58">
        <v>58</v>
      </c>
      <c r="M58" s="4">
        <v>67.8</v>
      </c>
      <c r="N58" s="4">
        <v>48.1</v>
      </c>
      <c r="O58" s="4">
        <v>17.7</v>
      </c>
      <c r="P58" s="4">
        <v>4</v>
      </c>
      <c r="Q58" s="4">
        <v>13.7</v>
      </c>
      <c r="R58" s="4">
        <v>2.23</v>
      </c>
      <c r="S58" s="4">
        <v>197.519929140833</v>
      </c>
      <c r="T58" s="4">
        <v>9.15077088418689</v>
      </c>
      <c r="U58" s="4">
        <v>3.49</v>
      </c>
      <c r="V58" s="4">
        <v>0.93</v>
      </c>
      <c r="W58" s="4">
        <v>2.39784946236559</v>
      </c>
      <c r="X58" s="4">
        <v>2.14</v>
      </c>
      <c r="Y58" s="4">
        <v>0.42</v>
      </c>
      <c r="Z58" s="4">
        <v>71</v>
      </c>
      <c r="AA58" s="4">
        <v>5.3</v>
      </c>
      <c r="AB58" s="4">
        <v>95.4</v>
      </c>
      <c r="AC58" s="4">
        <v>4.43</v>
      </c>
      <c r="AD58" s="4">
        <v>16.6</v>
      </c>
      <c r="AE58" s="4">
        <v>0.15</v>
      </c>
      <c r="AF58" s="4">
        <v>44.97</v>
      </c>
      <c r="AG58">
        <v>10.65</v>
      </c>
      <c r="AH58">
        <v>17.81</v>
      </c>
      <c r="AI58">
        <v>11.7</v>
      </c>
      <c r="AJ58">
        <v>29.81</v>
      </c>
      <c r="AK58">
        <v>439.8</v>
      </c>
      <c r="AL58">
        <v>2.23</v>
      </c>
      <c r="AM58">
        <v>2.42</v>
      </c>
      <c r="AN58">
        <v>1.28</v>
      </c>
      <c r="AO58">
        <v>0.9</v>
      </c>
      <c r="AP58">
        <v>134</v>
      </c>
      <c r="AQ58" s="3">
        <v>0.269088199148969</v>
      </c>
      <c r="AR58">
        <v>0.21</v>
      </c>
      <c r="AS58">
        <v>4.16</v>
      </c>
      <c r="AT58">
        <v>21.18</v>
      </c>
      <c r="AU58">
        <v>8.52</v>
      </c>
      <c r="AV58">
        <v>11.01</v>
      </c>
      <c r="AW58" s="11">
        <v>12.2</v>
      </c>
      <c r="AX58">
        <v>1.061</v>
      </c>
      <c r="AY58" s="5">
        <v>0.881</v>
      </c>
      <c r="AZ58" s="6">
        <v>1.111</v>
      </c>
    </row>
    <row r="59" spans="1:52">
      <c r="A59">
        <v>1004147004</v>
      </c>
      <c r="B59" s="4">
        <v>1</v>
      </c>
      <c r="C59">
        <v>63</v>
      </c>
      <c r="D59">
        <v>152</v>
      </c>
      <c r="E59">
        <v>45</v>
      </c>
      <c r="F59" s="4">
        <v>19.48</v>
      </c>
      <c r="G59">
        <v>24</v>
      </c>
      <c r="H59">
        <v>9.6</v>
      </c>
      <c r="I59">
        <v>47.7</v>
      </c>
      <c r="J59">
        <v>280</v>
      </c>
      <c r="K59">
        <f t="shared" si="0"/>
        <v>4.70588235294118</v>
      </c>
      <c r="L59">
        <v>66</v>
      </c>
      <c r="M59" s="4">
        <v>65.8</v>
      </c>
      <c r="N59" s="4">
        <v>40.5</v>
      </c>
      <c r="O59" s="4">
        <v>14.4</v>
      </c>
      <c r="P59" s="4">
        <v>3.9</v>
      </c>
      <c r="Q59" s="4">
        <v>10.5</v>
      </c>
      <c r="R59" s="4">
        <v>1.49</v>
      </c>
      <c r="S59" s="4">
        <v>131.975199291408</v>
      </c>
      <c r="T59" s="4">
        <v>9.05391962413616</v>
      </c>
      <c r="U59" s="4">
        <v>4.71</v>
      </c>
      <c r="V59" s="4">
        <v>1.78</v>
      </c>
      <c r="W59" s="4">
        <v>0.837078651685393</v>
      </c>
      <c r="X59" s="4">
        <v>2.45</v>
      </c>
      <c r="Y59" s="4">
        <v>0.48</v>
      </c>
      <c r="Z59" s="4">
        <v>16</v>
      </c>
      <c r="AA59" s="4">
        <v>7.2</v>
      </c>
      <c r="AB59" s="4">
        <v>129.6</v>
      </c>
      <c r="AC59" s="4">
        <v>4.37</v>
      </c>
      <c r="AD59" s="4">
        <v>15.9</v>
      </c>
      <c r="AE59" s="4">
        <v>3.26</v>
      </c>
      <c r="AF59" s="4">
        <v>31.66</v>
      </c>
      <c r="AG59">
        <v>3.963</v>
      </c>
      <c r="AH59">
        <v>16.5</v>
      </c>
      <c r="AI59">
        <v>12.83</v>
      </c>
      <c r="AJ59">
        <v>34.56</v>
      </c>
      <c r="AK59">
        <v>237.9</v>
      </c>
      <c r="AL59">
        <v>0.87</v>
      </c>
      <c r="AM59">
        <v>2.25</v>
      </c>
      <c r="AN59">
        <v>1.28</v>
      </c>
      <c r="AO59">
        <v>0.95</v>
      </c>
      <c r="AP59">
        <v>120</v>
      </c>
      <c r="AQ59" s="3">
        <v>-0.472683762278536</v>
      </c>
      <c r="AR59">
        <v>0.17</v>
      </c>
      <c r="AS59">
        <v>0.3</v>
      </c>
      <c r="AT59">
        <v>18.04</v>
      </c>
      <c r="AU59">
        <v>11.16</v>
      </c>
      <c r="AV59">
        <v>31.16</v>
      </c>
      <c r="AW59">
        <v>68.44</v>
      </c>
      <c r="AX59">
        <v>1.105</v>
      </c>
      <c r="AY59" s="5">
        <v>0.871</v>
      </c>
      <c r="AZ59" s="6">
        <v>0.934</v>
      </c>
    </row>
    <row r="60" spans="1:52">
      <c r="A60">
        <v>7101120310</v>
      </c>
      <c r="B60" s="4">
        <v>2</v>
      </c>
      <c r="C60">
        <v>62</v>
      </c>
      <c r="D60">
        <v>166</v>
      </c>
      <c r="E60">
        <v>68</v>
      </c>
      <c r="F60" s="4">
        <v>24.68</v>
      </c>
      <c r="G60">
        <v>12</v>
      </c>
      <c r="H60">
        <v>7.7</v>
      </c>
      <c r="I60">
        <v>51.6</v>
      </c>
      <c r="J60">
        <v>320</v>
      </c>
      <c r="K60">
        <f t="shared" si="0"/>
        <v>5.3781512605042</v>
      </c>
      <c r="L60">
        <v>97</v>
      </c>
      <c r="M60" s="4">
        <v>63</v>
      </c>
      <c r="N60" s="4">
        <v>37.9</v>
      </c>
      <c r="O60" s="4">
        <v>18.2</v>
      </c>
      <c r="P60" s="4">
        <v>2.4</v>
      </c>
      <c r="Q60" s="4">
        <v>15.8</v>
      </c>
      <c r="R60" s="4">
        <v>2.2</v>
      </c>
      <c r="S60" s="4">
        <v>194.862710363153</v>
      </c>
      <c r="T60" s="4">
        <v>8.69329527014317</v>
      </c>
      <c r="U60" s="4">
        <v>4.44</v>
      </c>
      <c r="V60" s="4">
        <v>1</v>
      </c>
      <c r="W60" s="4">
        <v>2.2</v>
      </c>
      <c r="X60" s="4">
        <v>2.84</v>
      </c>
      <c r="Y60" s="4">
        <v>0.52</v>
      </c>
      <c r="Z60" s="4">
        <v>97</v>
      </c>
      <c r="AA60" s="4">
        <v>3.4</v>
      </c>
      <c r="AB60" s="4">
        <v>61.2</v>
      </c>
      <c r="AC60" s="4">
        <v>4.28</v>
      </c>
      <c r="AD60" s="4">
        <v>14.8</v>
      </c>
      <c r="AE60" s="4">
        <v>0.78</v>
      </c>
      <c r="AF60" s="4">
        <v>34.19</v>
      </c>
      <c r="AG60">
        <v>16.76</v>
      </c>
      <c r="AH60">
        <v>13.28</v>
      </c>
      <c r="AI60">
        <v>8.83</v>
      </c>
      <c r="AJ60">
        <v>27.57</v>
      </c>
      <c r="AK60">
        <v>254.4</v>
      </c>
      <c r="AL60">
        <v>1.52</v>
      </c>
      <c r="AM60">
        <v>2.17</v>
      </c>
      <c r="AN60">
        <v>1.07</v>
      </c>
      <c r="AO60">
        <v>0.95</v>
      </c>
      <c r="AP60">
        <v>189</v>
      </c>
      <c r="AQ60" s="3">
        <v>1.84287052128218</v>
      </c>
      <c r="AR60">
        <v>0.14</v>
      </c>
      <c r="AS60">
        <v>5.34</v>
      </c>
      <c r="AT60">
        <v>38.75</v>
      </c>
      <c r="AU60">
        <v>11.11</v>
      </c>
      <c r="AV60">
        <v>7.91</v>
      </c>
      <c r="AW60">
        <v>10.46</v>
      </c>
      <c r="AX60">
        <v>1.042</v>
      </c>
      <c r="AY60" s="5">
        <v>1.001</v>
      </c>
      <c r="AZ60" s="6">
        <v>1.013</v>
      </c>
    </row>
    <row r="61" spans="1:52">
      <c r="A61">
        <v>7101124517</v>
      </c>
      <c r="B61" s="4">
        <v>1</v>
      </c>
      <c r="C61">
        <v>67</v>
      </c>
      <c r="D61">
        <v>162</v>
      </c>
      <c r="E61">
        <v>46.5</v>
      </c>
      <c r="F61" s="4">
        <v>17.72</v>
      </c>
      <c r="G61">
        <v>5</v>
      </c>
      <c r="H61">
        <v>6.7</v>
      </c>
      <c r="I61">
        <v>65.6</v>
      </c>
      <c r="J61">
        <v>186</v>
      </c>
      <c r="K61">
        <f t="shared" si="0"/>
        <v>3.12605042016807</v>
      </c>
      <c r="L61">
        <v>52</v>
      </c>
      <c r="M61" s="4">
        <v>50.8</v>
      </c>
      <c r="N61" s="4">
        <v>34.3</v>
      </c>
      <c r="O61" s="4">
        <v>6.8</v>
      </c>
      <c r="P61" s="4">
        <v>2.1</v>
      </c>
      <c r="Q61" s="4">
        <v>4.7</v>
      </c>
      <c r="R61" s="4">
        <v>0.72</v>
      </c>
      <c r="S61" s="4">
        <v>63.7732506643047</v>
      </c>
      <c r="T61" s="4">
        <v>7.9211743290986</v>
      </c>
      <c r="U61" s="4">
        <v>2.76</v>
      </c>
      <c r="V61" s="4">
        <v>1.23</v>
      </c>
      <c r="W61" s="4">
        <v>0.585365853658537</v>
      </c>
      <c r="X61" s="4">
        <v>1.27</v>
      </c>
      <c r="Y61" s="4">
        <v>0.26</v>
      </c>
      <c r="Z61" s="4">
        <v>56</v>
      </c>
      <c r="AA61" s="4">
        <v>4.8</v>
      </c>
      <c r="AB61" s="4">
        <v>86.4</v>
      </c>
      <c r="AC61" s="4">
        <v>3.1</v>
      </c>
      <c r="AD61" s="4">
        <v>14.4</v>
      </c>
      <c r="AE61" s="4">
        <v>2.81</v>
      </c>
      <c r="AF61" s="4">
        <v>35.31</v>
      </c>
      <c r="AG61">
        <v>12.89</v>
      </c>
      <c r="AH61">
        <v>12.87</v>
      </c>
      <c r="AI61">
        <v>12.66</v>
      </c>
      <c r="AJ61">
        <v>49.68</v>
      </c>
      <c r="AK61">
        <v>534.3</v>
      </c>
      <c r="AL61">
        <v>0.434</v>
      </c>
      <c r="AM61">
        <v>2.1</v>
      </c>
      <c r="AN61">
        <v>1.05</v>
      </c>
      <c r="AO61">
        <v>0.98</v>
      </c>
      <c r="AP61">
        <v>93.6</v>
      </c>
      <c r="AQ61" s="3">
        <v>-1.08672199384062</v>
      </c>
      <c r="AR61">
        <v>0.41</v>
      </c>
      <c r="AS61">
        <v>0.09</v>
      </c>
      <c r="AT61">
        <v>11.8</v>
      </c>
      <c r="AU61" s="11">
        <v>13.1</v>
      </c>
      <c r="AV61">
        <v>27.39</v>
      </c>
      <c r="AW61">
        <v>73.64</v>
      </c>
      <c r="AX61">
        <v>1.267</v>
      </c>
      <c r="AY61" s="5">
        <v>0.836</v>
      </c>
      <c r="AZ61" s="6">
        <v>0.897</v>
      </c>
    </row>
    <row r="62" spans="1:52">
      <c r="A62">
        <v>1001614590</v>
      </c>
      <c r="B62" s="4">
        <v>2</v>
      </c>
      <c r="C62">
        <v>57</v>
      </c>
      <c r="D62">
        <v>175</v>
      </c>
      <c r="E62">
        <v>80</v>
      </c>
      <c r="F62" s="4">
        <v>26.12</v>
      </c>
      <c r="G62">
        <v>11</v>
      </c>
      <c r="H62">
        <v>5.8</v>
      </c>
      <c r="I62">
        <v>73.3</v>
      </c>
      <c r="J62">
        <v>440</v>
      </c>
      <c r="K62">
        <f t="shared" si="0"/>
        <v>7.39495798319328</v>
      </c>
      <c r="L62">
        <v>40</v>
      </c>
      <c r="M62" s="4">
        <v>66.9</v>
      </c>
      <c r="N62" s="4">
        <v>45</v>
      </c>
      <c r="O62" s="4">
        <v>20</v>
      </c>
      <c r="P62" s="4">
        <v>3.9</v>
      </c>
      <c r="Q62" s="4">
        <v>16.1</v>
      </c>
      <c r="R62" s="4">
        <v>1.21</v>
      </c>
      <c r="S62" s="4">
        <v>107.174490699734</v>
      </c>
      <c r="T62" s="4">
        <v>8.41924534648145</v>
      </c>
      <c r="U62" s="4">
        <v>4.26</v>
      </c>
      <c r="V62" s="4">
        <v>1.2</v>
      </c>
      <c r="W62" s="4">
        <v>1.00833333333333</v>
      </c>
      <c r="X62" s="4">
        <v>2.65</v>
      </c>
      <c r="Y62" s="4">
        <v>0.41</v>
      </c>
      <c r="Z62" s="4">
        <v>137</v>
      </c>
      <c r="AA62" s="4">
        <v>4.7</v>
      </c>
      <c r="AB62" s="4">
        <v>84.6</v>
      </c>
      <c r="AC62" s="4">
        <v>3.98</v>
      </c>
      <c r="AD62" s="4">
        <v>20.2</v>
      </c>
      <c r="AE62" s="4">
        <v>2.41</v>
      </c>
      <c r="AF62" s="4">
        <v>19.94</v>
      </c>
      <c r="AG62">
        <v>12.11</v>
      </c>
      <c r="AH62">
        <v>22.06</v>
      </c>
      <c r="AI62">
        <v>12.02</v>
      </c>
      <c r="AJ62">
        <v>35.61</v>
      </c>
      <c r="AK62">
        <v>382.7</v>
      </c>
      <c r="AL62">
        <v>2.85</v>
      </c>
      <c r="AM62">
        <v>2.37</v>
      </c>
      <c r="AN62">
        <v>1.61</v>
      </c>
      <c r="AO62">
        <v>0.89</v>
      </c>
      <c r="AP62">
        <v>201</v>
      </c>
      <c r="AQ62" s="3">
        <v>1.88381311101883</v>
      </c>
      <c r="AR62">
        <v>0.27</v>
      </c>
      <c r="AS62">
        <v>5.1</v>
      </c>
      <c r="AT62">
        <v>40.01</v>
      </c>
      <c r="AU62">
        <v>8.87</v>
      </c>
      <c r="AV62">
        <v>6.73</v>
      </c>
      <c r="AW62">
        <v>12.64</v>
      </c>
      <c r="AX62">
        <v>1.211</v>
      </c>
      <c r="AY62" s="5">
        <v>1.093</v>
      </c>
      <c r="AZ62" s="6">
        <v>1.195</v>
      </c>
    </row>
    <row r="63" spans="1:52">
      <c r="A63">
        <v>1004425451</v>
      </c>
      <c r="B63" s="4">
        <v>1</v>
      </c>
      <c r="C63">
        <v>57</v>
      </c>
      <c r="D63">
        <v>170</v>
      </c>
      <c r="E63">
        <v>86</v>
      </c>
      <c r="F63" s="4">
        <v>29.8</v>
      </c>
      <c r="G63">
        <v>1</v>
      </c>
      <c r="I63">
        <v>37.6</v>
      </c>
      <c r="J63">
        <v>54</v>
      </c>
      <c r="K63">
        <f t="shared" si="0"/>
        <v>0.907563025210084</v>
      </c>
      <c r="L63">
        <v>128</v>
      </c>
      <c r="M63" s="4">
        <v>66.7</v>
      </c>
      <c r="N63" s="4">
        <v>43.3</v>
      </c>
      <c r="O63" s="4">
        <v>11.3</v>
      </c>
      <c r="P63" s="4">
        <v>1.8</v>
      </c>
      <c r="Q63" s="4">
        <v>9.5</v>
      </c>
      <c r="R63" s="4">
        <v>1.26</v>
      </c>
      <c r="S63" s="4">
        <v>111.603188662533</v>
      </c>
      <c r="T63" s="4">
        <v>9.09822547585827</v>
      </c>
      <c r="U63" s="4">
        <v>5.5</v>
      </c>
      <c r="V63" s="4">
        <v>1.27</v>
      </c>
      <c r="W63" s="4">
        <v>0.992125984251969</v>
      </c>
      <c r="X63" s="4">
        <v>3.86</v>
      </c>
      <c r="Y63" s="4">
        <v>0.37</v>
      </c>
      <c r="Z63" s="4">
        <v>246</v>
      </c>
      <c r="AA63" s="4">
        <v>8.9</v>
      </c>
      <c r="AB63" s="4">
        <v>160.2</v>
      </c>
      <c r="AC63" s="4">
        <v>4.07</v>
      </c>
      <c r="AD63" s="4">
        <v>13.1</v>
      </c>
      <c r="AE63" s="4">
        <v>2.77</v>
      </c>
      <c r="AF63" s="4">
        <v>37.13</v>
      </c>
      <c r="AG63">
        <v>6.478</v>
      </c>
      <c r="AH63">
        <v>20.46</v>
      </c>
      <c r="AI63">
        <v>12.51</v>
      </c>
      <c r="AJ63">
        <v>55.1</v>
      </c>
      <c r="AK63">
        <v>597.3</v>
      </c>
      <c r="AL63">
        <v>2.98</v>
      </c>
      <c r="AM63">
        <v>2.24</v>
      </c>
      <c r="AN63">
        <v>1.17</v>
      </c>
      <c r="AO63">
        <v>0.9</v>
      </c>
      <c r="AP63">
        <v>102</v>
      </c>
      <c r="AQ63" s="3">
        <v>-1.25114199580475</v>
      </c>
      <c r="AR63">
        <v>0.26</v>
      </c>
      <c r="AS63">
        <v>0.2</v>
      </c>
      <c r="AT63">
        <v>11.8</v>
      </c>
      <c r="AU63">
        <v>5.67</v>
      </c>
      <c r="AV63">
        <v>19.27</v>
      </c>
      <c r="AW63">
        <v>30.25</v>
      </c>
      <c r="AX63">
        <v>1.738</v>
      </c>
      <c r="AY63" s="5">
        <v>1.22</v>
      </c>
      <c r="AZ63" s="6">
        <v>1.317</v>
      </c>
    </row>
    <row r="64" spans="1:52">
      <c r="A64">
        <v>3000640020</v>
      </c>
      <c r="B64" s="4">
        <v>1</v>
      </c>
      <c r="C64">
        <v>52</v>
      </c>
      <c r="D64">
        <v>168</v>
      </c>
      <c r="E64">
        <v>75</v>
      </c>
      <c r="F64" s="4">
        <v>26.6</v>
      </c>
      <c r="G64">
        <v>0.1</v>
      </c>
      <c r="H64">
        <v>12.2</v>
      </c>
      <c r="I64">
        <v>43.5</v>
      </c>
      <c r="J64">
        <v>265</v>
      </c>
      <c r="K64">
        <f t="shared" si="0"/>
        <v>4.45378151260504</v>
      </c>
      <c r="L64">
        <v>96</v>
      </c>
      <c r="M64" s="4">
        <v>60.6</v>
      </c>
      <c r="N64" s="4">
        <v>37.2</v>
      </c>
      <c r="O64" s="4">
        <v>13.6</v>
      </c>
      <c r="P64" s="4">
        <v>2.6</v>
      </c>
      <c r="Q64" s="4">
        <v>11</v>
      </c>
      <c r="R64" s="4">
        <v>0.8</v>
      </c>
      <c r="S64" s="4">
        <v>70.859167404783</v>
      </c>
      <c r="T64" s="4">
        <v>8.94282557663058</v>
      </c>
      <c r="U64" s="4">
        <v>4.58</v>
      </c>
      <c r="V64" s="4">
        <v>1.23</v>
      </c>
      <c r="W64" s="4">
        <v>0.650406504065041</v>
      </c>
      <c r="X64" s="4">
        <v>3.02</v>
      </c>
      <c r="Y64" s="4">
        <v>0.33</v>
      </c>
      <c r="Z64" s="4">
        <v>73</v>
      </c>
      <c r="AA64" s="4">
        <v>12</v>
      </c>
      <c r="AB64" s="4">
        <v>216</v>
      </c>
      <c r="AC64" s="4">
        <v>2.16</v>
      </c>
      <c r="AD64" s="4">
        <v>13</v>
      </c>
      <c r="AE64" s="4">
        <v>10.3</v>
      </c>
      <c r="AF64" s="4">
        <v>16.27</v>
      </c>
      <c r="AG64">
        <v>6.808</v>
      </c>
      <c r="AH64">
        <v>11.97</v>
      </c>
      <c r="AI64">
        <v>8.9</v>
      </c>
      <c r="AJ64">
        <v>32.22</v>
      </c>
      <c r="AK64">
        <v>990.1</v>
      </c>
      <c r="AL64">
        <v>0.608</v>
      </c>
      <c r="AM64">
        <v>2.29</v>
      </c>
      <c r="AN64">
        <v>0.78</v>
      </c>
      <c r="AO64">
        <v>0.87</v>
      </c>
      <c r="AP64">
        <v>68.3</v>
      </c>
      <c r="AQ64" s="3">
        <v>-2.73479007165265</v>
      </c>
      <c r="AR64">
        <v>0.17</v>
      </c>
      <c r="AS64">
        <v>0.08</v>
      </c>
      <c r="AT64">
        <v>20.8</v>
      </c>
      <c r="AU64">
        <v>8.67</v>
      </c>
      <c r="AV64">
        <v>31.21</v>
      </c>
      <c r="AW64">
        <v>32.08</v>
      </c>
      <c r="AX64">
        <v>1.07</v>
      </c>
      <c r="AY64" s="5">
        <v>1.002</v>
      </c>
      <c r="AZ64" s="6">
        <v>0.937</v>
      </c>
    </row>
    <row r="65" spans="1:52">
      <c r="A65">
        <v>1004944636</v>
      </c>
      <c r="B65" s="4">
        <v>1</v>
      </c>
      <c r="C65">
        <v>55</v>
      </c>
      <c r="D65">
        <v>157</v>
      </c>
      <c r="E65">
        <v>56</v>
      </c>
      <c r="F65" s="4">
        <v>22.72</v>
      </c>
      <c r="G65">
        <v>2</v>
      </c>
      <c r="H65">
        <v>6.3</v>
      </c>
      <c r="I65">
        <v>50.3</v>
      </c>
      <c r="J65">
        <v>217</v>
      </c>
      <c r="K65">
        <f t="shared" si="0"/>
        <v>3.64705882352941</v>
      </c>
      <c r="L65">
        <v>47</v>
      </c>
      <c r="M65" s="4">
        <v>57.7</v>
      </c>
      <c r="N65" s="4">
        <v>27.5</v>
      </c>
      <c r="O65" s="4">
        <v>11.1</v>
      </c>
      <c r="P65" s="4">
        <v>3.8</v>
      </c>
      <c r="Q65" s="4">
        <v>7.3</v>
      </c>
      <c r="R65" s="4">
        <v>0.72</v>
      </c>
      <c r="S65" s="4">
        <v>63.7732506643047</v>
      </c>
      <c r="T65" s="4">
        <v>7.76354538489501</v>
      </c>
      <c r="U65" s="4">
        <v>3.74</v>
      </c>
      <c r="V65" s="4">
        <v>1.27</v>
      </c>
      <c r="W65" s="4">
        <v>0.566929133858268</v>
      </c>
      <c r="X65" s="4">
        <v>2.15</v>
      </c>
      <c r="Y65" s="4">
        <v>0.32</v>
      </c>
      <c r="Z65" s="4">
        <v>92</v>
      </c>
      <c r="AA65" s="4">
        <v>4.1</v>
      </c>
      <c r="AB65" s="4">
        <v>73.8</v>
      </c>
      <c r="AC65" s="4">
        <v>3.74</v>
      </c>
      <c r="AD65" s="4">
        <v>15</v>
      </c>
      <c r="AE65" s="4">
        <v>2.66</v>
      </c>
      <c r="AF65" s="4">
        <v>31.84</v>
      </c>
      <c r="AG65">
        <v>2.568</v>
      </c>
      <c r="AH65">
        <v>23.79</v>
      </c>
      <c r="AI65">
        <v>16.37</v>
      </c>
      <c r="AJ65">
        <v>52.16</v>
      </c>
      <c r="AK65">
        <v>596</v>
      </c>
      <c r="AL65">
        <v>1.35</v>
      </c>
      <c r="AM65">
        <v>2.18</v>
      </c>
      <c r="AN65">
        <v>1.28</v>
      </c>
      <c r="AO65">
        <v>0.93</v>
      </c>
      <c r="AP65">
        <v>188</v>
      </c>
      <c r="AQ65" s="3">
        <v>1.00614687191292</v>
      </c>
      <c r="AR65">
        <v>0.28</v>
      </c>
      <c r="AS65">
        <v>0.15</v>
      </c>
      <c r="AT65">
        <v>17.57</v>
      </c>
      <c r="AU65">
        <v>17.48</v>
      </c>
      <c r="AV65">
        <v>32.25</v>
      </c>
      <c r="AW65">
        <v>96.4</v>
      </c>
      <c r="AX65">
        <v>1.216</v>
      </c>
      <c r="AY65" s="5">
        <v>0.99</v>
      </c>
      <c r="AZ65" s="6">
        <v>1.028</v>
      </c>
    </row>
    <row r="66" spans="1:52">
      <c r="A66">
        <v>3000069337</v>
      </c>
      <c r="B66" s="4">
        <v>2</v>
      </c>
      <c r="C66">
        <v>50</v>
      </c>
      <c r="D66">
        <v>175</v>
      </c>
      <c r="E66">
        <v>85</v>
      </c>
      <c r="F66" s="4">
        <v>27.6</v>
      </c>
      <c r="G66">
        <v>8</v>
      </c>
      <c r="H66">
        <v>9.5</v>
      </c>
      <c r="I66">
        <v>61.6</v>
      </c>
      <c r="J66">
        <v>267</v>
      </c>
      <c r="K66">
        <f t="shared" si="0"/>
        <v>4.48739495798319</v>
      </c>
      <c r="L66">
        <v>53</v>
      </c>
      <c r="M66" s="4">
        <v>63.8</v>
      </c>
      <c r="N66" s="4">
        <v>39.4</v>
      </c>
      <c r="O66" s="4">
        <v>24.3</v>
      </c>
      <c r="P66" s="4">
        <v>5.8</v>
      </c>
      <c r="Q66" s="4">
        <v>18.5</v>
      </c>
      <c r="R66" s="4">
        <v>2.18</v>
      </c>
      <c r="S66" s="4">
        <v>193.091231178034</v>
      </c>
      <c r="T66" s="4">
        <v>9.16513544719621</v>
      </c>
      <c r="U66" s="4">
        <v>4.73</v>
      </c>
      <c r="V66" s="4">
        <v>1.05</v>
      </c>
      <c r="W66" s="4">
        <v>2.07619047619048</v>
      </c>
      <c r="X66" s="4">
        <v>3</v>
      </c>
      <c r="Y66" s="4">
        <v>0.68</v>
      </c>
      <c r="Z66" s="4">
        <v>161</v>
      </c>
      <c r="AA66" s="4">
        <v>5.5</v>
      </c>
      <c r="AB66" s="4">
        <v>99</v>
      </c>
      <c r="AC66" s="4">
        <v>4.33</v>
      </c>
      <c r="AD66" s="4">
        <v>13.8</v>
      </c>
      <c r="AE66" s="4">
        <v>1.65</v>
      </c>
      <c r="AF66" s="4">
        <v>33.89</v>
      </c>
      <c r="AG66">
        <v>3.369</v>
      </c>
      <c r="AH66">
        <v>18.45</v>
      </c>
      <c r="AI66">
        <v>12.7</v>
      </c>
      <c r="AJ66">
        <v>46.42</v>
      </c>
      <c r="AK66">
        <v>418</v>
      </c>
      <c r="AM66">
        <v>2.27</v>
      </c>
      <c r="AN66">
        <v>1.35</v>
      </c>
      <c r="AO66">
        <v>0.97</v>
      </c>
      <c r="AP66">
        <v>161</v>
      </c>
      <c r="AQ66" s="3">
        <v>0.725488507800892</v>
      </c>
      <c r="AR66">
        <v>0.12</v>
      </c>
      <c r="AS66">
        <v>2.62</v>
      </c>
      <c r="AT66">
        <v>44.59</v>
      </c>
      <c r="AU66">
        <v>6.96</v>
      </c>
      <c r="AV66">
        <v>0.97</v>
      </c>
      <c r="AW66">
        <v>2.97</v>
      </c>
      <c r="AX66">
        <v>1.052</v>
      </c>
      <c r="AY66" s="5">
        <v>0.904</v>
      </c>
      <c r="AZ66" s="6">
        <v>1.015</v>
      </c>
    </row>
    <row r="67" spans="1:52">
      <c r="A67">
        <v>3000110424</v>
      </c>
      <c r="B67" s="4">
        <v>2</v>
      </c>
      <c r="C67">
        <v>58</v>
      </c>
      <c r="D67">
        <v>172</v>
      </c>
      <c r="E67">
        <v>70</v>
      </c>
      <c r="F67" s="4">
        <v>23.7</v>
      </c>
      <c r="G67">
        <v>13</v>
      </c>
      <c r="H67" s="7">
        <v>10</v>
      </c>
      <c r="I67">
        <v>48.7</v>
      </c>
      <c r="J67">
        <v>298</v>
      </c>
      <c r="K67">
        <f t="shared" ref="K67:K90" si="1">J67/59.5</f>
        <v>5.00840336134454</v>
      </c>
      <c r="L67">
        <v>53</v>
      </c>
      <c r="M67" s="4">
        <v>59.9</v>
      </c>
      <c r="N67" s="4">
        <v>43.1</v>
      </c>
      <c r="O67" s="4">
        <v>20.1</v>
      </c>
      <c r="P67" s="4">
        <v>5.7</v>
      </c>
      <c r="Q67" s="4">
        <v>14.4</v>
      </c>
      <c r="R67" s="4">
        <v>1.66</v>
      </c>
      <c r="S67" s="4">
        <v>147.032772364925</v>
      </c>
      <c r="T67" s="4">
        <v>9.05968225742683</v>
      </c>
      <c r="U67" s="4">
        <v>2.85</v>
      </c>
      <c r="V67" s="4">
        <v>1.17</v>
      </c>
      <c r="W67" s="4">
        <v>1.41880341880342</v>
      </c>
      <c r="X67" s="4">
        <v>1.28</v>
      </c>
      <c r="Y67" s="4">
        <v>0.4</v>
      </c>
      <c r="Z67" s="4">
        <v>24</v>
      </c>
      <c r="AA67" s="4">
        <v>6.5</v>
      </c>
      <c r="AB67" s="4">
        <v>117</v>
      </c>
      <c r="AC67" s="4">
        <v>5.54</v>
      </c>
      <c r="AD67" s="4">
        <v>16.4</v>
      </c>
      <c r="AE67" s="4">
        <v>1.5</v>
      </c>
      <c r="AF67" s="4">
        <v>38.01</v>
      </c>
      <c r="AG67">
        <v>11.79</v>
      </c>
      <c r="AH67">
        <v>17.62</v>
      </c>
      <c r="AI67">
        <v>11.77</v>
      </c>
      <c r="AJ67">
        <v>36.83</v>
      </c>
      <c r="AK67">
        <v>458.3</v>
      </c>
      <c r="AL67">
        <v>2.36</v>
      </c>
      <c r="AM67">
        <v>2.31</v>
      </c>
      <c r="AN67">
        <v>1.29</v>
      </c>
      <c r="AO67">
        <v>0.89</v>
      </c>
      <c r="AP67">
        <v>151</v>
      </c>
      <c r="AQ67" s="3">
        <v>0.739294559703779</v>
      </c>
      <c r="AR67">
        <v>0.27</v>
      </c>
      <c r="AS67">
        <v>3.44</v>
      </c>
      <c r="AT67">
        <v>61.54</v>
      </c>
      <c r="AU67">
        <v>6.71</v>
      </c>
      <c r="AV67">
        <v>3.31</v>
      </c>
      <c r="AW67">
        <v>5.23</v>
      </c>
      <c r="AX67">
        <v>1.193</v>
      </c>
      <c r="AY67" s="5">
        <v>1.242</v>
      </c>
      <c r="AZ67" s="6">
        <v>1.276</v>
      </c>
    </row>
    <row r="68" spans="1:52">
      <c r="A68">
        <v>1001160362</v>
      </c>
      <c r="B68" s="4">
        <v>2</v>
      </c>
      <c r="C68">
        <v>62</v>
      </c>
      <c r="D68">
        <v>171</v>
      </c>
      <c r="E68">
        <v>80</v>
      </c>
      <c r="F68" s="4">
        <v>27.36</v>
      </c>
      <c r="G68">
        <v>4</v>
      </c>
      <c r="H68">
        <v>7.7</v>
      </c>
      <c r="I68">
        <v>67.8</v>
      </c>
      <c r="J68">
        <v>330</v>
      </c>
      <c r="K68">
        <f t="shared" si="1"/>
        <v>5.54621848739496</v>
      </c>
      <c r="L68">
        <v>78</v>
      </c>
      <c r="M68" s="4">
        <v>63</v>
      </c>
      <c r="N68" s="4">
        <v>41.6</v>
      </c>
      <c r="O68" s="4">
        <v>7.6</v>
      </c>
      <c r="P68" s="4">
        <v>1.2</v>
      </c>
      <c r="Q68" s="4">
        <v>6.4</v>
      </c>
      <c r="R68" s="4">
        <v>1.67</v>
      </c>
      <c r="S68" s="4">
        <v>147.918511957484</v>
      </c>
      <c r="T68" s="4">
        <v>9.12540751618866</v>
      </c>
      <c r="U68" s="4">
        <v>4.8</v>
      </c>
      <c r="V68" s="4">
        <v>1.13</v>
      </c>
      <c r="W68" s="4">
        <v>1.47787610619469</v>
      </c>
      <c r="X68" s="4">
        <v>2.96</v>
      </c>
      <c r="Y68" s="4">
        <v>0.71</v>
      </c>
      <c r="Z68" s="4">
        <v>297</v>
      </c>
      <c r="AA68" s="4">
        <v>6.9</v>
      </c>
      <c r="AB68" s="4">
        <v>124.2</v>
      </c>
      <c r="AC68" s="4">
        <v>4.76</v>
      </c>
      <c r="AD68" s="4">
        <v>16</v>
      </c>
      <c r="AE68" s="4">
        <v>1.41</v>
      </c>
      <c r="AF68" s="4">
        <v>43.42</v>
      </c>
      <c r="AG68">
        <v>8.35</v>
      </c>
      <c r="AH68">
        <v>26.97</v>
      </c>
      <c r="AI68">
        <v>11.74</v>
      </c>
      <c r="AJ68">
        <v>33.56</v>
      </c>
      <c r="AK68">
        <v>258.6</v>
      </c>
      <c r="AL68">
        <v>2.24</v>
      </c>
      <c r="AM68">
        <v>2.28</v>
      </c>
      <c r="AN68">
        <v>1.13</v>
      </c>
      <c r="AO68">
        <v>0.95</v>
      </c>
      <c r="AP68">
        <v>129</v>
      </c>
      <c r="AQ68" s="3">
        <v>0.33758796547085</v>
      </c>
      <c r="AR68">
        <v>0.42</v>
      </c>
      <c r="AS68">
        <v>4</v>
      </c>
      <c r="AT68">
        <v>46.84</v>
      </c>
      <c r="AU68">
        <v>12.52</v>
      </c>
      <c r="AV68">
        <v>6.55</v>
      </c>
      <c r="AW68">
        <v>6.26</v>
      </c>
      <c r="AX68">
        <v>1.282</v>
      </c>
      <c r="AY68" s="5">
        <v>1.106</v>
      </c>
      <c r="AZ68" s="6">
        <v>1.24</v>
      </c>
    </row>
    <row r="69" spans="1:52">
      <c r="A69">
        <v>3000429861</v>
      </c>
      <c r="B69" s="4">
        <v>1</v>
      </c>
      <c r="C69">
        <v>64</v>
      </c>
      <c r="D69">
        <v>160</v>
      </c>
      <c r="E69">
        <v>60</v>
      </c>
      <c r="F69" s="4">
        <v>23.44</v>
      </c>
      <c r="G69">
        <v>15</v>
      </c>
      <c r="H69">
        <v>7.7</v>
      </c>
      <c r="I69">
        <v>46.1</v>
      </c>
      <c r="J69">
        <v>268</v>
      </c>
      <c r="K69">
        <f t="shared" si="1"/>
        <v>4.50420168067227</v>
      </c>
      <c r="L69">
        <v>72</v>
      </c>
      <c r="M69" s="4">
        <v>64.8</v>
      </c>
      <c r="N69" s="4">
        <v>41.8</v>
      </c>
      <c r="O69" s="4">
        <v>12.4</v>
      </c>
      <c r="P69" s="4">
        <v>4.2</v>
      </c>
      <c r="Q69" s="4">
        <v>8.2</v>
      </c>
      <c r="R69" s="4">
        <v>1.25</v>
      </c>
      <c r="S69" s="4">
        <v>110.717449069973</v>
      </c>
      <c r="T69" s="4">
        <v>8.79127567850338</v>
      </c>
      <c r="U69" s="4">
        <v>3.45</v>
      </c>
      <c r="V69" s="4">
        <v>1.05</v>
      </c>
      <c r="W69" s="4">
        <v>1.19047619047619</v>
      </c>
      <c r="X69" s="4">
        <v>1.97</v>
      </c>
      <c r="Y69" s="4">
        <v>0.43</v>
      </c>
      <c r="Z69" s="4">
        <v>32</v>
      </c>
      <c r="AA69" s="4">
        <v>6.6</v>
      </c>
      <c r="AB69" s="4">
        <v>118.8</v>
      </c>
      <c r="AC69" s="4">
        <v>3.64</v>
      </c>
      <c r="AD69" s="4">
        <v>16.4</v>
      </c>
      <c r="AE69" s="4">
        <v>1.87</v>
      </c>
      <c r="AF69" s="4">
        <v>24.55</v>
      </c>
      <c r="AG69">
        <v>6.303</v>
      </c>
      <c r="AH69">
        <v>22.52</v>
      </c>
      <c r="AI69">
        <v>11.41</v>
      </c>
      <c r="AJ69">
        <v>41.64</v>
      </c>
      <c r="AK69">
        <v>506.8</v>
      </c>
      <c r="AM69">
        <v>2.3</v>
      </c>
      <c r="AN69">
        <v>1.25</v>
      </c>
      <c r="AO69">
        <v>0.95</v>
      </c>
      <c r="AP69">
        <v>137</v>
      </c>
      <c r="AQ69" s="3">
        <v>0.053425617669297</v>
      </c>
      <c r="AR69">
        <v>0.23</v>
      </c>
      <c r="AS69">
        <v>0.19</v>
      </c>
      <c r="AT69">
        <v>18.32</v>
      </c>
      <c r="AU69">
        <v>10.98</v>
      </c>
      <c r="AV69">
        <v>25.21</v>
      </c>
      <c r="AW69">
        <v>58.08</v>
      </c>
      <c r="AX69">
        <v>1.1</v>
      </c>
      <c r="AY69" s="5">
        <v>0.862</v>
      </c>
      <c r="AZ69" s="6">
        <v>0.989</v>
      </c>
    </row>
    <row r="70" spans="1:52">
      <c r="A70">
        <v>2889289620</v>
      </c>
      <c r="B70" s="4">
        <v>1</v>
      </c>
      <c r="C70">
        <v>53</v>
      </c>
      <c r="D70">
        <v>159</v>
      </c>
      <c r="E70">
        <v>57</v>
      </c>
      <c r="F70" s="4">
        <v>22.55</v>
      </c>
      <c r="G70">
        <v>1</v>
      </c>
      <c r="H70">
        <v>9.7</v>
      </c>
      <c r="I70">
        <v>55.9</v>
      </c>
      <c r="J70">
        <v>232</v>
      </c>
      <c r="K70">
        <f t="shared" si="1"/>
        <v>3.89915966386555</v>
      </c>
      <c r="L70">
        <v>110</v>
      </c>
      <c r="M70" s="4">
        <v>57.9</v>
      </c>
      <c r="N70" s="4">
        <v>38.2</v>
      </c>
      <c r="O70" s="4">
        <v>15.1</v>
      </c>
      <c r="P70" s="4">
        <v>4.4</v>
      </c>
      <c r="Q70" s="4">
        <v>10.7</v>
      </c>
      <c r="R70" s="4">
        <v>1.34</v>
      </c>
      <c r="S70" s="4">
        <v>118.689105403012</v>
      </c>
      <c r="T70" s="4">
        <v>8.81428172551709</v>
      </c>
      <c r="U70" s="4">
        <v>6.19</v>
      </c>
      <c r="V70" s="4">
        <v>1.35</v>
      </c>
      <c r="W70" s="4">
        <v>0.992592592592593</v>
      </c>
      <c r="X70" s="4">
        <v>4.47</v>
      </c>
      <c r="Y70" s="4">
        <v>0.37</v>
      </c>
      <c r="Z70" s="4">
        <v>60</v>
      </c>
      <c r="AA70" s="4">
        <v>6.3</v>
      </c>
      <c r="AB70" s="4">
        <v>113.4</v>
      </c>
      <c r="AC70" s="4">
        <v>3.18</v>
      </c>
      <c r="AD70" s="4">
        <v>14.1</v>
      </c>
      <c r="AE70" s="4">
        <v>1.35</v>
      </c>
      <c r="AF70" s="4">
        <v>26.78</v>
      </c>
      <c r="AG70">
        <v>2.406</v>
      </c>
      <c r="AH70">
        <v>21.06</v>
      </c>
      <c r="AI70">
        <v>15.77</v>
      </c>
      <c r="AJ70">
        <v>53.92</v>
      </c>
      <c r="AK70">
        <v>782</v>
      </c>
      <c r="AL70">
        <v>1.14</v>
      </c>
      <c r="AM70">
        <v>2.3</v>
      </c>
      <c r="AN70">
        <v>1.29</v>
      </c>
      <c r="AO70">
        <v>0.98</v>
      </c>
      <c r="AP70">
        <v>99.5</v>
      </c>
      <c r="AQ70" s="3">
        <v>-1.45963401257002</v>
      </c>
      <c r="AR70">
        <v>0.34</v>
      </c>
      <c r="AS70">
        <v>0.15</v>
      </c>
      <c r="AT70">
        <v>24.18</v>
      </c>
      <c r="AU70">
        <v>17.15</v>
      </c>
      <c r="AV70">
        <v>18.59</v>
      </c>
      <c r="AW70">
        <v>43.6</v>
      </c>
      <c r="AX70">
        <v>1.262</v>
      </c>
      <c r="AY70" s="5">
        <v>1.036</v>
      </c>
      <c r="AZ70" s="6">
        <v>1.111</v>
      </c>
    </row>
    <row r="71" spans="1:52">
      <c r="A71">
        <v>2889105037</v>
      </c>
      <c r="B71" s="4">
        <v>2</v>
      </c>
      <c r="C71">
        <v>67</v>
      </c>
      <c r="D71">
        <v>162</v>
      </c>
      <c r="E71">
        <v>65</v>
      </c>
      <c r="F71" s="4">
        <v>24.7</v>
      </c>
      <c r="G71">
        <v>17</v>
      </c>
      <c r="H71">
        <v>9.9</v>
      </c>
      <c r="I71">
        <v>68.4</v>
      </c>
      <c r="J71">
        <v>155</v>
      </c>
      <c r="K71">
        <f t="shared" si="1"/>
        <v>2.60504201680672</v>
      </c>
      <c r="L71">
        <v>28</v>
      </c>
      <c r="M71" s="4">
        <v>66.7</v>
      </c>
      <c r="N71" s="4">
        <v>41.7</v>
      </c>
      <c r="O71" s="4">
        <v>11.7</v>
      </c>
      <c r="P71" s="4">
        <v>3.3</v>
      </c>
      <c r="Q71" s="4">
        <v>8.4</v>
      </c>
      <c r="R71" s="4">
        <v>1.45</v>
      </c>
      <c r="S71" s="4">
        <v>128.432240921169</v>
      </c>
      <c r="T71" s="4">
        <v>8.62124195250311</v>
      </c>
      <c r="U71" s="4">
        <v>4.76</v>
      </c>
      <c r="V71" s="4">
        <v>1.08</v>
      </c>
      <c r="W71" s="4">
        <v>1.34259259259259</v>
      </c>
      <c r="X71" s="4">
        <v>2.99</v>
      </c>
      <c r="Y71" s="4">
        <v>0.69</v>
      </c>
      <c r="Z71" s="4">
        <v>87</v>
      </c>
      <c r="AA71" s="4">
        <v>4.8</v>
      </c>
      <c r="AB71" s="4">
        <v>86.4</v>
      </c>
      <c r="AC71" s="4">
        <v>4.54</v>
      </c>
      <c r="AD71" s="4">
        <v>17.1</v>
      </c>
      <c r="AE71" s="4">
        <v>1.4</v>
      </c>
      <c r="AF71" s="4">
        <v>22.31</v>
      </c>
      <c r="AG71">
        <v>13.02</v>
      </c>
      <c r="AH71">
        <v>33.46</v>
      </c>
      <c r="AI71">
        <v>9.73</v>
      </c>
      <c r="AJ71">
        <v>36.88</v>
      </c>
      <c r="AK71">
        <v>362.8</v>
      </c>
      <c r="AL71">
        <v>1.27</v>
      </c>
      <c r="AM71">
        <v>2.34</v>
      </c>
      <c r="AN71">
        <v>1.31</v>
      </c>
      <c r="AO71">
        <v>0.98</v>
      </c>
      <c r="AP71">
        <v>167</v>
      </c>
      <c r="AQ71" s="3">
        <v>1.62192631853082</v>
      </c>
      <c r="AR71">
        <v>0.25</v>
      </c>
      <c r="AS71">
        <v>5.89</v>
      </c>
      <c r="AT71">
        <v>55.27</v>
      </c>
      <c r="AU71">
        <v>14.01</v>
      </c>
      <c r="AV71">
        <v>2.89</v>
      </c>
      <c r="AW71">
        <v>5.44</v>
      </c>
      <c r="AX71">
        <v>1.207</v>
      </c>
      <c r="AY71" s="5">
        <v>0.941</v>
      </c>
      <c r="AZ71" s="6">
        <v>0.94</v>
      </c>
    </row>
    <row r="72" spans="1:52">
      <c r="A72">
        <v>1003550821</v>
      </c>
      <c r="B72" s="4">
        <v>2</v>
      </c>
      <c r="C72">
        <v>53</v>
      </c>
      <c r="D72">
        <v>184</v>
      </c>
      <c r="E72">
        <v>88</v>
      </c>
      <c r="F72" s="4">
        <v>25.99</v>
      </c>
      <c r="G72">
        <v>19</v>
      </c>
      <c r="H72">
        <v>6.7</v>
      </c>
      <c r="I72">
        <v>75.7</v>
      </c>
      <c r="J72">
        <v>288</v>
      </c>
      <c r="K72">
        <f t="shared" si="1"/>
        <v>4.84033613445378</v>
      </c>
      <c r="L72">
        <v>50</v>
      </c>
      <c r="M72" s="4">
        <v>64.6</v>
      </c>
      <c r="N72" s="4">
        <v>42.1</v>
      </c>
      <c r="O72" s="4">
        <v>15</v>
      </c>
      <c r="P72" s="4">
        <v>4.2</v>
      </c>
      <c r="Q72" s="4">
        <v>10.8</v>
      </c>
      <c r="R72" s="4">
        <v>0.85</v>
      </c>
      <c r="S72" s="4">
        <v>75.2878653675819</v>
      </c>
      <c r="T72" s="4">
        <v>8.46445369771432</v>
      </c>
      <c r="U72" s="4">
        <v>4.01</v>
      </c>
      <c r="V72" s="4">
        <v>1.24</v>
      </c>
      <c r="W72" s="4">
        <v>0.685483870967742</v>
      </c>
      <c r="X72" s="4">
        <v>2.45</v>
      </c>
      <c r="Y72" s="4">
        <v>0.32</v>
      </c>
      <c r="Z72" s="4">
        <v>326</v>
      </c>
      <c r="AA72" s="4">
        <v>7</v>
      </c>
      <c r="AB72" s="4">
        <v>126</v>
      </c>
      <c r="AC72" s="4">
        <v>4.65</v>
      </c>
      <c r="AD72" s="4">
        <v>18.6</v>
      </c>
      <c r="AE72" s="4">
        <v>1.14</v>
      </c>
      <c r="AF72" s="4">
        <v>29.81</v>
      </c>
      <c r="AH72">
        <v>15.28</v>
      </c>
      <c r="AI72">
        <v>12.16</v>
      </c>
      <c r="AJ72">
        <v>26.34</v>
      </c>
      <c r="AK72">
        <v>253.7</v>
      </c>
      <c r="AL72">
        <v>1.17</v>
      </c>
      <c r="AM72">
        <v>2.2</v>
      </c>
      <c r="AN72">
        <v>1.24</v>
      </c>
      <c r="AO72">
        <v>1.03</v>
      </c>
      <c r="AP72">
        <v>163</v>
      </c>
      <c r="AQ72" s="3">
        <v>0.884559997317402</v>
      </c>
      <c r="AR72">
        <v>0.46</v>
      </c>
      <c r="AS72">
        <v>3.13</v>
      </c>
      <c r="AT72">
        <v>54.05</v>
      </c>
      <c r="AU72">
        <v>20.45</v>
      </c>
      <c r="AV72">
        <v>7.76</v>
      </c>
      <c r="AW72">
        <v>11.53</v>
      </c>
      <c r="AX72">
        <v>1.093</v>
      </c>
      <c r="AY72" s="5">
        <v>0.898</v>
      </c>
      <c r="AZ72" s="6">
        <v>0.895</v>
      </c>
    </row>
    <row r="73" spans="1:52">
      <c r="A73">
        <v>7100721360</v>
      </c>
      <c r="B73" s="4">
        <v>2</v>
      </c>
      <c r="C73">
        <v>55</v>
      </c>
      <c r="D73">
        <v>160</v>
      </c>
      <c r="E73">
        <v>69</v>
      </c>
      <c r="F73" s="4">
        <v>26.95</v>
      </c>
      <c r="G73">
        <v>2</v>
      </c>
      <c r="H73">
        <v>9.7</v>
      </c>
      <c r="I73">
        <v>46.9</v>
      </c>
      <c r="J73">
        <v>280</v>
      </c>
      <c r="K73">
        <f t="shared" si="1"/>
        <v>4.70588235294118</v>
      </c>
      <c r="L73">
        <v>165</v>
      </c>
      <c r="M73" s="4">
        <v>70</v>
      </c>
      <c r="N73" s="4">
        <v>46.7</v>
      </c>
      <c r="O73" s="4">
        <v>11.5</v>
      </c>
      <c r="P73" s="4">
        <v>1.5</v>
      </c>
      <c r="Q73" s="4">
        <v>10</v>
      </c>
      <c r="R73" s="4">
        <v>1.89</v>
      </c>
      <c r="S73" s="4">
        <v>167.4047829938</v>
      </c>
      <c r="T73" s="4">
        <v>9.96381410461246</v>
      </c>
      <c r="U73" s="4">
        <v>7.06</v>
      </c>
      <c r="V73" s="4">
        <v>1.69</v>
      </c>
      <c r="W73" s="4">
        <v>1.11834319526627</v>
      </c>
      <c r="X73" s="4">
        <v>4.74</v>
      </c>
      <c r="Y73" s="4">
        <v>0.64</v>
      </c>
      <c r="Z73" s="4">
        <v>102</v>
      </c>
      <c r="AA73" s="4">
        <v>14.1</v>
      </c>
      <c r="AB73" s="4">
        <v>253.8</v>
      </c>
      <c r="AC73" s="4">
        <v>5.11</v>
      </c>
      <c r="AD73" s="4">
        <v>17</v>
      </c>
      <c r="AE73" s="4">
        <v>2.1</v>
      </c>
      <c r="AF73" s="4">
        <v>39.31</v>
      </c>
      <c r="AG73">
        <v>3.216</v>
      </c>
      <c r="AH73">
        <v>17.36</v>
      </c>
      <c r="AI73">
        <v>17</v>
      </c>
      <c r="AJ73">
        <v>59.02</v>
      </c>
      <c r="AK73">
        <v>842.8</v>
      </c>
      <c r="AL73">
        <v>1.14</v>
      </c>
      <c r="AP73">
        <v>183</v>
      </c>
      <c r="AQ73" s="3">
        <v>1.41480863383594</v>
      </c>
      <c r="AR73">
        <v>0.64</v>
      </c>
      <c r="AS73">
        <v>3.38</v>
      </c>
      <c r="AT73">
        <v>27.9</v>
      </c>
      <c r="AU73">
        <v>6.41</v>
      </c>
      <c r="AV73">
        <v>2.98</v>
      </c>
      <c r="AW73">
        <v>6.55</v>
      </c>
      <c r="AX73">
        <v>0.863</v>
      </c>
      <c r="AY73" s="5">
        <v>0.932</v>
      </c>
      <c r="AZ73" s="6">
        <v>0.964</v>
      </c>
    </row>
    <row r="74" spans="1:52">
      <c r="A74">
        <v>1000346485</v>
      </c>
      <c r="B74" s="4">
        <v>2</v>
      </c>
      <c r="C74">
        <v>68</v>
      </c>
      <c r="D74">
        <v>170</v>
      </c>
      <c r="E74">
        <v>83</v>
      </c>
      <c r="F74" s="4">
        <v>28.72</v>
      </c>
      <c r="G74">
        <v>14</v>
      </c>
      <c r="H74">
        <v>9.2</v>
      </c>
      <c r="I74">
        <v>98.2</v>
      </c>
      <c r="J74">
        <v>425</v>
      </c>
      <c r="K74">
        <f t="shared" si="1"/>
        <v>7.14285714285714</v>
      </c>
      <c r="L74">
        <v>60</v>
      </c>
      <c r="M74" s="4">
        <v>68.7</v>
      </c>
      <c r="N74" s="4">
        <v>39.9</v>
      </c>
      <c r="O74" s="4">
        <v>25.6</v>
      </c>
      <c r="P74" s="4">
        <v>7.5</v>
      </c>
      <c r="Q74" s="4">
        <v>18.1</v>
      </c>
      <c r="R74" s="4">
        <v>1.17</v>
      </c>
      <c r="S74" s="4">
        <v>103.631532329495</v>
      </c>
      <c r="T74" s="4">
        <v>8.6626155190175</v>
      </c>
      <c r="U74" s="4">
        <v>3.45</v>
      </c>
      <c r="V74" s="4">
        <v>1.1</v>
      </c>
      <c r="W74" s="4">
        <v>1.06363636363636</v>
      </c>
      <c r="X74" s="4">
        <v>2.02</v>
      </c>
      <c r="Y74" s="4">
        <v>0.33</v>
      </c>
      <c r="Z74" s="4">
        <v>329</v>
      </c>
      <c r="AA74" s="4">
        <v>6.2</v>
      </c>
      <c r="AB74" s="4">
        <v>111.6</v>
      </c>
      <c r="AC74" s="4">
        <v>3.98</v>
      </c>
      <c r="AD74" s="4">
        <v>16.1</v>
      </c>
      <c r="AE74" s="4">
        <v>1.62</v>
      </c>
      <c r="AF74" s="4">
        <v>36.07</v>
      </c>
      <c r="AG74">
        <v>15.53</v>
      </c>
      <c r="AH74">
        <v>20.32</v>
      </c>
      <c r="AI74">
        <v>9.52</v>
      </c>
      <c r="AJ74">
        <v>28.97</v>
      </c>
      <c r="AK74">
        <v>301.5</v>
      </c>
      <c r="AM74">
        <v>2.2</v>
      </c>
      <c r="AN74">
        <v>1.23</v>
      </c>
      <c r="AO74">
        <v>0.98</v>
      </c>
      <c r="AP74">
        <v>150</v>
      </c>
      <c r="AQ74" s="3">
        <v>1.26585382750288</v>
      </c>
      <c r="AX74">
        <v>1.074</v>
      </c>
      <c r="AY74" s="5">
        <v>0.879</v>
      </c>
      <c r="AZ74" s="6">
        <v>0.914</v>
      </c>
    </row>
    <row r="75" spans="1:52">
      <c r="A75">
        <v>1001362139</v>
      </c>
      <c r="B75" s="4">
        <v>2</v>
      </c>
      <c r="C75">
        <v>70</v>
      </c>
      <c r="D75">
        <v>172</v>
      </c>
      <c r="E75">
        <v>80</v>
      </c>
      <c r="F75" s="4">
        <v>27.04</v>
      </c>
      <c r="G75">
        <v>22</v>
      </c>
      <c r="H75">
        <v>6.6</v>
      </c>
      <c r="I75">
        <v>79.8</v>
      </c>
      <c r="J75">
        <v>315</v>
      </c>
      <c r="K75">
        <f t="shared" si="1"/>
        <v>5.29411764705882</v>
      </c>
      <c r="L75">
        <v>67</v>
      </c>
      <c r="M75" s="4">
        <v>76</v>
      </c>
      <c r="N75" s="4">
        <v>47.3</v>
      </c>
      <c r="O75" s="4">
        <v>18.3</v>
      </c>
      <c r="P75" s="4">
        <v>4.7</v>
      </c>
      <c r="Q75" s="4">
        <v>13.6</v>
      </c>
      <c r="R75" s="4">
        <v>2.03</v>
      </c>
      <c r="S75" s="4">
        <v>179.805137289637</v>
      </c>
      <c r="T75" s="4">
        <v>9.24539626157611</v>
      </c>
      <c r="U75" s="4">
        <v>6.37</v>
      </c>
      <c r="V75" s="4">
        <v>2.07</v>
      </c>
      <c r="W75" s="4">
        <v>0.980676328502415</v>
      </c>
      <c r="X75" s="4">
        <v>3.7</v>
      </c>
      <c r="Y75" s="4">
        <v>0.6</v>
      </c>
      <c r="Z75" s="4">
        <v>721</v>
      </c>
      <c r="AA75" s="4">
        <v>6.4</v>
      </c>
      <c r="AB75" s="4">
        <v>115.2</v>
      </c>
      <c r="AC75" s="4">
        <v>5.31</v>
      </c>
      <c r="AD75" s="4">
        <v>21.4</v>
      </c>
      <c r="AE75" s="4">
        <v>0.95</v>
      </c>
      <c r="AF75" s="4">
        <v>31.84</v>
      </c>
      <c r="AG75">
        <v>6.659</v>
      </c>
      <c r="AH75">
        <v>23.34</v>
      </c>
      <c r="AI75">
        <v>9.34</v>
      </c>
      <c r="AJ75">
        <v>26.38</v>
      </c>
      <c r="AK75">
        <v>227.6</v>
      </c>
      <c r="AL75">
        <v>3.05</v>
      </c>
      <c r="AM75">
        <v>2.33</v>
      </c>
      <c r="AN75">
        <v>1.11</v>
      </c>
      <c r="AO75">
        <v>0.92</v>
      </c>
      <c r="AP75">
        <v>237</v>
      </c>
      <c r="AQ75" s="3">
        <v>3.24100422928177</v>
      </c>
      <c r="AR75">
        <v>0.32</v>
      </c>
      <c r="AS75">
        <v>1.82</v>
      </c>
      <c r="AT75">
        <v>22.07</v>
      </c>
      <c r="AU75">
        <v>8.8</v>
      </c>
      <c r="AV75">
        <v>10.35</v>
      </c>
      <c r="AW75">
        <v>19.21</v>
      </c>
      <c r="AX75">
        <v>1.132</v>
      </c>
      <c r="AY75" s="5">
        <v>0.97</v>
      </c>
      <c r="AZ75" s="6">
        <v>0.966</v>
      </c>
    </row>
    <row r="76" spans="1:52">
      <c r="A76">
        <v>7101115306</v>
      </c>
      <c r="B76" s="4">
        <v>2</v>
      </c>
      <c r="C76">
        <v>61</v>
      </c>
      <c r="D76">
        <v>178</v>
      </c>
      <c r="E76">
        <v>75</v>
      </c>
      <c r="F76" s="4">
        <v>23.64</v>
      </c>
      <c r="G76">
        <v>8</v>
      </c>
      <c r="H76">
        <v>9.1</v>
      </c>
      <c r="I76">
        <v>54.3</v>
      </c>
      <c r="J76">
        <v>251</v>
      </c>
      <c r="K76">
        <f t="shared" si="1"/>
        <v>4.21848739495798</v>
      </c>
      <c r="L76">
        <v>89</v>
      </c>
      <c r="M76" s="4">
        <v>59.6</v>
      </c>
      <c r="N76" s="4">
        <v>37.1</v>
      </c>
      <c r="O76" s="4">
        <v>12.5</v>
      </c>
      <c r="P76" s="4">
        <v>4.4</v>
      </c>
      <c r="Q76" s="4">
        <v>8.1</v>
      </c>
      <c r="R76" s="4">
        <v>0.79</v>
      </c>
      <c r="S76" s="4">
        <v>69.9734278122232</v>
      </c>
      <c r="T76" s="4">
        <v>9.0480298300801</v>
      </c>
      <c r="U76" s="4">
        <v>3.31</v>
      </c>
      <c r="V76" s="4">
        <v>1.69</v>
      </c>
      <c r="W76" s="4">
        <v>0.467455621301775</v>
      </c>
      <c r="X76" s="4">
        <v>1.49</v>
      </c>
      <c r="Y76" s="4">
        <v>0.13</v>
      </c>
      <c r="Z76" s="4">
        <v>239</v>
      </c>
      <c r="AA76" s="4">
        <v>13.5</v>
      </c>
      <c r="AB76" s="4">
        <v>243</v>
      </c>
      <c r="AC76" s="4">
        <v>3.61</v>
      </c>
      <c r="AD76" s="4">
        <v>21.7</v>
      </c>
      <c r="AE76" s="4">
        <v>2.25</v>
      </c>
      <c r="AF76" s="4">
        <v>10.32</v>
      </c>
      <c r="AG76">
        <v>4.925</v>
      </c>
      <c r="AH76">
        <v>15.89</v>
      </c>
      <c r="AI76">
        <v>10.97</v>
      </c>
      <c r="AJ76">
        <v>48.77</v>
      </c>
      <c r="AK76">
        <v>335.6</v>
      </c>
      <c r="AL76">
        <v>1.88</v>
      </c>
      <c r="AM76">
        <v>2.51</v>
      </c>
      <c r="AP76">
        <v>151</v>
      </c>
      <c r="AQ76" s="3">
        <v>0.887633826192818</v>
      </c>
      <c r="AR76">
        <v>0.28</v>
      </c>
      <c r="AS76">
        <v>1.19</v>
      </c>
      <c r="AT76">
        <v>11.8</v>
      </c>
      <c r="AU76">
        <v>8.03</v>
      </c>
      <c r="AV76">
        <v>3.2</v>
      </c>
      <c r="AW76">
        <v>3.41</v>
      </c>
      <c r="AX76">
        <v>1.097</v>
      </c>
      <c r="AY76" s="5">
        <v>1.127</v>
      </c>
      <c r="AZ76" s="6">
        <v>1.275</v>
      </c>
    </row>
    <row r="77" spans="1:52">
      <c r="A77">
        <v>3000522722</v>
      </c>
      <c r="B77" s="4">
        <v>2</v>
      </c>
      <c r="C77">
        <v>59</v>
      </c>
      <c r="D77">
        <v>177</v>
      </c>
      <c r="E77">
        <v>88</v>
      </c>
      <c r="F77" s="4">
        <v>28.09</v>
      </c>
      <c r="G77">
        <v>10</v>
      </c>
      <c r="H77">
        <v>8.6</v>
      </c>
      <c r="I77">
        <v>72.4</v>
      </c>
      <c r="J77">
        <v>352</v>
      </c>
      <c r="K77">
        <f t="shared" si="1"/>
        <v>5.91596638655462</v>
      </c>
      <c r="L77">
        <v>72</v>
      </c>
      <c r="M77" s="4">
        <v>74.4</v>
      </c>
      <c r="N77" s="4">
        <v>48.6</v>
      </c>
      <c r="O77" s="4">
        <v>26.2</v>
      </c>
      <c r="P77" s="4">
        <v>5.1</v>
      </c>
      <c r="Q77" s="4">
        <v>21.1</v>
      </c>
      <c r="R77" s="4">
        <v>1.32</v>
      </c>
      <c r="S77" s="4">
        <v>116.917626217892</v>
      </c>
      <c r="T77" s="4">
        <v>9.26127930774911</v>
      </c>
      <c r="U77" s="4">
        <v>5.02</v>
      </c>
      <c r="V77" s="4">
        <v>1.13</v>
      </c>
      <c r="W77" s="4">
        <v>1.16814159292035</v>
      </c>
      <c r="X77" s="4">
        <v>3.26</v>
      </c>
      <c r="Y77" s="4">
        <v>0.63</v>
      </c>
      <c r="Z77" s="4">
        <v>26</v>
      </c>
      <c r="AA77" s="4">
        <v>10</v>
      </c>
      <c r="AB77" s="4">
        <v>180</v>
      </c>
      <c r="AC77" s="4">
        <v>4</v>
      </c>
      <c r="AD77" s="4">
        <v>15.8</v>
      </c>
      <c r="AE77" s="4">
        <v>2.36</v>
      </c>
      <c r="AF77" s="4">
        <v>30.58</v>
      </c>
      <c r="AG77">
        <v>11.42</v>
      </c>
      <c r="AH77">
        <v>19.48</v>
      </c>
      <c r="AI77">
        <v>11.93</v>
      </c>
      <c r="AJ77">
        <v>36.84</v>
      </c>
      <c r="AK77">
        <v>372.5</v>
      </c>
      <c r="AM77">
        <v>2.32</v>
      </c>
      <c r="AN77">
        <v>1.28</v>
      </c>
      <c r="AO77">
        <v>0.98</v>
      </c>
      <c r="AP77">
        <v>137</v>
      </c>
      <c r="AQ77" s="3">
        <v>0.415365026298175</v>
      </c>
      <c r="AR77">
        <v>0.15</v>
      </c>
      <c r="AS77">
        <v>2.65</v>
      </c>
      <c r="AT77">
        <v>34.74</v>
      </c>
      <c r="AU77">
        <v>7.25</v>
      </c>
      <c r="AV77">
        <v>3.71</v>
      </c>
      <c r="AW77">
        <v>10.32</v>
      </c>
      <c r="AX77">
        <v>1.153</v>
      </c>
      <c r="AY77" s="5">
        <v>0.901</v>
      </c>
      <c r="AZ77" s="6">
        <v>1.01</v>
      </c>
    </row>
    <row r="78" spans="1:52">
      <c r="A78">
        <v>1001658885</v>
      </c>
      <c r="B78" s="4">
        <v>2</v>
      </c>
      <c r="C78">
        <v>74</v>
      </c>
      <c r="D78">
        <v>166</v>
      </c>
      <c r="E78">
        <v>72</v>
      </c>
      <c r="F78" s="4">
        <v>26.12</v>
      </c>
      <c r="G78">
        <v>18</v>
      </c>
      <c r="H78">
        <v>7.7</v>
      </c>
      <c r="I78">
        <v>71.1</v>
      </c>
      <c r="J78">
        <v>366</v>
      </c>
      <c r="K78">
        <f t="shared" si="1"/>
        <v>6.15126050420168</v>
      </c>
      <c r="L78">
        <v>97</v>
      </c>
      <c r="M78" s="4">
        <v>64.5</v>
      </c>
      <c r="N78" s="4">
        <v>43.7</v>
      </c>
      <c r="O78" s="4">
        <v>7.8</v>
      </c>
      <c r="P78" s="4">
        <v>1</v>
      </c>
      <c r="Q78" s="4">
        <v>6.8</v>
      </c>
      <c r="R78" s="4">
        <v>1.11</v>
      </c>
      <c r="S78" s="4">
        <v>98.3170947741364</v>
      </c>
      <c r="T78" s="4">
        <v>8.80032551402329</v>
      </c>
      <c r="U78" s="4">
        <v>3.57</v>
      </c>
      <c r="V78" s="4">
        <v>1.18</v>
      </c>
      <c r="W78" s="4">
        <v>0.940677966101695</v>
      </c>
      <c r="X78" s="4">
        <v>2.1</v>
      </c>
      <c r="Y78" s="4">
        <v>0.29</v>
      </c>
      <c r="Z78" s="4">
        <v>55</v>
      </c>
      <c r="AA78" s="4">
        <v>7.5</v>
      </c>
      <c r="AB78" s="4">
        <v>135</v>
      </c>
      <c r="AC78" s="4">
        <v>4.77</v>
      </c>
      <c r="AD78" s="4">
        <v>16.2</v>
      </c>
      <c r="AE78" s="4">
        <v>3.7</v>
      </c>
      <c r="AF78" s="4">
        <v>27.56</v>
      </c>
      <c r="AG78">
        <v>20.87</v>
      </c>
      <c r="AH78">
        <v>21.66</v>
      </c>
      <c r="AI78">
        <v>8.01</v>
      </c>
      <c r="AJ78">
        <v>43.21</v>
      </c>
      <c r="AK78">
        <v>173.2</v>
      </c>
      <c r="AL78">
        <v>1.4</v>
      </c>
      <c r="AM78">
        <v>2.27</v>
      </c>
      <c r="AN78">
        <v>1.15</v>
      </c>
      <c r="AO78">
        <v>1.06</v>
      </c>
      <c r="AP78">
        <v>135</v>
      </c>
      <c r="AQ78" s="3">
        <v>1.24296113189205</v>
      </c>
      <c r="AR78">
        <v>0.45</v>
      </c>
      <c r="AS78">
        <v>6.92</v>
      </c>
      <c r="AT78">
        <v>36.62</v>
      </c>
      <c r="AU78">
        <v>7.18</v>
      </c>
      <c r="AV78">
        <v>15.41</v>
      </c>
      <c r="AW78">
        <v>25.55</v>
      </c>
      <c r="AX78">
        <v>1.279</v>
      </c>
      <c r="AY78" s="5">
        <v>1.106</v>
      </c>
      <c r="AZ78" s="6">
        <v>1.104</v>
      </c>
    </row>
    <row r="79" spans="1:52">
      <c r="A79">
        <v>7100460951</v>
      </c>
      <c r="B79" s="4">
        <v>2</v>
      </c>
      <c r="C79">
        <v>67</v>
      </c>
      <c r="D79">
        <v>172</v>
      </c>
      <c r="E79">
        <v>80</v>
      </c>
      <c r="F79" s="4">
        <v>27</v>
      </c>
      <c r="G79">
        <v>13</v>
      </c>
      <c r="H79" s="7">
        <v>9</v>
      </c>
      <c r="I79">
        <v>64.8</v>
      </c>
      <c r="J79">
        <v>201</v>
      </c>
      <c r="K79">
        <f t="shared" si="1"/>
        <v>3.3781512605042</v>
      </c>
      <c r="L79">
        <v>85</v>
      </c>
      <c r="M79" s="4">
        <v>60.2</v>
      </c>
      <c r="N79" s="4">
        <v>35.2</v>
      </c>
      <c r="O79" s="4">
        <v>12.8</v>
      </c>
      <c r="P79" s="4">
        <v>3.8</v>
      </c>
      <c r="Q79" s="4">
        <v>9</v>
      </c>
      <c r="R79" s="4">
        <v>1.61</v>
      </c>
      <c r="S79" s="4">
        <v>142.604074402126</v>
      </c>
      <c r="T79" s="4">
        <v>9.10320680620847</v>
      </c>
      <c r="U79" s="4">
        <v>4.91</v>
      </c>
      <c r="V79" s="4">
        <v>1.37</v>
      </c>
      <c r="W79" s="4">
        <v>1.17518248175182</v>
      </c>
      <c r="X79" s="4">
        <v>2.96</v>
      </c>
      <c r="Y79" s="4">
        <v>0.58</v>
      </c>
      <c r="Z79" s="4">
        <v>56</v>
      </c>
      <c r="AA79" s="13">
        <v>7</v>
      </c>
      <c r="AB79" s="4">
        <v>126</v>
      </c>
      <c r="AC79" s="4">
        <v>4.45</v>
      </c>
      <c r="AD79" s="4">
        <v>17.5</v>
      </c>
      <c r="AE79" s="4">
        <v>1.92</v>
      </c>
      <c r="AF79" s="4">
        <v>28.16</v>
      </c>
      <c r="AG79">
        <v>3.727</v>
      </c>
      <c r="AH79">
        <v>21.11</v>
      </c>
      <c r="AI79">
        <v>13.94</v>
      </c>
      <c r="AJ79">
        <v>55.87</v>
      </c>
      <c r="AK79">
        <v>344.6</v>
      </c>
      <c r="AL79">
        <v>0.653</v>
      </c>
      <c r="AM79">
        <v>2.33</v>
      </c>
      <c r="AN79">
        <v>1.24</v>
      </c>
      <c r="AO79">
        <v>0.87</v>
      </c>
      <c r="AP79">
        <v>106</v>
      </c>
      <c r="AQ79" s="3">
        <v>-0.101983595350316</v>
      </c>
      <c r="AR79">
        <v>0.37</v>
      </c>
      <c r="AS79">
        <v>3.1</v>
      </c>
      <c r="AT79">
        <v>35.68</v>
      </c>
      <c r="AU79">
        <v>9.05</v>
      </c>
      <c r="AV79">
        <v>5.42</v>
      </c>
      <c r="AW79">
        <v>4.46</v>
      </c>
      <c r="AX79">
        <v>1.075</v>
      </c>
      <c r="AY79" s="5">
        <v>1.133</v>
      </c>
      <c r="AZ79" s="6">
        <v>1.162</v>
      </c>
    </row>
    <row r="80" spans="1:52">
      <c r="A80">
        <v>3002240945</v>
      </c>
      <c r="B80" s="4">
        <v>2</v>
      </c>
      <c r="C80">
        <v>69</v>
      </c>
      <c r="D80">
        <v>171</v>
      </c>
      <c r="E80">
        <v>74</v>
      </c>
      <c r="F80" s="4">
        <v>25.31</v>
      </c>
      <c r="G80">
        <v>22</v>
      </c>
      <c r="H80">
        <v>7.4</v>
      </c>
      <c r="I80">
        <v>58.3</v>
      </c>
      <c r="J80">
        <v>256</v>
      </c>
      <c r="K80">
        <f t="shared" si="1"/>
        <v>4.30252100840336</v>
      </c>
      <c r="L80">
        <v>69</v>
      </c>
      <c r="M80" s="4">
        <v>60.5</v>
      </c>
      <c r="N80" s="4">
        <v>41.9</v>
      </c>
      <c r="O80" s="4">
        <v>7.2</v>
      </c>
      <c r="P80" s="4">
        <v>2.9</v>
      </c>
      <c r="Q80" s="4">
        <v>4.3</v>
      </c>
      <c r="R80" s="4">
        <v>1.04</v>
      </c>
      <c r="S80" s="4">
        <v>92.1169176262179</v>
      </c>
      <c r="T80" s="4">
        <v>8.02861601096025</v>
      </c>
      <c r="U80" s="4">
        <v>2.83</v>
      </c>
      <c r="V80" s="4">
        <v>1.19</v>
      </c>
      <c r="W80" s="4">
        <v>0.873949579831933</v>
      </c>
      <c r="X80" s="4">
        <v>1.33</v>
      </c>
      <c r="Y80" s="4">
        <v>0.31</v>
      </c>
      <c r="Z80" s="4">
        <v>89</v>
      </c>
      <c r="AA80" s="4">
        <v>3.7</v>
      </c>
      <c r="AB80" s="4">
        <v>66.6</v>
      </c>
      <c r="AC80" s="4">
        <v>4.59</v>
      </c>
      <c r="AD80" s="4">
        <v>19.1</v>
      </c>
      <c r="AE80" s="4">
        <v>1.45</v>
      </c>
      <c r="AF80" s="4">
        <v>31.84</v>
      </c>
      <c r="AG80">
        <v>21.07</v>
      </c>
      <c r="AH80">
        <v>14.06</v>
      </c>
      <c r="AI80">
        <v>9.6</v>
      </c>
      <c r="AJ80">
        <v>34.34</v>
      </c>
      <c r="AK80">
        <v>290.9</v>
      </c>
      <c r="AL80">
        <v>0.396</v>
      </c>
      <c r="AM80">
        <v>2.22</v>
      </c>
      <c r="AN80">
        <v>0.89</v>
      </c>
      <c r="AP80">
        <v>151</v>
      </c>
      <c r="AQ80" s="3">
        <v>1.36062248416551</v>
      </c>
      <c r="AR80">
        <v>0.15</v>
      </c>
      <c r="AS80">
        <v>4.51</v>
      </c>
      <c r="AT80">
        <v>49.44</v>
      </c>
      <c r="AU80">
        <v>11.95</v>
      </c>
      <c r="AV80">
        <v>8.17</v>
      </c>
      <c r="AW80">
        <v>13.06</v>
      </c>
      <c r="AX80">
        <v>1.074</v>
      </c>
      <c r="AY80" s="5">
        <v>0.965</v>
      </c>
      <c r="AZ80" s="6">
        <v>1.124</v>
      </c>
    </row>
    <row r="81" spans="1:52">
      <c r="A81">
        <v>7101043131</v>
      </c>
      <c r="B81" s="4">
        <v>2</v>
      </c>
      <c r="C81">
        <v>51</v>
      </c>
      <c r="D81">
        <v>165</v>
      </c>
      <c r="E81">
        <v>65</v>
      </c>
      <c r="F81" s="4">
        <v>23.9</v>
      </c>
      <c r="G81">
        <v>0.3</v>
      </c>
      <c r="H81">
        <v>10.2</v>
      </c>
      <c r="I81">
        <v>86.3</v>
      </c>
      <c r="J81">
        <v>641</v>
      </c>
      <c r="K81">
        <f t="shared" si="1"/>
        <v>10.7731092436975</v>
      </c>
      <c r="L81">
        <v>50</v>
      </c>
      <c r="M81" s="4">
        <v>63.8</v>
      </c>
      <c r="N81" s="4">
        <v>36</v>
      </c>
      <c r="O81" s="4">
        <v>17.9</v>
      </c>
      <c r="P81" s="4">
        <v>5.1</v>
      </c>
      <c r="Q81" s="4">
        <v>12.8</v>
      </c>
      <c r="R81" s="4">
        <v>0.95</v>
      </c>
      <c r="S81" s="4">
        <v>84.1452612931798</v>
      </c>
      <c r="T81" s="4">
        <v>8.25900972349952</v>
      </c>
      <c r="U81" s="4">
        <v>4.49</v>
      </c>
      <c r="V81" s="4">
        <v>1.83</v>
      </c>
      <c r="W81" s="4">
        <v>0.519125683060109</v>
      </c>
      <c r="X81" s="4">
        <v>2.36</v>
      </c>
      <c r="Y81" s="4">
        <v>0.3</v>
      </c>
      <c r="Z81" s="4">
        <v>522</v>
      </c>
      <c r="AA81" s="4">
        <v>5.1</v>
      </c>
      <c r="AB81" s="4">
        <v>91.8</v>
      </c>
      <c r="AC81" s="4">
        <v>4.4</v>
      </c>
      <c r="AD81" s="4">
        <v>19.2</v>
      </c>
      <c r="AE81" s="4">
        <v>2.44</v>
      </c>
      <c r="AF81" s="4">
        <v>20.96</v>
      </c>
      <c r="AG81">
        <v>6.76</v>
      </c>
      <c r="AH81">
        <v>30.15</v>
      </c>
      <c r="AI81">
        <v>6.21</v>
      </c>
      <c r="AJ81">
        <v>21.09</v>
      </c>
      <c r="AK81">
        <v>146.8</v>
      </c>
      <c r="AL81">
        <v>3.62</v>
      </c>
      <c r="AM81">
        <v>2.36</v>
      </c>
      <c r="AN81">
        <v>0.99</v>
      </c>
      <c r="AO81">
        <v>0.98</v>
      </c>
      <c r="AP81">
        <v>230</v>
      </c>
      <c r="AQ81" s="3">
        <v>2.30285503049512</v>
      </c>
      <c r="AR81">
        <v>0.44</v>
      </c>
      <c r="AS81">
        <v>1.57</v>
      </c>
      <c r="AT81">
        <v>37.31</v>
      </c>
      <c r="AU81">
        <v>6.96</v>
      </c>
      <c r="AV81">
        <v>1.74</v>
      </c>
      <c r="AW81">
        <v>8.31</v>
      </c>
      <c r="AX81">
        <v>1.077</v>
      </c>
      <c r="AY81" s="5">
        <v>1.043</v>
      </c>
      <c r="AZ81" s="6">
        <v>1.176</v>
      </c>
    </row>
    <row r="82" spans="1:52">
      <c r="A82">
        <v>1005106290</v>
      </c>
      <c r="B82" s="4">
        <v>2</v>
      </c>
      <c r="C82">
        <v>51</v>
      </c>
      <c r="D82">
        <v>175</v>
      </c>
      <c r="E82">
        <v>73</v>
      </c>
      <c r="F82" s="4">
        <v>23.84</v>
      </c>
      <c r="G82">
        <v>16</v>
      </c>
      <c r="H82">
        <v>9.1</v>
      </c>
      <c r="I82">
        <v>69.2</v>
      </c>
      <c r="J82">
        <v>486</v>
      </c>
      <c r="K82">
        <f t="shared" si="1"/>
        <v>8.16806722689076</v>
      </c>
      <c r="L82">
        <v>78</v>
      </c>
      <c r="M82" s="4">
        <v>65.3</v>
      </c>
      <c r="N82" s="4">
        <v>44.1</v>
      </c>
      <c r="O82" s="4">
        <v>18.9</v>
      </c>
      <c r="P82" s="4">
        <v>5.8</v>
      </c>
      <c r="Q82" s="4">
        <v>13.1</v>
      </c>
      <c r="R82" s="4">
        <v>1.93</v>
      </c>
      <c r="S82" s="4">
        <v>170.947741364039</v>
      </c>
      <c r="T82" s="4">
        <v>9.44271663534379</v>
      </c>
      <c r="U82" s="4">
        <v>2.89</v>
      </c>
      <c r="V82" s="4">
        <v>0.88</v>
      </c>
      <c r="W82" s="4">
        <v>2.19318181818182</v>
      </c>
      <c r="X82" s="4">
        <v>1.48</v>
      </c>
      <c r="Y82" s="4">
        <v>0.53</v>
      </c>
      <c r="Z82" s="4">
        <v>9</v>
      </c>
      <c r="AA82" s="4">
        <v>8.2</v>
      </c>
      <c r="AB82" s="4">
        <v>147.6</v>
      </c>
      <c r="AC82" s="4">
        <v>4.72</v>
      </c>
      <c r="AD82" s="4">
        <v>16.5</v>
      </c>
      <c r="AE82" s="4">
        <v>1.07</v>
      </c>
      <c r="AF82" s="4">
        <v>39.1</v>
      </c>
      <c r="AG82">
        <v>2.922</v>
      </c>
      <c r="AH82">
        <v>16.41</v>
      </c>
      <c r="AI82">
        <v>12.83</v>
      </c>
      <c r="AJ82">
        <v>41.56</v>
      </c>
      <c r="AK82">
        <v>229.8</v>
      </c>
      <c r="AL82">
        <v>1.94</v>
      </c>
      <c r="AM82">
        <v>2.43</v>
      </c>
      <c r="AN82">
        <v>1.12</v>
      </c>
      <c r="AO82">
        <v>0.92</v>
      </c>
      <c r="AP82">
        <v>124</v>
      </c>
      <c r="AQ82" s="3">
        <v>-0.30744662615488</v>
      </c>
      <c r="AR82">
        <v>0.66</v>
      </c>
      <c r="AS82">
        <v>2.55</v>
      </c>
      <c r="AT82">
        <v>99.51</v>
      </c>
      <c r="AU82">
        <v>13.06</v>
      </c>
      <c r="AV82">
        <v>8.14</v>
      </c>
      <c r="AW82">
        <v>16.82</v>
      </c>
      <c r="AX82">
        <v>1.018</v>
      </c>
      <c r="AY82" s="5">
        <v>0.87</v>
      </c>
      <c r="AZ82" s="6">
        <v>0.922</v>
      </c>
    </row>
    <row r="83" spans="1:52">
      <c r="A83">
        <v>7100965626</v>
      </c>
      <c r="B83" s="4">
        <v>1</v>
      </c>
      <c r="C83">
        <v>55</v>
      </c>
      <c r="D83">
        <v>160</v>
      </c>
      <c r="E83">
        <v>78</v>
      </c>
      <c r="F83" s="4">
        <v>30.47</v>
      </c>
      <c r="G83">
        <v>12</v>
      </c>
      <c r="H83" s="7">
        <v>11</v>
      </c>
      <c r="I83">
        <v>56.1</v>
      </c>
      <c r="J83">
        <v>282</v>
      </c>
      <c r="K83">
        <f t="shared" si="1"/>
        <v>4.73949579831933</v>
      </c>
      <c r="L83">
        <v>79</v>
      </c>
      <c r="M83" s="4">
        <v>67.8</v>
      </c>
      <c r="N83" s="4">
        <v>44.3</v>
      </c>
      <c r="O83" s="4">
        <v>10.6</v>
      </c>
      <c r="P83" s="4">
        <v>1.7</v>
      </c>
      <c r="Q83" s="4">
        <v>8.9</v>
      </c>
      <c r="R83" s="4">
        <v>1.94</v>
      </c>
      <c r="S83" s="4">
        <v>171.833480956599</v>
      </c>
      <c r="T83" s="4">
        <v>9.59504224983852</v>
      </c>
      <c r="U83" s="4">
        <v>5.17</v>
      </c>
      <c r="V83" s="4">
        <v>1.13</v>
      </c>
      <c r="W83" s="4">
        <v>1.71681415929204</v>
      </c>
      <c r="X83" s="4">
        <v>3.26</v>
      </c>
      <c r="Y83" s="4">
        <v>0.59</v>
      </c>
      <c r="AA83" s="4">
        <v>9.5</v>
      </c>
      <c r="AB83" s="4">
        <v>171</v>
      </c>
      <c r="AC83" s="4">
        <v>3.89</v>
      </c>
      <c r="AD83" s="4">
        <v>14.9</v>
      </c>
      <c r="AE83" s="4">
        <v>2.07</v>
      </c>
      <c r="AF83" s="4">
        <v>28.32</v>
      </c>
      <c r="AG83">
        <v>16.28</v>
      </c>
      <c r="AH83">
        <v>25.82</v>
      </c>
      <c r="AI83">
        <v>10.79</v>
      </c>
      <c r="AJ83">
        <v>27.36</v>
      </c>
      <c r="AK83">
        <v>232.8</v>
      </c>
      <c r="AL83">
        <v>1.11</v>
      </c>
      <c r="AM83">
        <v>2.32</v>
      </c>
      <c r="AN83">
        <v>1.48</v>
      </c>
      <c r="AO83">
        <v>0.91</v>
      </c>
      <c r="AP83">
        <v>205</v>
      </c>
      <c r="AQ83" s="3">
        <v>1.36660885000525</v>
      </c>
      <c r="AR83">
        <v>0.12</v>
      </c>
      <c r="AS83">
        <v>0.16</v>
      </c>
      <c r="AT83">
        <v>24.27</v>
      </c>
      <c r="AU83">
        <v>10.86</v>
      </c>
      <c r="AV83">
        <v>2.64</v>
      </c>
      <c r="AW83">
        <v>5.13</v>
      </c>
      <c r="AX83">
        <v>1.381</v>
      </c>
      <c r="AY83" s="5">
        <v>1.171</v>
      </c>
      <c r="AZ83" s="6">
        <v>1.201</v>
      </c>
    </row>
    <row r="84" spans="1:52">
      <c r="A84">
        <v>7101223575</v>
      </c>
      <c r="B84" s="4">
        <v>2</v>
      </c>
      <c r="C84">
        <v>55</v>
      </c>
      <c r="D84">
        <v>170</v>
      </c>
      <c r="E84">
        <v>80</v>
      </c>
      <c r="F84" s="4">
        <v>27.68</v>
      </c>
      <c r="G84">
        <v>15</v>
      </c>
      <c r="H84">
        <v>6.7</v>
      </c>
      <c r="I84">
        <v>74.3</v>
      </c>
      <c r="J84">
        <v>361</v>
      </c>
      <c r="K84">
        <f t="shared" si="1"/>
        <v>6.0672268907563</v>
      </c>
      <c r="L84">
        <v>91</v>
      </c>
      <c r="M84" s="4">
        <v>63.7</v>
      </c>
      <c r="N84" s="4">
        <v>43.3</v>
      </c>
      <c r="O84" s="4">
        <v>13.3</v>
      </c>
      <c r="P84" s="4">
        <v>2.3</v>
      </c>
      <c r="Q84" s="4">
        <v>11</v>
      </c>
      <c r="R84" s="4">
        <v>1.19</v>
      </c>
      <c r="S84" s="4">
        <v>105.403011514615</v>
      </c>
      <c r="T84" s="4">
        <v>9.44277982050793</v>
      </c>
      <c r="U84" s="4">
        <v>5.17</v>
      </c>
      <c r="V84" s="4">
        <v>1.26</v>
      </c>
      <c r="W84" s="4">
        <v>0.944444444444444</v>
      </c>
      <c r="X84" s="4">
        <v>3.43</v>
      </c>
      <c r="Y84" s="4">
        <v>4.6</v>
      </c>
      <c r="Z84" s="4">
        <v>569</v>
      </c>
      <c r="AA84" s="4">
        <v>13.3</v>
      </c>
      <c r="AB84" s="4">
        <v>239.4</v>
      </c>
      <c r="AC84" s="4">
        <v>5.13</v>
      </c>
      <c r="AD84" s="4">
        <v>17.5</v>
      </c>
      <c r="AE84" s="4">
        <v>1.02</v>
      </c>
      <c r="AF84" s="4">
        <v>4.429</v>
      </c>
      <c r="AH84">
        <v>19.31</v>
      </c>
      <c r="AI84">
        <v>15.61</v>
      </c>
      <c r="AJ84">
        <v>62.23</v>
      </c>
      <c r="AK84">
        <v>492.1</v>
      </c>
      <c r="AL84">
        <v>2.13</v>
      </c>
      <c r="AM84">
        <v>2.17</v>
      </c>
      <c r="AN84">
        <v>1.14</v>
      </c>
      <c r="AO84">
        <v>1.1</v>
      </c>
      <c r="AP84">
        <v>264</v>
      </c>
      <c r="AQ84" s="3">
        <v>3.00765859639182</v>
      </c>
      <c r="AR84">
        <v>0.3</v>
      </c>
      <c r="AS84">
        <v>2.68</v>
      </c>
      <c r="AT84">
        <v>22.66</v>
      </c>
      <c r="AU84">
        <v>12.2</v>
      </c>
      <c r="AV84">
        <v>6.94</v>
      </c>
      <c r="AW84">
        <v>7.94</v>
      </c>
      <c r="AX84">
        <v>1.13</v>
      </c>
      <c r="AY84" s="5">
        <v>1.136</v>
      </c>
      <c r="AZ84" s="6">
        <v>1.153</v>
      </c>
    </row>
    <row r="85" spans="1:52">
      <c r="A85">
        <v>1001574417</v>
      </c>
      <c r="B85" s="4">
        <v>2</v>
      </c>
      <c r="C85">
        <v>56</v>
      </c>
      <c r="D85">
        <v>170</v>
      </c>
      <c r="E85">
        <v>75</v>
      </c>
      <c r="F85" s="4">
        <v>26</v>
      </c>
      <c r="G85">
        <v>22</v>
      </c>
      <c r="H85">
        <v>8.3</v>
      </c>
      <c r="I85">
        <v>70.1</v>
      </c>
      <c r="J85">
        <v>349</v>
      </c>
      <c r="K85">
        <f t="shared" si="1"/>
        <v>5.86554621848739</v>
      </c>
      <c r="L85">
        <v>45</v>
      </c>
      <c r="M85" s="4">
        <v>60.5</v>
      </c>
      <c r="N85" s="4">
        <v>41.4</v>
      </c>
      <c r="O85" s="4">
        <v>30.4</v>
      </c>
      <c r="P85" s="4">
        <v>6.7</v>
      </c>
      <c r="Q85" s="4">
        <v>23.7</v>
      </c>
      <c r="R85" s="4">
        <v>1.39</v>
      </c>
      <c r="S85" s="4">
        <v>123.11780336581</v>
      </c>
      <c r="T85" s="4">
        <v>8.83491551735043</v>
      </c>
      <c r="U85" s="4">
        <v>3.4</v>
      </c>
      <c r="V85" s="4">
        <v>1.02</v>
      </c>
      <c r="W85" s="4">
        <v>1.36274509803922</v>
      </c>
      <c r="X85" s="4">
        <v>2.03</v>
      </c>
      <c r="Y85" s="4">
        <v>0.35</v>
      </c>
      <c r="Z85" s="4">
        <v>83</v>
      </c>
      <c r="AA85" s="4">
        <v>6.2</v>
      </c>
      <c r="AB85" s="4">
        <v>111.6</v>
      </c>
      <c r="AC85" s="4">
        <v>4.88</v>
      </c>
      <c r="AD85" s="4">
        <v>18.8</v>
      </c>
      <c r="AE85" s="4">
        <v>1.06</v>
      </c>
      <c r="AF85" s="4">
        <v>32.25</v>
      </c>
      <c r="AG85">
        <v>13.83</v>
      </c>
      <c r="AH85">
        <v>14.48</v>
      </c>
      <c r="AI85">
        <v>9.97</v>
      </c>
      <c r="AJ85">
        <v>41.93</v>
      </c>
      <c r="AK85">
        <v>269.4</v>
      </c>
      <c r="AL85">
        <v>0.265</v>
      </c>
      <c r="AM85">
        <v>2.22</v>
      </c>
      <c r="AN85">
        <v>1.43</v>
      </c>
      <c r="AO85">
        <v>1.06</v>
      </c>
      <c r="AP85">
        <v>103</v>
      </c>
      <c r="AQ85" s="3">
        <v>-0.828045135985593</v>
      </c>
      <c r="AR85">
        <v>0.4</v>
      </c>
      <c r="AS85">
        <v>4.3</v>
      </c>
      <c r="AT85">
        <v>17.63</v>
      </c>
      <c r="AU85">
        <v>7.6</v>
      </c>
      <c r="AV85">
        <v>4.64</v>
      </c>
      <c r="AW85">
        <v>12.22</v>
      </c>
      <c r="AX85">
        <v>1.065</v>
      </c>
      <c r="AY85" s="5">
        <v>0.85</v>
      </c>
      <c r="AZ85" s="6">
        <v>0.865</v>
      </c>
    </row>
    <row r="86" spans="1:52">
      <c r="A86">
        <v>2889168218</v>
      </c>
      <c r="B86" s="4">
        <v>1</v>
      </c>
      <c r="C86">
        <v>62</v>
      </c>
      <c r="D86">
        <v>158</v>
      </c>
      <c r="E86">
        <v>70</v>
      </c>
      <c r="F86" s="4">
        <v>28.04</v>
      </c>
      <c r="G86">
        <v>15</v>
      </c>
      <c r="H86" s="7">
        <v>9</v>
      </c>
      <c r="I86">
        <v>54.8</v>
      </c>
      <c r="J86">
        <v>340</v>
      </c>
      <c r="K86">
        <f t="shared" si="1"/>
        <v>5.71428571428571</v>
      </c>
      <c r="L86">
        <v>74</v>
      </c>
      <c r="M86" s="4">
        <v>63.6</v>
      </c>
      <c r="N86" s="4">
        <v>40.8</v>
      </c>
      <c r="O86" s="4">
        <v>17.2</v>
      </c>
      <c r="P86" s="4">
        <v>2.6</v>
      </c>
      <c r="Q86" s="4">
        <v>14.6</v>
      </c>
      <c r="R86" s="4">
        <v>1.51</v>
      </c>
      <c r="S86" s="4">
        <v>133.746678476528</v>
      </c>
      <c r="T86" s="4">
        <v>8.88493159821167</v>
      </c>
      <c r="U86" s="4">
        <v>4.8</v>
      </c>
      <c r="V86" s="14">
        <v>1.14</v>
      </c>
      <c r="W86" s="4">
        <v>1.32456140350877</v>
      </c>
      <c r="X86" s="4">
        <v>3.12</v>
      </c>
      <c r="Y86" s="4">
        <v>0.54</v>
      </c>
      <c r="Z86" s="4">
        <v>545</v>
      </c>
      <c r="AA86" s="4">
        <v>6</v>
      </c>
      <c r="AB86" s="4">
        <v>108</v>
      </c>
      <c r="AC86" s="4">
        <v>4.46</v>
      </c>
      <c r="AD86" s="4">
        <v>18.2</v>
      </c>
      <c r="AE86" s="4">
        <v>2.07</v>
      </c>
      <c r="AF86" s="4">
        <v>2.98</v>
      </c>
      <c r="AL86">
        <v>1.97</v>
      </c>
      <c r="AM86">
        <v>2.2</v>
      </c>
      <c r="AN86">
        <v>1.35</v>
      </c>
      <c r="AO86">
        <v>0.89</v>
      </c>
      <c r="AP86">
        <v>97.2</v>
      </c>
      <c r="AQ86" s="3">
        <v>-1.21744369252133</v>
      </c>
      <c r="AR86">
        <v>0.22</v>
      </c>
      <c r="AS86">
        <v>0.21</v>
      </c>
      <c r="AT86">
        <v>11.8</v>
      </c>
      <c r="AU86">
        <v>15.73</v>
      </c>
      <c r="AV86">
        <v>17.3</v>
      </c>
      <c r="AW86">
        <v>37.81</v>
      </c>
      <c r="AX86">
        <v>1.198</v>
      </c>
      <c r="AY86" s="5">
        <v>0.998</v>
      </c>
      <c r="AZ86" s="6">
        <v>1.025</v>
      </c>
    </row>
    <row r="87" spans="1:52">
      <c r="A87">
        <v>7100264413</v>
      </c>
      <c r="B87" s="4">
        <v>2</v>
      </c>
      <c r="C87">
        <v>50</v>
      </c>
      <c r="D87">
        <v>175</v>
      </c>
      <c r="E87">
        <v>55</v>
      </c>
      <c r="F87" s="4">
        <v>18</v>
      </c>
      <c r="G87">
        <v>1</v>
      </c>
      <c r="H87">
        <v>8.8</v>
      </c>
      <c r="I87">
        <v>57.9</v>
      </c>
      <c r="J87">
        <v>186</v>
      </c>
      <c r="K87">
        <f t="shared" si="1"/>
        <v>3.12605042016807</v>
      </c>
      <c r="L87">
        <v>47</v>
      </c>
      <c r="M87" s="4">
        <v>59.4</v>
      </c>
      <c r="N87" s="4">
        <v>43.4</v>
      </c>
      <c r="O87" s="13">
        <v>29.4</v>
      </c>
      <c r="P87" s="4">
        <v>7</v>
      </c>
      <c r="Q87" s="4">
        <v>22.4</v>
      </c>
      <c r="R87" s="4">
        <v>0.73</v>
      </c>
      <c r="S87" s="4">
        <v>64.6589902568645</v>
      </c>
      <c r="T87" s="4">
        <v>8.78226551161814</v>
      </c>
      <c r="U87" s="4">
        <v>5</v>
      </c>
      <c r="V87" s="14">
        <v>1.46</v>
      </c>
      <c r="W87" s="4">
        <v>0.5</v>
      </c>
      <c r="X87" s="4">
        <v>2.98</v>
      </c>
      <c r="Y87" s="4">
        <v>0.56</v>
      </c>
      <c r="Z87" s="4">
        <v>22</v>
      </c>
      <c r="AA87" s="4">
        <v>11.2</v>
      </c>
      <c r="AB87" s="4">
        <v>201.6</v>
      </c>
      <c r="AC87" s="4">
        <v>4.04</v>
      </c>
      <c r="AD87" s="4">
        <v>18.8</v>
      </c>
      <c r="AE87" s="4">
        <v>1.32</v>
      </c>
      <c r="AF87" s="4">
        <v>24.6</v>
      </c>
      <c r="AH87">
        <v>24.67</v>
      </c>
      <c r="AI87">
        <v>10.62</v>
      </c>
      <c r="AJ87">
        <v>36.26</v>
      </c>
      <c r="AK87">
        <v>482.8</v>
      </c>
      <c r="AL87">
        <v>0.419</v>
      </c>
      <c r="AM87">
        <v>2.23</v>
      </c>
      <c r="AN87">
        <v>1.49</v>
      </c>
      <c r="AO87">
        <v>0.83</v>
      </c>
      <c r="AP87">
        <v>163</v>
      </c>
      <c r="AQ87" s="3">
        <v>0.777506030202852</v>
      </c>
      <c r="AR87">
        <v>0.35</v>
      </c>
      <c r="AS87">
        <v>3.43</v>
      </c>
      <c r="AT87">
        <v>35.74</v>
      </c>
      <c r="AU87">
        <v>5.16</v>
      </c>
      <c r="AV87">
        <v>1.28</v>
      </c>
      <c r="AW87">
        <v>4.88</v>
      </c>
      <c r="AX87">
        <v>1.164</v>
      </c>
      <c r="AY87" s="5">
        <v>0.941</v>
      </c>
      <c r="AZ87" s="6">
        <v>0.935</v>
      </c>
    </row>
    <row r="88" spans="1:52">
      <c r="A88">
        <v>7100138443</v>
      </c>
      <c r="B88" s="4">
        <v>2</v>
      </c>
      <c r="C88">
        <v>58</v>
      </c>
      <c r="D88">
        <v>170</v>
      </c>
      <c r="E88">
        <v>79</v>
      </c>
      <c r="F88" s="4">
        <v>27.3</v>
      </c>
      <c r="G88">
        <v>15</v>
      </c>
      <c r="H88">
        <v>8.7</v>
      </c>
      <c r="I88">
        <v>86</v>
      </c>
      <c r="J88">
        <v>222</v>
      </c>
      <c r="K88">
        <f t="shared" si="1"/>
        <v>3.73109243697479</v>
      </c>
      <c r="L88">
        <v>65</v>
      </c>
      <c r="M88" s="4">
        <v>63.3</v>
      </c>
      <c r="N88" s="4">
        <v>39.4</v>
      </c>
      <c r="O88" s="4">
        <v>20</v>
      </c>
      <c r="P88" s="4">
        <v>6.6</v>
      </c>
      <c r="Q88" s="4">
        <v>13.4</v>
      </c>
      <c r="R88" s="4">
        <v>0.54</v>
      </c>
      <c r="S88" s="4">
        <v>47.8299379982285</v>
      </c>
      <c r="T88" s="4">
        <v>7.47586331244323</v>
      </c>
      <c r="U88" s="4">
        <v>2.83</v>
      </c>
      <c r="V88" s="14">
        <v>0.92</v>
      </c>
      <c r="W88" s="4">
        <v>0.58695652173913</v>
      </c>
      <c r="X88" s="4">
        <v>1.75</v>
      </c>
      <c r="Y88" s="4">
        <v>0.16</v>
      </c>
      <c r="Z88" s="4">
        <v>622</v>
      </c>
      <c r="AA88" s="4">
        <v>4.1</v>
      </c>
      <c r="AB88" s="4">
        <v>73.8</v>
      </c>
      <c r="AC88" s="4">
        <v>4.48</v>
      </c>
      <c r="AD88" s="4">
        <v>14.9</v>
      </c>
      <c r="AE88" s="4">
        <v>12.2</v>
      </c>
      <c r="AF88" s="4">
        <v>33.14</v>
      </c>
      <c r="AG88">
        <v>9.899</v>
      </c>
      <c r="AH88">
        <v>21.47</v>
      </c>
      <c r="AI88">
        <v>7.8</v>
      </c>
      <c r="AJ88">
        <v>33.62</v>
      </c>
      <c r="AK88">
        <v>187.6</v>
      </c>
      <c r="AL88">
        <v>2.15</v>
      </c>
      <c r="AM88">
        <v>2.25</v>
      </c>
      <c r="AN88">
        <v>1.11</v>
      </c>
      <c r="AO88">
        <v>0.98</v>
      </c>
      <c r="AP88">
        <v>185</v>
      </c>
      <c r="AQ88" s="3">
        <v>1.56233084883904</v>
      </c>
      <c r="AR88">
        <v>0.06</v>
      </c>
      <c r="AS88">
        <v>3.31</v>
      </c>
      <c r="AT88">
        <v>33.21</v>
      </c>
      <c r="AU88">
        <v>7.5</v>
      </c>
      <c r="AV88">
        <v>3.58</v>
      </c>
      <c r="AW88">
        <v>10.18</v>
      </c>
      <c r="AX88">
        <v>1.136</v>
      </c>
      <c r="AY88" s="5">
        <v>0.968</v>
      </c>
      <c r="AZ88" s="6">
        <v>1.029</v>
      </c>
    </row>
    <row r="89" spans="1:52">
      <c r="A89">
        <v>7101234975</v>
      </c>
      <c r="B89" s="4">
        <v>1</v>
      </c>
      <c r="C89">
        <v>58</v>
      </c>
      <c r="D89">
        <v>162</v>
      </c>
      <c r="E89">
        <v>60</v>
      </c>
      <c r="F89" s="4">
        <v>22.9</v>
      </c>
      <c r="G89">
        <v>15</v>
      </c>
      <c r="H89">
        <v>7.8</v>
      </c>
      <c r="I89">
        <v>44.1</v>
      </c>
      <c r="J89">
        <v>248</v>
      </c>
      <c r="K89">
        <f t="shared" si="1"/>
        <v>4.16806722689076</v>
      </c>
      <c r="L89">
        <v>57</v>
      </c>
      <c r="M89" s="4">
        <v>59.3</v>
      </c>
      <c r="N89" s="4">
        <v>40.3</v>
      </c>
      <c r="O89" s="4">
        <v>8.6</v>
      </c>
      <c r="P89" s="4">
        <v>2.7</v>
      </c>
      <c r="Q89" s="4">
        <v>5.9</v>
      </c>
      <c r="R89" s="4">
        <v>0.92</v>
      </c>
      <c r="S89" s="4">
        <v>81.4880425155005</v>
      </c>
      <c r="T89" s="4">
        <v>8.26538768977581</v>
      </c>
      <c r="U89" s="4">
        <v>3.79</v>
      </c>
      <c r="V89" s="4">
        <v>1.08</v>
      </c>
      <c r="W89" s="4">
        <v>0.851851851851852</v>
      </c>
      <c r="X89" s="4">
        <v>2.38</v>
      </c>
      <c r="Y89" s="4">
        <v>0.33</v>
      </c>
      <c r="Z89" s="4">
        <v>3</v>
      </c>
      <c r="AA89" s="4">
        <v>5.3</v>
      </c>
      <c r="AB89" s="4">
        <v>95.4</v>
      </c>
      <c r="AC89" s="4">
        <v>4.4</v>
      </c>
      <c r="AD89" s="4">
        <v>15.5</v>
      </c>
      <c r="AE89" s="4">
        <v>3.65</v>
      </c>
      <c r="AF89" s="4"/>
      <c r="AH89">
        <v>14.66</v>
      </c>
      <c r="AI89">
        <v>18.22</v>
      </c>
      <c r="AJ89">
        <v>51.54</v>
      </c>
      <c r="AK89">
        <v>711.2</v>
      </c>
      <c r="AL89">
        <v>1.59</v>
      </c>
      <c r="AM89">
        <v>2.06</v>
      </c>
      <c r="AN89">
        <v>1.46</v>
      </c>
      <c r="AO89">
        <v>0.95</v>
      </c>
      <c r="AP89">
        <v>144</v>
      </c>
      <c r="AQ89" s="3">
        <v>0.0264223362967172</v>
      </c>
      <c r="AR89">
        <v>0.09</v>
      </c>
      <c r="AS89">
        <v>0.11</v>
      </c>
      <c r="AT89">
        <v>12.29</v>
      </c>
      <c r="AU89">
        <v>8.16</v>
      </c>
      <c r="AV89">
        <v>14.82</v>
      </c>
      <c r="AW89">
        <v>33.3</v>
      </c>
      <c r="AX89">
        <v>1.06</v>
      </c>
      <c r="AY89" s="5">
        <v>0.855</v>
      </c>
      <c r="AZ89" s="6">
        <v>0.899</v>
      </c>
    </row>
    <row r="90" spans="1:52">
      <c r="A90">
        <v>3000234950</v>
      </c>
      <c r="B90" s="4">
        <v>2</v>
      </c>
      <c r="C90">
        <v>58</v>
      </c>
      <c r="D90">
        <v>173</v>
      </c>
      <c r="E90">
        <v>80</v>
      </c>
      <c r="F90" s="4">
        <v>26.73</v>
      </c>
      <c r="G90">
        <v>23</v>
      </c>
      <c r="H90" s="7">
        <v>7</v>
      </c>
      <c r="I90">
        <v>61.9</v>
      </c>
      <c r="J90">
        <v>332</v>
      </c>
      <c r="K90">
        <f t="shared" si="1"/>
        <v>5.57983193277311</v>
      </c>
      <c r="L90">
        <v>79</v>
      </c>
      <c r="M90" s="4">
        <v>65.4</v>
      </c>
      <c r="N90" s="4">
        <v>41</v>
      </c>
      <c r="O90" s="4">
        <v>17.3</v>
      </c>
      <c r="P90" s="4">
        <v>4.4</v>
      </c>
      <c r="Q90" s="4">
        <v>12.9</v>
      </c>
      <c r="R90" s="4">
        <v>0.72</v>
      </c>
      <c r="S90" s="4">
        <v>63.7732506643047</v>
      </c>
      <c r="T90" s="4">
        <v>7.9211743290986</v>
      </c>
      <c r="U90" s="4">
        <v>2.66</v>
      </c>
      <c r="V90" s="4">
        <v>0.89</v>
      </c>
      <c r="W90" s="4">
        <v>0.808988764044944</v>
      </c>
      <c r="X90" s="4">
        <v>1.55</v>
      </c>
      <c r="Y90" s="4">
        <v>0.22</v>
      </c>
      <c r="Z90" s="4">
        <v>287</v>
      </c>
      <c r="AA90" s="4">
        <v>4.8</v>
      </c>
      <c r="AB90" s="4">
        <v>86.4</v>
      </c>
      <c r="AC90" s="4">
        <v>4.47</v>
      </c>
      <c r="AD90" s="4">
        <v>16</v>
      </c>
      <c r="AE90" s="4">
        <v>1.1</v>
      </c>
      <c r="AF90" s="4">
        <v>19.78</v>
      </c>
      <c r="AG90">
        <v>4.289</v>
      </c>
      <c r="AH90">
        <v>14.86</v>
      </c>
      <c r="AI90">
        <v>7.4</v>
      </c>
      <c r="AJ90">
        <v>31.24</v>
      </c>
      <c r="AK90">
        <v>303</v>
      </c>
      <c r="AL90">
        <v>0.791</v>
      </c>
      <c r="AM90">
        <v>2.2</v>
      </c>
      <c r="AN90">
        <v>1.39</v>
      </c>
      <c r="AO90">
        <v>0.94</v>
      </c>
      <c r="AP90">
        <v>158</v>
      </c>
      <c r="AQ90" s="3">
        <v>0.920351418543695</v>
      </c>
      <c r="AR90">
        <v>0.48</v>
      </c>
      <c r="AS90">
        <v>5.44</v>
      </c>
      <c r="AT90">
        <v>37.99</v>
      </c>
      <c r="AU90">
        <v>9.33</v>
      </c>
      <c r="AV90">
        <v>3.27</v>
      </c>
      <c r="AW90">
        <v>3.79</v>
      </c>
      <c r="AX90">
        <v>1.16</v>
      </c>
      <c r="AY90" s="5">
        <v>1.08</v>
      </c>
      <c r="AZ90" s="6">
        <v>1.048</v>
      </c>
    </row>
    <row r="91" spans="1:52">
      <c r="A91">
        <v>7101168366</v>
      </c>
      <c r="B91" s="4">
        <v>2</v>
      </c>
      <c r="C91">
        <v>58</v>
      </c>
      <c r="D91">
        <v>173</v>
      </c>
      <c r="E91">
        <v>85</v>
      </c>
      <c r="F91" s="4">
        <v>27.76</v>
      </c>
      <c r="G91">
        <v>23</v>
      </c>
      <c r="H91" s="7">
        <v>11</v>
      </c>
      <c r="I91">
        <v>58.1</v>
      </c>
      <c r="J91">
        <v>414</v>
      </c>
      <c r="K91">
        <f t="shared" ref="K91:K127" si="2">J91/59.5</f>
        <v>6.95798319327731</v>
      </c>
      <c r="L91">
        <v>64</v>
      </c>
      <c r="M91" s="4">
        <v>64.9</v>
      </c>
      <c r="N91" s="4">
        <v>41.7</v>
      </c>
      <c r="O91" s="4">
        <v>9.3</v>
      </c>
      <c r="P91" s="4">
        <v>3.3</v>
      </c>
      <c r="Q91" s="13">
        <v>6</v>
      </c>
      <c r="R91" s="4">
        <v>2.8</v>
      </c>
      <c r="S91" s="4">
        <v>248.00708591674</v>
      </c>
      <c r="T91" s="4">
        <v>9.98280778084728</v>
      </c>
      <c r="U91" s="4">
        <v>4.77</v>
      </c>
      <c r="V91" s="4">
        <v>0.87</v>
      </c>
      <c r="W91" s="4">
        <v>3.2183908045977</v>
      </c>
      <c r="X91" s="4">
        <v>3.2</v>
      </c>
      <c r="Y91" s="4">
        <v>0.7</v>
      </c>
      <c r="Z91" s="4">
        <v>61</v>
      </c>
      <c r="AA91" s="4">
        <v>9.7</v>
      </c>
      <c r="AB91" s="4">
        <v>174.6</v>
      </c>
      <c r="AC91" s="4">
        <v>4.78</v>
      </c>
      <c r="AD91" s="4">
        <v>18.1</v>
      </c>
      <c r="AE91" s="4">
        <v>0.91</v>
      </c>
      <c r="AF91" s="4">
        <v>23.51</v>
      </c>
      <c r="AH91">
        <v>18.64</v>
      </c>
      <c r="AI91">
        <v>9.03</v>
      </c>
      <c r="AJ91">
        <v>24.06</v>
      </c>
      <c r="AK91">
        <v>161.5</v>
      </c>
      <c r="AL91">
        <v>1.47</v>
      </c>
      <c r="AM91">
        <v>2.28</v>
      </c>
      <c r="AN91">
        <v>1.42</v>
      </c>
      <c r="AO91">
        <v>1.1</v>
      </c>
      <c r="AP91">
        <v>136</v>
      </c>
      <c r="AQ91" s="3">
        <v>0.32686388139163</v>
      </c>
      <c r="AR91">
        <v>0.29</v>
      </c>
      <c r="AS91">
        <v>2.88</v>
      </c>
      <c r="AT91">
        <v>34.59</v>
      </c>
      <c r="AU91">
        <v>5.47</v>
      </c>
      <c r="AV91">
        <v>2.49</v>
      </c>
      <c r="AW91">
        <v>9.67</v>
      </c>
      <c r="AX91">
        <v>1.162</v>
      </c>
      <c r="AY91" s="5">
        <v>1.032</v>
      </c>
      <c r="AZ91" s="6">
        <v>1.025</v>
      </c>
    </row>
    <row r="92" spans="1:52">
      <c r="A92">
        <v>3000760189</v>
      </c>
      <c r="B92" s="4">
        <v>2</v>
      </c>
      <c r="C92">
        <v>76</v>
      </c>
      <c r="D92">
        <v>178</v>
      </c>
      <c r="E92">
        <v>120</v>
      </c>
      <c r="F92" s="4">
        <v>37.87</v>
      </c>
      <c r="G92">
        <v>25</v>
      </c>
      <c r="H92">
        <v>7.8</v>
      </c>
      <c r="I92">
        <v>66.8</v>
      </c>
      <c r="J92">
        <v>336</v>
      </c>
      <c r="K92">
        <f t="shared" si="2"/>
        <v>5.64705882352941</v>
      </c>
      <c r="L92">
        <v>74</v>
      </c>
      <c r="M92" s="4">
        <v>80.2</v>
      </c>
      <c r="N92" s="4">
        <v>44.4</v>
      </c>
      <c r="O92" s="4">
        <v>39.3</v>
      </c>
      <c r="P92" s="4">
        <v>7.2</v>
      </c>
      <c r="Q92" s="4">
        <v>32.1</v>
      </c>
      <c r="R92" s="4">
        <v>2.12</v>
      </c>
      <c r="S92" s="4">
        <v>187.776793622675</v>
      </c>
      <c r="T92" s="4">
        <v>9.49934132631368</v>
      </c>
      <c r="U92" s="4">
        <v>3.03</v>
      </c>
      <c r="V92" s="4">
        <v>1.12</v>
      </c>
      <c r="W92" s="4">
        <v>1.89285714285714</v>
      </c>
      <c r="X92" s="4">
        <v>1.54</v>
      </c>
      <c r="Y92" s="4">
        <v>0.37</v>
      </c>
      <c r="Z92" s="4">
        <v>3</v>
      </c>
      <c r="AA92" s="4">
        <v>7.9</v>
      </c>
      <c r="AB92" s="4">
        <v>142.2</v>
      </c>
      <c r="AC92" s="4">
        <v>4.05</v>
      </c>
      <c r="AD92" s="4">
        <v>22.5</v>
      </c>
      <c r="AE92" s="4">
        <v>2</v>
      </c>
      <c r="AF92" s="4">
        <v>36.2</v>
      </c>
      <c r="AG92">
        <v>26.1</v>
      </c>
      <c r="AH92">
        <v>18.05</v>
      </c>
      <c r="AI92">
        <v>7.35</v>
      </c>
      <c r="AJ92">
        <v>30.25</v>
      </c>
      <c r="AK92">
        <v>394.7</v>
      </c>
      <c r="AL92">
        <v>2.53</v>
      </c>
      <c r="AM92">
        <v>2.35</v>
      </c>
      <c r="AN92">
        <v>1.4</v>
      </c>
      <c r="AO92">
        <v>0.89</v>
      </c>
      <c r="AP92">
        <v>165</v>
      </c>
      <c r="AQ92" s="3">
        <v>2.12420436599855</v>
      </c>
      <c r="AR92">
        <v>0.23</v>
      </c>
      <c r="AS92">
        <v>1.74</v>
      </c>
      <c r="AT92">
        <v>42.62</v>
      </c>
      <c r="AU92">
        <v>8.31</v>
      </c>
      <c r="AV92">
        <v>3.8</v>
      </c>
      <c r="AW92">
        <v>6.51</v>
      </c>
      <c r="AX92">
        <v>1.555</v>
      </c>
      <c r="AY92" s="5">
        <v>1.248</v>
      </c>
      <c r="AZ92" s="6">
        <v>1.21</v>
      </c>
    </row>
    <row r="93" spans="1:52">
      <c r="A93">
        <v>7100416862</v>
      </c>
      <c r="B93" s="4">
        <v>2</v>
      </c>
      <c r="C93">
        <v>59</v>
      </c>
      <c r="D93">
        <v>175</v>
      </c>
      <c r="E93">
        <v>80</v>
      </c>
      <c r="F93" s="4">
        <v>26.1</v>
      </c>
      <c r="G93">
        <v>5</v>
      </c>
      <c r="H93">
        <v>6.5</v>
      </c>
      <c r="I93">
        <v>77.7</v>
      </c>
      <c r="J93">
        <v>390</v>
      </c>
      <c r="K93">
        <f t="shared" si="2"/>
        <v>6.5546218487395</v>
      </c>
      <c r="L93">
        <v>64</v>
      </c>
      <c r="M93" s="4">
        <v>62.4</v>
      </c>
      <c r="N93" s="4">
        <v>42.2</v>
      </c>
      <c r="O93" s="4">
        <v>27.2</v>
      </c>
      <c r="P93" s="4">
        <v>5.9</v>
      </c>
      <c r="Q93" s="4">
        <v>21.3</v>
      </c>
      <c r="R93" s="4">
        <v>0.8</v>
      </c>
      <c r="S93" s="4">
        <v>70.859167404783</v>
      </c>
      <c r="T93" s="4">
        <v>8.12562574740065</v>
      </c>
      <c r="U93" s="4">
        <v>4.41</v>
      </c>
      <c r="V93" s="4">
        <v>1.13</v>
      </c>
      <c r="W93" s="4">
        <v>0.707964601769912</v>
      </c>
      <c r="X93" s="4">
        <v>3</v>
      </c>
      <c r="Y93" s="4">
        <v>0.28</v>
      </c>
      <c r="Z93" s="4">
        <v>198</v>
      </c>
      <c r="AA93" s="4">
        <v>5.3</v>
      </c>
      <c r="AB93" s="4">
        <v>95.4</v>
      </c>
      <c r="AC93" s="4">
        <v>4.97</v>
      </c>
      <c r="AD93" s="4">
        <v>19.5</v>
      </c>
      <c r="AE93" s="4">
        <v>1.76</v>
      </c>
      <c r="AF93" s="4">
        <v>37.31</v>
      </c>
      <c r="AH93">
        <v>22.41</v>
      </c>
      <c r="AI93">
        <v>15.55</v>
      </c>
      <c r="AJ93">
        <v>54.49</v>
      </c>
      <c r="AK93">
        <v>540.5</v>
      </c>
      <c r="AL93">
        <v>1.92</v>
      </c>
      <c r="AM93">
        <v>2.32</v>
      </c>
      <c r="AN93">
        <v>1.25</v>
      </c>
      <c r="AO93">
        <v>0.91</v>
      </c>
      <c r="AP93">
        <v>160</v>
      </c>
      <c r="AQ93" s="3">
        <v>1.02736964060525</v>
      </c>
      <c r="AR93">
        <v>0.22</v>
      </c>
      <c r="AS93">
        <v>4.15</v>
      </c>
      <c r="AT93">
        <v>24.63</v>
      </c>
      <c r="AU93">
        <v>12.18</v>
      </c>
      <c r="AV93">
        <v>5.35</v>
      </c>
      <c r="AW93">
        <v>10.3</v>
      </c>
      <c r="AX93">
        <v>0.963</v>
      </c>
      <c r="AY93" s="5">
        <v>1.029</v>
      </c>
      <c r="AZ93" s="6">
        <v>1.039</v>
      </c>
    </row>
    <row r="94" spans="1:52">
      <c r="A94">
        <v>7100664641</v>
      </c>
      <c r="B94" s="4">
        <v>1</v>
      </c>
      <c r="C94">
        <v>68</v>
      </c>
      <c r="D94">
        <v>168</v>
      </c>
      <c r="E94">
        <v>80</v>
      </c>
      <c r="F94" s="4">
        <v>28.3</v>
      </c>
      <c r="G94">
        <v>16</v>
      </c>
      <c r="H94">
        <v>8.1</v>
      </c>
      <c r="I94">
        <v>50</v>
      </c>
      <c r="J94">
        <v>289</v>
      </c>
      <c r="K94">
        <f t="shared" si="2"/>
        <v>4.85714285714286</v>
      </c>
      <c r="L94">
        <v>72</v>
      </c>
      <c r="M94" s="4">
        <v>71.6</v>
      </c>
      <c r="N94" s="4">
        <v>43.4</v>
      </c>
      <c r="O94" s="4">
        <v>8.3</v>
      </c>
      <c r="P94" s="4">
        <v>3.5</v>
      </c>
      <c r="Q94" s="4">
        <v>4.8</v>
      </c>
      <c r="R94" s="4">
        <v>2.29</v>
      </c>
      <c r="S94" s="4">
        <v>202.834366696191</v>
      </c>
      <c r="T94" s="4">
        <v>9.77137739419673</v>
      </c>
      <c r="U94" s="4">
        <v>3.3</v>
      </c>
      <c r="V94" s="4">
        <v>1.01</v>
      </c>
      <c r="W94" s="4">
        <v>2.26732673267327</v>
      </c>
      <c r="X94" s="4">
        <v>1.87</v>
      </c>
      <c r="Y94" s="4">
        <v>0.42</v>
      </c>
      <c r="Z94" s="4">
        <v>258</v>
      </c>
      <c r="AA94" s="4">
        <v>9.6</v>
      </c>
      <c r="AB94" s="4">
        <v>172.8</v>
      </c>
      <c r="AC94" s="4">
        <v>3.82</v>
      </c>
      <c r="AD94" s="4">
        <v>13</v>
      </c>
      <c r="AE94" s="4">
        <v>1.48</v>
      </c>
      <c r="AF94" s="4">
        <v>32.45</v>
      </c>
      <c r="AG94">
        <v>2.229</v>
      </c>
      <c r="AH94">
        <v>23.1</v>
      </c>
      <c r="AI94">
        <v>13.56</v>
      </c>
      <c r="AJ94">
        <v>54.47</v>
      </c>
      <c r="AK94">
        <v>220.2</v>
      </c>
      <c r="AL94">
        <v>2.52</v>
      </c>
      <c r="AM94">
        <v>2.33</v>
      </c>
      <c r="AN94">
        <v>1.23</v>
      </c>
      <c r="AO94">
        <v>0.73</v>
      </c>
      <c r="AP94">
        <v>206</v>
      </c>
      <c r="AQ94" s="3">
        <v>1.86980517019713</v>
      </c>
      <c r="AR94">
        <v>0.06</v>
      </c>
      <c r="AS94">
        <v>0.15</v>
      </c>
      <c r="AT94">
        <v>25.57</v>
      </c>
      <c r="AU94">
        <v>14.28</v>
      </c>
      <c r="AV94">
        <v>16.7</v>
      </c>
      <c r="AW94">
        <v>50.16</v>
      </c>
      <c r="AX94">
        <v>1.112</v>
      </c>
      <c r="AY94" s="5">
        <v>1.02</v>
      </c>
      <c r="AZ94" s="6">
        <v>0.989</v>
      </c>
    </row>
    <row r="95" spans="1:52">
      <c r="A95">
        <v>1000716316</v>
      </c>
      <c r="B95" s="4">
        <v>1</v>
      </c>
      <c r="C95">
        <v>69</v>
      </c>
      <c r="D95">
        <v>158</v>
      </c>
      <c r="E95">
        <v>75</v>
      </c>
      <c r="F95" s="4">
        <v>30.04</v>
      </c>
      <c r="G95">
        <v>19</v>
      </c>
      <c r="H95">
        <v>6.9</v>
      </c>
      <c r="I95">
        <v>124.6</v>
      </c>
      <c r="J95">
        <v>307</v>
      </c>
      <c r="K95">
        <f t="shared" si="2"/>
        <v>5.15966386554622</v>
      </c>
      <c r="L95">
        <v>73</v>
      </c>
      <c r="M95" s="4">
        <v>79.7</v>
      </c>
      <c r="N95" s="4">
        <v>47.1</v>
      </c>
      <c r="O95" s="4">
        <v>10.3</v>
      </c>
      <c r="P95" s="4">
        <v>3</v>
      </c>
      <c r="Q95" s="4">
        <v>7.3</v>
      </c>
      <c r="R95" s="4">
        <v>1.5</v>
      </c>
      <c r="S95" s="4">
        <v>132.860938883968</v>
      </c>
      <c r="T95" s="4">
        <v>9.01804899786816</v>
      </c>
      <c r="U95" s="4">
        <v>4.17</v>
      </c>
      <c r="V95" s="4">
        <v>1.17</v>
      </c>
      <c r="W95" s="4">
        <v>1.28205128205128</v>
      </c>
      <c r="X95" s="4">
        <v>2.47</v>
      </c>
      <c r="Y95" s="4">
        <v>0.44</v>
      </c>
      <c r="Z95" s="4">
        <v>160</v>
      </c>
      <c r="AA95" s="4">
        <v>6.9</v>
      </c>
      <c r="AB95" s="4">
        <v>124.2</v>
      </c>
      <c r="AC95" s="4">
        <v>3.97</v>
      </c>
      <c r="AD95" s="4">
        <v>14.9</v>
      </c>
      <c r="AE95" s="4">
        <v>5.3</v>
      </c>
      <c r="AF95" s="4">
        <v>59.57</v>
      </c>
      <c r="AH95">
        <v>12.54</v>
      </c>
      <c r="AI95">
        <v>23.09</v>
      </c>
      <c r="AJ95">
        <v>72.95</v>
      </c>
      <c r="AK95">
        <v>709.2</v>
      </c>
      <c r="AL95">
        <v>3.18</v>
      </c>
      <c r="AM95">
        <v>2.34</v>
      </c>
      <c r="AN95">
        <v>1.63</v>
      </c>
      <c r="AO95">
        <v>1.15</v>
      </c>
      <c r="AP95">
        <v>208</v>
      </c>
      <c r="AQ95" s="3">
        <v>1.97404909700538</v>
      </c>
      <c r="AR95">
        <v>0.09</v>
      </c>
      <c r="AS95">
        <v>0.14</v>
      </c>
      <c r="AT95">
        <v>12.35</v>
      </c>
      <c r="AU95">
        <v>9.08</v>
      </c>
      <c r="AV95">
        <v>17.8</v>
      </c>
      <c r="AW95">
        <v>38.93</v>
      </c>
      <c r="AX95">
        <v>1.263</v>
      </c>
      <c r="AY95" s="5">
        <v>0.766</v>
      </c>
      <c r="AZ95" s="6">
        <v>0.848</v>
      </c>
    </row>
    <row r="96" spans="1:52">
      <c r="A96">
        <v>7100969355</v>
      </c>
      <c r="B96" s="4">
        <v>2</v>
      </c>
      <c r="C96">
        <v>57</v>
      </c>
      <c r="D96">
        <v>173</v>
      </c>
      <c r="E96">
        <v>72</v>
      </c>
      <c r="F96" s="4">
        <v>25.06</v>
      </c>
      <c r="G96">
        <v>30</v>
      </c>
      <c r="H96">
        <v>8.1</v>
      </c>
      <c r="I96">
        <v>161.7</v>
      </c>
      <c r="J96">
        <v>388</v>
      </c>
      <c r="K96">
        <f t="shared" si="2"/>
        <v>6.52100840336134</v>
      </c>
      <c r="L96">
        <v>77</v>
      </c>
      <c r="M96" s="4">
        <v>66.9</v>
      </c>
      <c r="N96" s="4">
        <v>40.6</v>
      </c>
      <c r="O96" s="4">
        <v>13.7</v>
      </c>
      <c r="P96" s="4">
        <v>2.8</v>
      </c>
      <c r="Q96" s="4">
        <v>10.9</v>
      </c>
      <c r="R96" s="4">
        <v>1.54</v>
      </c>
      <c r="S96" s="4">
        <v>136.403897254207</v>
      </c>
      <c r="T96" s="4">
        <v>9.33204837863732</v>
      </c>
      <c r="U96" s="4">
        <v>3.8</v>
      </c>
      <c r="V96" s="4">
        <v>1.14</v>
      </c>
      <c r="W96" s="4">
        <v>1.35087719298246</v>
      </c>
      <c r="X96" s="4">
        <v>2.16</v>
      </c>
      <c r="Y96" s="13">
        <v>0.5</v>
      </c>
      <c r="Z96" s="4">
        <v>50</v>
      </c>
      <c r="AA96" s="4">
        <v>9.2</v>
      </c>
      <c r="AB96" s="4">
        <v>165.6</v>
      </c>
      <c r="AC96" s="4">
        <v>4.2</v>
      </c>
      <c r="AD96" s="4">
        <v>13.3</v>
      </c>
      <c r="AE96" s="4">
        <v>6.05</v>
      </c>
      <c r="AF96" s="4">
        <v>32.14</v>
      </c>
      <c r="AG96">
        <v>13.38</v>
      </c>
      <c r="AH96">
        <v>7.77</v>
      </c>
      <c r="AI96">
        <v>15.88</v>
      </c>
      <c r="AJ96">
        <v>42.14</v>
      </c>
      <c r="AK96">
        <v>333.1</v>
      </c>
      <c r="AL96">
        <v>1.03</v>
      </c>
      <c r="AM96">
        <v>2.18</v>
      </c>
      <c r="AN96">
        <v>1.46</v>
      </c>
      <c r="AO96">
        <v>0.98</v>
      </c>
      <c r="AP96">
        <v>196</v>
      </c>
      <c r="AQ96" s="3">
        <v>1.77797521026802</v>
      </c>
      <c r="AR96">
        <v>0.42</v>
      </c>
      <c r="AS96">
        <v>4.83</v>
      </c>
      <c r="AT96">
        <v>42.23</v>
      </c>
      <c r="AU96">
        <v>9.1</v>
      </c>
      <c r="AV96">
        <v>7.66</v>
      </c>
      <c r="AW96">
        <v>8.44</v>
      </c>
      <c r="AX96">
        <v>1.066</v>
      </c>
      <c r="AY96" s="5">
        <v>0.81</v>
      </c>
      <c r="AZ96" s="6">
        <v>0.887</v>
      </c>
    </row>
    <row r="97" spans="1:52">
      <c r="A97">
        <v>7100310476</v>
      </c>
      <c r="B97" s="4">
        <v>2</v>
      </c>
      <c r="C97">
        <v>55</v>
      </c>
      <c r="D97">
        <v>175</v>
      </c>
      <c r="E97">
        <v>55</v>
      </c>
      <c r="F97" s="4">
        <v>17.96</v>
      </c>
      <c r="G97">
        <v>12</v>
      </c>
      <c r="H97">
        <v>9.9</v>
      </c>
      <c r="I97">
        <v>48</v>
      </c>
      <c r="J97">
        <v>297</v>
      </c>
      <c r="K97">
        <f t="shared" si="2"/>
        <v>4.99159663865546</v>
      </c>
      <c r="L97">
        <v>77</v>
      </c>
      <c r="M97" s="4">
        <v>63.7</v>
      </c>
      <c r="N97" s="4">
        <v>43.5</v>
      </c>
      <c r="O97" s="4">
        <v>16</v>
      </c>
      <c r="P97" s="4">
        <v>4.4</v>
      </c>
      <c r="Q97" s="4">
        <v>11.6</v>
      </c>
      <c r="R97" s="4">
        <v>1.26</v>
      </c>
      <c r="S97" s="4">
        <v>111.603188662533</v>
      </c>
      <c r="T97" s="4">
        <v>10.2479437754599</v>
      </c>
      <c r="U97" s="4">
        <v>5.6</v>
      </c>
      <c r="V97" s="4">
        <v>1.14</v>
      </c>
      <c r="W97" s="4">
        <v>1.10526315789474</v>
      </c>
      <c r="X97" s="4">
        <v>3.87</v>
      </c>
      <c r="Y97" s="4">
        <v>0.59</v>
      </c>
      <c r="Z97" s="4">
        <v>169</v>
      </c>
      <c r="AA97" s="4">
        <v>28.1</v>
      </c>
      <c r="AB97" s="4">
        <v>505.8</v>
      </c>
      <c r="AC97" s="4">
        <v>3.8</v>
      </c>
      <c r="AD97" s="4">
        <v>15.1</v>
      </c>
      <c r="AE97" s="4">
        <v>1.91</v>
      </c>
      <c r="AF97" s="4">
        <v>32.14</v>
      </c>
      <c r="AH97">
        <v>15.06</v>
      </c>
      <c r="AI97">
        <v>7.77</v>
      </c>
      <c r="AJ97">
        <v>27.84</v>
      </c>
      <c r="AK97">
        <v>361.4</v>
      </c>
      <c r="AL97">
        <v>0.02</v>
      </c>
      <c r="AM97">
        <v>2.32</v>
      </c>
      <c r="AN97">
        <v>0.9</v>
      </c>
      <c r="AO97">
        <v>0.84</v>
      </c>
      <c r="AP97">
        <v>116</v>
      </c>
      <c r="AQ97" s="3">
        <v>-0.410554083151262</v>
      </c>
      <c r="AR97">
        <v>0.65</v>
      </c>
      <c r="AS97">
        <v>8.71</v>
      </c>
      <c r="AT97">
        <v>42.57</v>
      </c>
      <c r="AU97">
        <v>7.95</v>
      </c>
      <c r="AV97">
        <v>3.59</v>
      </c>
      <c r="AW97">
        <v>12.62</v>
      </c>
      <c r="AX97">
        <v>0.987</v>
      </c>
      <c r="AY97" s="5">
        <v>0.761</v>
      </c>
      <c r="AZ97" s="6">
        <v>0.792</v>
      </c>
    </row>
    <row r="98" spans="1:52">
      <c r="A98">
        <v>7100867684</v>
      </c>
      <c r="B98" s="4">
        <v>1</v>
      </c>
      <c r="C98">
        <v>51</v>
      </c>
      <c r="D98">
        <v>158</v>
      </c>
      <c r="E98">
        <v>72.5</v>
      </c>
      <c r="F98" s="4">
        <v>29.04</v>
      </c>
      <c r="G98">
        <v>0.5</v>
      </c>
      <c r="H98">
        <v>6.2</v>
      </c>
      <c r="I98">
        <v>53.9</v>
      </c>
      <c r="J98">
        <v>271</v>
      </c>
      <c r="K98">
        <f t="shared" si="2"/>
        <v>4.5546218487395</v>
      </c>
      <c r="L98">
        <v>37</v>
      </c>
      <c r="M98" s="4">
        <v>62.7</v>
      </c>
      <c r="N98" s="4">
        <v>39</v>
      </c>
      <c r="O98" s="4">
        <v>15.2</v>
      </c>
      <c r="P98" s="4">
        <v>4.6</v>
      </c>
      <c r="Q98" s="4">
        <v>10.6</v>
      </c>
      <c r="R98" s="4">
        <v>1.15</v>
      </c>
      <c r="S98" s="4">
        <v>101.860053144376</v>
      </c>
      <c r="T98" s="4">
        <v>8.41005962564853</v>
      </c>
      <c r="U98" s="4">
        <v>4</v>
      </c>
      <c r="V98" s="4">
        <v>1.38</v>
      </c>
      <c r="W98" s="4">
        <v>0.833333333333333</v>
      </c>
      <c r="X98" s="4">
        <v>2.24</v>
      </c>
      <c r="Y98" s="4">
        <v>0.38</v>
      </c>
      <c r="Z98" s="4">
        <v>119</v>
      </c>
      <c r="AA98" s="4">
        <v>4.9</v>
      </c>
      <c r="AB98" s="4">
        <v>88.2</v>
      </c>
      <c r="AC98" s="4">
        <v>4.11</v>
      </c>
      <c r="AD98" s="4">
        <v>12.4</v>
      </c>
      <c r="AE98" s="4">
        <v>2.02</v>
      </c>
      <c r="AF98" s="4">
        <v>24.98</v>
      </c>
      <c r="AG98">
        <v>2.286</v>
      </c>
      <c r="AH98">
        <v>17.14</v>
      </c>
      <c r="AI98">
        <v>10.82</v>
      </c>
      <c r="AJ98">
        <v>48.88</v>
      </c>
      <c r="AK98">
        <v>305</v>
      </c>
      <c r="AL98">
        <v>2.88</v>
      </c>
      <c r="AM98">
        <v>2.21</v>
      </c>
      <c r="AN98">
        <v>1.23</v>
      </c>
      <c r="AO98">
        <v>0.9</v>
      </c>
      <c r="AP98">
        <v>262</v>
      </c>
      <c r="AQ98" s="3">
        <v>2.32491926741674</v>
      </c>
      <c r="AR98">
        <v>7.89</v>
      </c>
      <c r="AS98">
        <v>0.21</v>
      </c>
      <c r="AT98">
        <v>161.14</v>
      </c>
      <c r="AU98">
        <v>19.23</v>
      </c>
      <c r="AV98">
        <v>1.03</v>
      </c>
      <c r="AW98">
        <v>1.84</v>
      </c>
      <c r="AX98">
        <v>1.251</v>
      </c>
      <c r="AY98" s="5">
        <v>0.975</v>
      </c>
      <c r="AZ98" s="6">
        <v>0.952</v>
      </c>
    </row>
    <row r="99" spans="1:52">
      <c r="A99">
        <v>2888999904</v>
      </c>
      <c r="B99" s="4">
        <v>2</v>
      </c>
      <c r="C99">
        <v>50</v>
      </c>
      <c r="D99">
        <v>170</v>
      </c>
      <c r="E99">
        <v>72</v>
      </c>
      <c r="F99" s="4">
        <v>25</v>
      </c>
      <c r="G99">
        <v>2</v>
      </c>
      <c r="H99">
        <v>8.7</v>
      </c>
      <c r="I99">
        <v>72</v>
      </c>
      <c r="J99">
        <v>272</v>
      </c>
      <c r="K99">
        <f t="shared" si="2"/>
        <v>4.57142857142857</v>
      </c>
      <c r="L99">
        <v>57</v>
      </c>
      <c r="M99" s="4">
        <v>67.9</v>
      </c>
      <c r="N99" s="4">
        <v>46.8</v>
      </c>
      <c r="O99" s="4">
        <v>29</v>
      </c>
      <c r="P99" s="4">
        <v>4</v>
      </c>
      <c r="Q99" s="4">
        <v>25</v>
      </c>
      <c r="R99" s="4">
        <v>2.72</v>
      </c>
      <c r="S99" s="4">
        <v>240.921169176262</v>
      </c>
      <c r="T99" s="4">
        <v>9.92240404774065</v>
      </c>
      <c r="U99" s="4">
        <v>4.44</v>
      </c>
      <c r="V99" s="4">
        <v>0.93</v>
      </c>
      <c r="W99" s="4">
        <v>2.9247311827957</v>
      </c>
      <c r="X99" s="4">
        <v>2.83</v>
      </c>
      <c r="Y99" s="4">
        <v>0.6</v>
      </c>
      <c r="Z99" s="4">
        <v>44</v>
      </c>
      <c r="AA99" s="4">
        <v>9.4</v>
      </c>
      <c r="AB99" s="4">
        <v>169.2</v>
      </c>
      <c r="AC99" s="4">
        <v>5.43</v>
      </c>
      <c r="AD99" s="4">
        <v>21.1</v>
      </c>
      <c r="AE99" s="4">
        <v>1.77</v>
      </c>
      <c r="AF99" s="4">
        <v>27.8</v>
      </c>
      <c r="AG99">
        <v>3.612</v>
      </c>
      <c r="AI99">
        <v>12.16</v>
      </c>
      <c r="AJ99">
        <v>36.32</v>
      </c>
      <c r="AK99">
        <v>440.3</v>
      </c>
      <c r="AL99">
        <v>1.82</v>
      </c>
      <c r="AM99">
        <v>2.36</v>
      </c>
      <c r="AN99">
        <v>1.32</v>
      </c>
      <c r="AO99">
        <v>0.98</v>
      </c>
      <c r="AP99">
        <v>215</v>
      </c>
      <c r="AQ99" s="3">
        <v>1.98573643358384</v>
      </c>
      <c r="AR99">
        <v>0.26</v>
      </c>
      <c r="AS99">
        <v>3.76</v>
      </c>
      <c r="AT99">
        <v>29.69</v>
      </c>
      <c r="AU99">
        <v>9.25</v>
      </c>
      <c r="AV99">
        <v>3.01</v>
      </c>
      <c r="AW99">
        <v>2.22</v>
      </c>
      <c r="AX99">
        <v>1.381</v>
      </c>
      <c r="AY99" s="5">
        <v>1.055</v>
      </c>
      <c r="AZ99" s="6">
        <v>1.062</v>
      </c>
    </row>
    <row r="100" spans="1:52">
      <c r="A100">
        <v>7100030554</v>
      </c>
      <c r="B100" s="4">
        <v>2</v>
      </c>
      <c r="C100">
        <v>67</v>
      </c>
      <c r="D100">
        <v>168</v>
      </c>
      <c r="E100">
        <v>65</v>
      </c>
      <c r="F100" s="4">
        <v>23.03</v>
      </c>
      <c r="G100">
        <v>10</v>
      </c>
      <c r="H100">
        <v>9.4</v>
      </c>
      <c r="I100">
        <v>61.6</v>
      </c>
      <c r="J100">
        <v>266</v>
      </c>
      <c r="K100">
        <f t="shared" si="2"/>
        <v>4.47058823529412</v>
      </c>
      <c r="L100">
        <v>67</v>
      </c>
      <c r="M100" s="4">
        <v>68.6</v>
      </c>
      <c r="N100" s="4">
        <v>38.9</v>
      </c>
      <c r="O100" s="4">
        <v>8.1</v>
      </c>
      <c r="P100" s="4">
        <v>3.5</v>
      </c>
      <c r="Q100" s="4">
        <v>4.6</v>
      </c>
      <c r="R100" s="4">
        <v>0.99</v>
      </c>
      <c r="S100" s="4">
        <v>87.688219663419</v>
      </c>
      <c r="T100" s="4">
        <v>8.31967076789067</v>
      </c>
      <c r="U100" s="4">
        <v>2.65</v>
      </c>
      <c r="V100" s="4">
        <v>0.9</v>
      </c>
      <c r="W100" s="4">
        <v>1.1</v>
      </c>
      <c r="X100" s="4">
        <v>1.48</v>
      </c>
      <c r="Y100" s="4">
        <v>0.27</v>
      </c>
      <c r="Z100" s="4">
        <v>140</v>
      </c>
      <c r="AA100" s="4">
        <v>5.2</v>
      </c>
      <c r="AB100" s="4">
        <v>93.6</v>
      </c>
      <c r="AC100" s="4">
        <v>5.5</v>
      </c>
      <c r="AD100" s="4">
        <v>18.5</v>
      </c>
      <c r="AE100" s="4">
        <v>3.98</v>
      </c>
      <c r="AF100" s="4">
        <v>22.4</v>
      </c>
      <c r="AG100">
        <v>20.59</v>
      </c>
      <c r="AH100">
        <v>26.89</v>
      </c>
      <c r="AI100">
        <v>7.18</v>
      </c>
      <c r="AJ100">
        <v>21.67</v>
      </c>
      <c r="AK100">
        <v>256.7</v>
      </c>
      <c r="AL100">
        <v>1.45</v>
      </c>
      <c r="AM100">
        <v>2.24</v>
      </c>
      <c r="AN100">
        <v>1.18</v>
      </c>
      <c r="AO100">
        <v>0.97</v>
      </c>
      <c r="AP100">
        <v>252</v>
      </c>
      <c r="AQ100" s="3">
        <v>3.3036006258793</v>
      </c>
      <c r="AR100">
        <v>0.34</v>
      </c>
      <c r="AS100">
        <v>3.43</v>
      </c>
      <c r="AT100">
        <v>48.43</v>
      </c>
      <c r="AU100">
        <v>12.36</v>
      </c>
      <c r="AV100">
        <v>8.49</v>
      </c>
      <c r="AW100">
        <v>19.9</v>
      </c>
      <c r="AY100" s="5">
        <v>1.124</v>
      </c>
      <c r="AZ100" s="6">
        <v>1.098</v>
      </c>
    </row>
    <row r="101" spans="1:52">
      <c r="A101">
        <v>1004003738</v>
      </c>
      <c r="B101" s="4">
        <v>2</v>
      </c>
      <c r="C101">
        <v>58</v>
      </c>
      <c r="D101">
        <v>170</v>
      </c>
      <c r="E101">
        <v>74</v>
      </c>
      <c r="F101" s="4">
        <v>25.61</v>
      </c>
      <c r="G101">
        <v>14</v>
      </c>
      <c r="H101">
        <v>8.2</v>
      </c>
      <c r="I101">
        <v>56.3</v>
      </c>
      <c r="J101">
        <v>297</v>
      </c>
      <c r="K101">
        <f t="shared" si="2"/>
        <v>4.99159663865546</v>
      </c>
      <c r="L101">
        <v>72</v>
      </c>
      <c r="M101" s="4">
        <v>65.3</v>
      </c>
      <c r="N101" s="4">
        <v>38</v>
      </c>
      <c r="O101" s="4">
        <v>20.9</v>
      </c>
      <c r="P101" s="4">
        <v>5</v>
      </c>
      <c r="Q101" s="4">
        <v>15.9</v>
      </c>
      <c r="R101" s="4">
        <v>0.94</v>
      </c>
      <c r="S101" s="4">
        <v>83.25952170062</v>
      </c>
      <c r="T101" s="4">
        <v>8.52129460083562</v>
      </c>
      <c r="U101" s="4">
        <v>5.72</v>
      </c>
      <c r="V101" s="4">
        <v>1.52</v>
      </c>
      <c r="W101" s="4">
        <v>0.618421052631579</v>
      </c>
      <c r="X101" s="4">
        <v>3.77</v>
      </c>
      <c r="Y101" s="4">
        <v>0.43</v>
      </c>
      <c r="Z101" s="4">
        <v>98</v>
      </c>
      <c r="AA101" s="4">
        <v>6.7</v>
      </c>
      <c r="AB101" s="4">
        <v>120.6</v>
      </c>
      <c r="AC101" s="4">
        <v>5.03</v>
      </c>
      <c r="AD101" s="4">
        <v>15.6</v>
      </c>
      <c r="AE101" s="4">
        <v>1.91</v>
      </c>
      <c r="AF101" s="4">
        <v>42.47</v>
      </c>
      <c r="AG101">
        <v>12.51</v>
      </c>
      <c r="AH101">
        <v>18.17</v>
      </c>
      <c r="AI101">
        <v>16.56</v>
      </c>
      <c r="AJ101">
        <v>45.6</v>
      </c>
      <c r="AK101">
        <v>349.2</v>
      </c>
      <c r="AL101">
        <v>0.862</v>
      </c>
      <c r="AM101">
        <v>2.22</v>
      </c>
      <c r="AN101">
        <v>1.07</v>
      </c>
      <c r="AO101">
        <v>0.87</v>
      </c>
      <c r="AP101">
        <v>174</v>
      </c>
      <c r="AQ101" s="3">
        <v>1.31071143815433</v>
      </c>
      <c r="AR101">
        <v>0.5</v>
      </c>
      <c r="AS101">
        <v>3.45</v>
      </c>
      <c r="AT101">
        <v>35.92</v>
      </c>
      <c r="AU101">
        <v>14.79</v>
      </c>
      <c r="AV101">
        <v>7.85</v>
      </c>
      <c r="AW101">
        <v>10.4</v>
      </c>
      <c r="AX101">
        <v>1.195</v>
      </c>
      <c r="AY101" s="5">
        <v>0.99</v>
      </c>
      <c r="AZ101" s="6">
        <v>1.002</v>
      </c>
    </row>
    <row r="102" spans="1:52">
      <c r="A102">
        <v>1005105820</v>
      </c>
      <c r="B102" s="4">
        <v>2</v>
      </c>
      <c r="C102">
        <v>66</v>
      </c>
      <c r="D102">
        <v>172</v>
      </c>
      <c r="E102">
        <v>80</v>
      </c>
      <c r="F102" s="4">
        <v>27.046</v>
      </c>
      <c r="G102">
        <v>22</v>
      </c>
      <c r="H102">
        <v>12.1</v>
      </c>
      <c r="I102">
        <v>65.4</v>
      </c>
      <c r="J102">
        <v>180</v>
      </c>
      <c r="K102">
        <f t="shared" si="2"/>
        <v>3.02521008403361</v>
      </c>
      <c r="L102">
        <v>59</v>
      </c>
      <c r="M102" s="4">
        <v>62.1</v>
      </c>
      <c r="N102" s="4">
        <v>40.8</v>
      </c>
      <c r="O102" s="4">
        <v>12.6</v>
      </c>
      <c r="P102" s="4">
        <v>4.3</v>
      </c>
      <c r="Q102" s="4">
        <v>7.7</v>
      </c>
      <c r="R102" s="4">
        <v>1.1</v>
      </c>
      <c r="S102" s="4">
        <v>97.4313551815766</v>
      </c>
      <c r="T102" s="4">
        <v>9.4573941866754</v>
      </c>
      <c r="U102" s="4">
        <v>0.95</v>
      </c>
      <c r="V102" s="4">
        <v>1.22</v>
      </c>
      <c r="W102" s="4">
        <v>0.901639344262295</v>
      </c>
      <c r="X102" s="4">
        <v>1.46</v>
      </c>
      <c r="Y102" s="4">
        <v>0.27</v>
      </c>
      <c r="Z102" s="4">
        <v>640</v>
      </c>
      <c r="AA102" s="4">
        <v>14.6</v>
      </c>
      <c r="AB102" s="4">
        <v>262.8</v>
      </c>
      <c r="AC102" s="4">
        <v>4.66</v>
      </c>
      <c r="AD102" s="4">
        <v>17.7</v>
      </c>
      <c r="AE102" s="4">
        <v>2.69</v>
      </c>
      <c r="AF102" s="4">
        <v>38.31</v>
      </c>
      <c r="AH102">
        <v>39.42</v>
      </c>
      <c r="AI102">
        <v>9.97</v>
      </c>
      <c r="AJ102">
        <v>31.43</v>
      </c>
      <c r="AK102">
        <v>238.1</v>
      </c>
      <c r="AL102">
        <v>0.44</v>
      </c>
      <c r="AM102">
        <v>2.31</v>
      </c>
      <c r="AN102">
        <v>1.29</v>
      </c>
      <c r="AO102">
        <v>1.03</v>
      </c>
      <c r="AP102">
        <v>136</v>
      </c>
      <c r="AQ102" s="3">
        <v>0.794292196172685</v>
      </c>
      <c r="AR102">
        <v>0.27</v>
      </c>
      <c r="AS102">
        <v>4.96</v>
      </c>
      <c r="AT102">
        <v>35.99</v>
      </c>
      <c r="AU102">
        <v>12.79</v>
      </c>
      <c r="AV102">
        <v>14.67</v>
      </c>
      <c r="AW102">
        <v>27.13</v>
      </c>
      <c r="AX102">
        <v>1.26</v>
      </c>
      <c r="AY102" s="5">
        <v>0.979</v>
      </c>
      <c r="AZ102" s="6">
        <v>0.983</v>
      </c>
    </row>
    <row r="103" spans="1:52">
      <c r="A103">
        <v>1005336269</v>
      </c>
      <c r="B103" s="4">
        <v>2</v>
      </c>
      <c r="C103">
        <v>56</v>
      </c>
      <c r="D103">
        <v>180</v>
      </c>
      <c r="E103">
        <v>90</v>
      </c>
      <c r="F103" s="4">
        <v>27.78</v>
      </c>
      <c r="G103">
        <v>11</v>
      </c>
      <c r="H103">
        <v>8.6</v>
      </c>
      <c r="I103">
        <v>66.3</v>
      </c>
      <c r="J103">
        <v>41</v>
      </c>
      <c r="K103">
        <f t="shared" si="2"/>
        <v>0.689075630252101</v>
      </c>
      <c r="L103">
        <v>66</v>
      </c>
      <c r="M103" s="4">
        <v>62.8</v>
      </c>
      <c r="N103" s="4">
        <v>39.7</v>
      </c>
      <c r="O103" s="4">
        <v>16</v>
      </c>
      <c r="P103" s="4">
        <v>2.9</v>
      </c>
      <c r="Q103" s="4">
        <v>13.1</v>
      </c>
      <c r="R103" s="4">
        <v>1.21</v>
      </c>
      <c r="S103" s="4">
        <v>107.174490699734</v>
      </c>
      <c r="T103" s="4">
        <v>8.8865858583077</v>
      </c>
      <c r="U103" s="4">
        <v>3.31</v>
      </c>
      <c r="V103" s="4">
        <v>1.09</v>
      </c>
      <c r="W103" s="4">
        <v>1.11009174311927</v>
      </c>
      <c r="X103" s="4">
        <v>1.81</v>
      </c>
      <c r="Y103" s="4">
        <v>0.41</v>
      </c>
      <c r="Z103" s="4">
        <v>802</v>
      </c>
      <c r="AA103" s="4">
        <v>7.5</v>
      </c>
      <c r="AB103" s="4">
        <v>135</v>
      </c>
      <c r="AC103" s="4">
        <v>4.74</v>
      </c>
      <c r="AD103" s="4">
        <v>16.2</v>
      </c>
      <c r="AE103" s="4">
        <v>0.98</v>
      </c>
      <c r="AF103" s="4">
        <v>35.13</v>
      </c>
      <c r="AG103">
        <v>6.798</v>
      </c>
      <c r="AH103">
        <v>16.1</v>
      </c>
      <c r="AI103">
        <v>8.96</v>
      </c>
      <c r="AJ103">
        <v>38.73</v>
      </c>
      <c r="AK103">
        <v>452.3</v>
      </c>
      <c r="AL103">
        <v>0.709</v>
      </c>
      <c r="AM103">
        <v>2.21</v>
      </c>
      <c r="AN103">
        <v>1.29</v>
      </c>
      <c r="AO103">
        <v>0.93</v>
      </c>
      <c r="AP103">
        <v>198</v>
      </c>
      <c r="AQ103" s="3">
        <v>1.77092364197762</v>
      </c>
      <c r="AR103">
        <v>0.13</v>
      </c>
      <c r="AS103">
        <v>2.04</v>
      </c>
      <c r="AT103">
        <v>27.29</v>
      </c>
      <c r="AU103">
        <v>6.38</v>
      </c>
      <c r="AV103">
        <v>5.95</v>
      </c>
      <c r="AW103">
        <v>9.41</v>
      </c>
      <c r="AX103">
        <v>1.281</v>
      </c>
      <c r="AY103" s="5">
        <v>1.046</v>
      </c>
      <c r="AZ103" s="6">
        <v>1.037</v>
      </c>
    </row>
    <row r="104" spans="1:52">
      <c r="A104">
        <v>7100389737</v>
      </c>
      <c r="B104" s="4">
        <v>2</v>
      </c>
      <c r="C104">
        <v>54</v>
      </c>
      <c r="D104">
        <v>175</v>
      </c>
      <c r="E104">
        <v>85</v>
      </c>
      <c r="F104" s="4">
        <v>27.76</v>
      </c>
      <c r="G104">
        <v>8</v>
      </c>
      <c r="H104">
        <v>9.5</v>
      </c>
      <c r="I104">
        <v>46.6</v>
      </c>
      <c r="J104">
        <v>314</v>
      </c>
      <c r="K104">
        <f t="shared" si="2"/>
        <v>5.27731092436975</v>
      </c>
      <c r="L104">
        <v>99</v>
      </c>
      <c r="M104" s="4">
        <v>72.4</v>
      </c>
      <c r="N104" s="4">
        <v>47.2</v>
      </c>
      <c r="O104" s="4">
        <v>11</v>
      </c>
      <c r="P104" s="4">
        <v>3.2</v>
      </c>
      <c r="Q104" s="4">
        <v>7.8</v>
      </c>
      <c r="R104" s="4">
        <v>3.44</v>
      </c>
      <c r="S104" s="4">
        <v>304.694419840567</v>
      </c>
      <c r="T104" s="4">
        <v>10.511788656499</v>
      </c>
      <c r="U104" s="4">
        <v>5.26</v>
      </c>
      <c r="V104" s="4">
        <v>1.83</v>
      </c>
      <c r="W104" s="4">
        <v>1.87978142076503</v>
      </c>
      <c r="X104" s="4">
        <v>2.77</v>
      </c>
      <c r="Y104" s="4">
        <v>0.66</v>
      </c>
      <c r="Z104" s="4">
        <v>3</v>
      </c>
      <c r="AA104" s="4">
        <v>13.4</v>
      </c>
      <c r="AB104" s="4">
        <v>241.2</v>
      </c>
      <c r="AC104" s="4">
        <v>5.58</v>
      </c>
      <c r="AD104" s="4">
        <v>18.9</v>
      </c>
      <c r="AE104" s="4">
        <v>0.69</v>
      </c>
      <c r="AF104" s="4">
        <v>33.79</v>
      </c>
      <c r="AH104">
        <v>42.16</v>
      </c>
      <c r="AI104">
        <v>8.17</v>
      </c>
      <c r="AJ104">
        <v>42.09</v>
      </c>
      <c r="AK104">
        <v>402.9</v>
      </c>
      <c r="AL104">
        <v>1.4</v>
      </c>
      <c r="AM104">
        <v>2.58</v>
      </c>
      <c r="AN104">
        <v>1.29</v>
      </c>
      <c r="AO104">
        <v>0.84</v>
      </c>
      <c r="AP104">
        <v>201</v>
      </c>
      <c r="AQ104" s="3">
        <v>1.79578775691515</v>
      </c>
      <c r="AR104">
        <v>0.56</v>
      </c>
      <c r="AS104">
        <v>3.33</v>
      </c>
      <c r="AT104">
        <v>34.84</v>
      </c>
      <c r="AU104">
        <v>10.23</v>
      </c>
      <c r="AV104">
        <v>6.79</v>
      </c>
      <c r="AW104">
        <v>9.61</v>
      </c>
      <c r="AX104">
        <v>1.318</v>
      </c>
      <c r="AY104" s="5">
        <v>0.907</v>
      </c>
      <c r="AZ104" s="6">
        <v>0.887</v>
      </c>
    </row>
    <row r="105" spans="1:52">
      <c r="A105">
        <v>3001323327</v>
      </c>
      <c r="B105" s="4">
        <v>2</v>
      </c>
      <c r="C105">
        <v>60</v>
      </c>
      <c r="D105">
        <v>170</v>
      </c>
      <c r="E105">
        <v>70</v>
      </c>
      <c r="F105" s="4">
        <v>24.22</v>
      </c>
      <c r="G105">
        <v>23</v>
      </c>
      <c r="H105">
        <v>8.5</v>
      </c>
      <c r="I105">
        <v>110.6</v>
      </c>
      <c r="J105">
        <v>71</v>
      </c>
      <c r="K105">
        <f t="shared" si="2"/>
        <v>1.19327731092437</v>
      </c>
      <c r="L105">
        <v>26</v>
      </c>
      <c r="M105" s="4">
        <v>63</v>
      </c>
      <c r="N105" s="4">
        <v>39.6</v>
      </c>
      <c r="O105" s="4">
        <v>12.4</v>
      </c>
      <c r="P105" s="4">
        <v>2.3</v>
      </c>
      <c r="Q105" s="4">
        <v>10.1</v>
      </c>
      <c r="R105" s="4">
        <v>1.09</v>
      </c>
      <c r="S105" s="4">
        <v>96.5456155890168</v>
      </c>
      <c r="T105" s="4">
        <v>8.20232469968716</v>
      </c>
      <c r="U105" s="4">
        <v>4.81</v>
      </c>
      <c r="V105" s="4">
        <v>1.35</v>
      </c>
      <c r="W105" s="4">
        <v>0.807407407407407</v>
      </c>
      <c r="X105" s="4">
        <v>2.83</v>
      </c>
      <c r="Y105" s="4">
        <v>0.63</v>
      </c>
      <c r="Z105" s="4">
        <v>356</v>
      </c>
      <c r="AA105" s="4">
        <v>4.2</v>
      </c>
      <c r="AB105" s="4">
        <v>75.6</v>
      </c>
      <c r="AC105" s="4">
        <v>4.36</v>
      </c>
      <c r="AD105" s="4">
        <v>16.3</v>
      </c>
      <c r="AE105" s="4">
        <v>3.28</v>
      </c>
      <c r="AF105" s="4">
        <v>17.82</v>
      </c>
      <c r="AG105">
        <v>3.522</v>
      </c>
      <c r="AH105">
        <v>25.24</v>
      </c>
      <c r="AI105">
        <v>6.32</v>
      </c>
      <c r="AJ105">
        <v>24.54</v>
      </c>
      <c r="AK105">
        <v>185</v>
      </c>
      <c r="AL105">
        <v>0.959</v>
      </c>
      <c r="AM105">
        <v>2.32</v>
      </c>
      <c r="AN105">
        <v>1.09</v>
      </c>
      <c r="AO105">
        <v>0.86</v>
      </c>
      <c r="AP105">
        <v>183</v>
      </c>
      <c r="AQ105" s="3">
        <v>1.63030187965594</v>
      </c>
      <c r="AR105">
        <v>0.48</v>
      </c>
      <c r="AS105">
        <v>6.91</v>
      </c>
      <c r="AT105">
        <v>37.58</v>
      </c>
      <c r="AU105">
        <v>11.23</v>
      </c>
      <c r="AV105">
        <v>5.91</v>
      </c>
      <c r="AW105">
        <v>5.3</v>
      </c>
      <c r="AX105">
        <v>1.265</v>
      </c>
      <c r="AY105" s="5">
        <v>1.014</v>
      </c>
      <c r="AZ105" s="6">
        <v>1.023</v>
      </c>
    </row>
    <row r="106" spans="1:52">
      <c r="A106">
        <v>7101277796</v>
      </c>
      <c r="B106" s="4">
        <v>2</v>
      </c>
      <c r="C106">
        <v>58</v>
      </c>
      <c r="D106">
        <v>173</v>
      </c>
      <c r="E106">
        <v>75</v>
      </c>
      <c r="F106" s="4">
        <v>26.73</v>
      </c>
      <c r="G106">
        <v>0.1</v>
      </c>
      <c r="H106">
        <v>11.9</v>
      </c>
      <c r="I106">
        <v>37.9</v>
      </c>
      <c r="J106">
        <v>125</v>
      </c>
      <c r="K106">
        <f t="shared" si="2"/>
        <v>2.10084033613445</v>
      </c>
      <c r="L106">
        <v>80</v>
      </c>
      <c r="M106" s="4">
        <v>78.3</v>
      </c>
      <c r="N106" s="4">
        <v>42.8</v>
      </c>
      <c r="O106" s="4">
        <v>6</v>
      </c>
      <c r="P106" s="4">
        <v>1.7</v>
      </c>
      <c r="Q106" s="4">
        <v>4.3</v>
      </c>
      <c r="R106" s="4">
        <v>2.02</v>
      </c>
      <c r="S106" s="4">
        <v>178.919397697077</v>
      </c>
      <c r="T106" s="4">
        <v>10.1120128179683</v>
      </c>
      <c r="U106" s="4">
        <v>4.12</v>
      </c>
      <c r="V106" s="4">
        <v>1.01</v>
      </c>
      <c r="W106" s="4">
        <v>2</v>
      </c>
      <c r="X106" s="4">
        <v>2.57</v>
      </c>
      <c r="Y106" s="4">
        <v>0.54</v>
      </c>
      <c r="Z106" s="4">
        <v>209</v>
      </c>
      <c r="AA106" s="4">
        <v>15.3</v>
      </c>
      <c r="AB106" s="4">
        <v>275.4</v>
      </c>
      <c r="AC106" s="4">
        <v>4.95</v>
      </c>
      <c r="AD106" s="4">
        <v>21.2</v>
      </c>
      <c r="AE106" s="4">
        <v>2.8</v>
      </c>
      <c r="AF106" s="4">
        <v>26.5</v>
      </c>
      <c r="AH106">
        <v>10.11</v>
      </c>
      <c r="AI106">
        <v>11.9</v>
      </c>
      <c r="AJ106">
        <v>59.82</v>
      </c>
      <c r="AK106">
        <v>534.4</v>
      </c>
      <c r="AL106">
        <v>1.44</v>
      </c>
      <c r="AM106">
        <v>2.16</v>
      </c>
      <c r="AN106">
        <v>1.33</v>
      </c>
      <c r="AO106">
        <v>0.91</v>
      </c>
      <c r="AP106">
        <v>202</v>
      </c>
      <c r="AQ106" s="3">
        <v>1.92806203062234</v>
      </c>
      <c r="AR106">
        <v>0.26</v>
      </c>
      <c r="AS106">
        <v>1.58</v>
      </c>
      <c r="AT106">
        <v>15.77</v>
      </c>
      <c r="AU106">
        <v>11.91</v>
      </c>
      <c r="AV106">
        <v>5.71</v>
      </c>
      <c r="AW106">
        <v>8.38</v>
      </c>
      <c r="AX106">
        <v>1</v>
      </c>
      <c r="AY106" s="5">
        <v>1.023</v>
      </c>
      <c r="AZ106" s="6">
        <v>1.012</v>
      </c>
    </row>
    <row r="107" spans="1:52">
      <c r="A107">
        <v>7100559744</v>
      </c>
      <c r="B107" s="4">
        <v>2</v>
      </c>
      <c r="C107">
        <v>55</v>
      </c>
      <c r="D107">
        <v>175</v>
      </c>
      <c r="E107">
        <v>80</v>
      </c>
      <c r="F107" s="4">
        <v>26.12</v>
      </c>
      <c r="G107">
        <v>11</v>
      </c>
      <c r="H107">
        <v>6.5</v>
      </c>
      <c r="I107">
        <v>73.4</v>
      </c>
      <c r="J107">
        <v>291</v>
      </c>
      <c r="K107">
        <f t="shared" si="2"/>
        <v>4.89075630252101</v>
      </c>
      <c r="L107">
        <v>54</v>
      </c>
      <c r="M107" s="4">
        <v>73.2</v>
      </c>
      <c r="N107" s="4">
        <v>49.8</v>
      </c>
      <c r="O107" s="4">
        <v>16.4</v>
      </c>
      <c r="P107" s="4">
        <v>3.6</v>
      </c>
      <c r="Q107" s="4">
        <v>12.8</v>
      </c>
      <c r="R107" s="4">
        <v>0.96</v>
      </c>
      <c r="S107" s="4">
        <v>85.0310008857396</v>
      </c>
      <c r="T107" s="4">
        <v>8.12184502456075</v>
      </c>
      <c r="U107" s="4">
        <v>5.03</v>
      </c>
      <c r="V107" s="4">
        <v>1.24</v>
      </c>
      <c r="W107" s="4">
        <v>0.774193548387097</v>
      </c>
      <c r="X107" s="4">
        <v>3.36</v>
      </c>
      <c r="Y107" s="4">
        <v>0.43</v>
      </c>
      <c r="Z107" s="4">
        <v>39</v>
      </c>
      <c r="AA107" s="4">
        <v>4.4</v>
      </c>
      <c r="AB107" s="4">
        <v>79.2</v>
      </c>
      <c r="AC107" s="4">
        <v>5.36</v>
      </c>
      <c r="AD107" s="4">
        <v>16.8</v>
      </c>
      <c r="AE107" s="4">
        <v>2.72</v>
      </c>
      <c r="AF107" s="4">
        <v>61.92</v>
      </c>
      <c r="AH107">
        <v>14.75</v>
      </c>
      <c r="AI107">
        <v>11.73</v>
      </c>
      <c r="AJ107">
        <v>37.44</v>
      </c>
      <c r="AK107">
        <v>350.9</v>
      </c>
      <c r="AL107">
        <v>1.1</v>
      </c>
      <c r="AM107">
        <v>2.25</v>
      </c>
      <c r="AN107">
        <v>1.43</v>
      </c>
      <c r="AO107">
        <v>1.03</v>
      </c>
      <c r="AP107">
        <v>139</v>
      </c>
      <c r="AQ107" s="3">
        <v>0.293834953668691</v>
      </c>
      <c r="AR107">
        <v>0.34</v>
      </c>
      <c r="AS107">
        <v>6.05</v>
      </c>
      <c r="AT107">
        <v>31.44</v>
      </c>
      <c r="AU107">
        <v>5.27</v>
      </c>
      <c r="AV107">
        <v>6.44</v>
      </c>
      <c r="AW107">
        <v>16.82</v>
      </c>
      <c r="AX107">
        <v>1.074</v>
      </c>
      <c r="AY107" s="5">
        <v>0.936</v>
      </c>
      <c r="AZ107" s="6">
        <v>0.926</v>
      </c>
    </row>
    <row r="108" spans="1:52">
      <c r="A108">
        <v>7100131777</v>
      </c>
      <c r="B108" s="4">
        <v>2</v>
      </c>
      <c r="C108">
        <v>53</v>
      </c>
      <c r="D108">
        <v>173</v>
      </c>
      <c r="E108">
        <v>90</v>
      </c>
      <c r="F108" s="4">
        <v>30.07</v>
      </c>
      <c r="G108">
        <v>17</v>
      </c>
      <c r="H108">
        <v>7.5</v>
      </c>
      <c r="I108">
        <v>89.9</v>
      </c>
      <c r="J108">
        <v>294</v>
      </c>
      <c r="K108">
        <f t="shared" si="2"/>
        <v>4.94117647058824</v>
      </c>
      <c r="L108">
        <v>53</v>
      </c>
      <c r="M108" s="4">
        <v>65</v>
      </c>
      <c r="N108" s="4">
        <v>42.2</v>
      </c>
      <c r="O108" s="4">
        <v>14.5</v>
      </c>
      <c r="P108" s="4">
        <v>3.6</v>
      </c>
      <c r="Q108" s="4">
        <v>10.9</v>
      </c>
      <c r="R108" s="4">
        <v>1.61</v>
      </c>
      <c r="S108" s="4">
        <v>142.604074402126</v>
      </c>
      <c r="T108" s="4">
        <v>9.35452123448938</v>
      </c>
      <c r="U108" s="4">
        <v>3.71</v>
      </c>
      <c r="V108" s="4">
        <v>0.77</v>
      </c>
      <c r="W108" s="4">
        <v>2.09090909090909</v>
      </c>
      <c r="X108" s="4">
        <v>2.56</v>
      </c>
      <c r="Y108" s="4">
        <v>0.38</v>
      </c>
      <c r="Z108" s="4">
        <v>93</v>
      </c>
      <c r="AA108" s="4">
        <v>9</v>
      </c>
      <c r="AB108" s="4">
        <v>162</v>
      </c>
      <c r="AC108" s="4">
        <v>4.7</v>
      </c>
      <c r="AD108" s="4">
        <v>18.2</v>
      </c>
      <c r="AE108" s="4">
        <v>1.98</v>
      </c>
      <c r="AF108" s="4">
        <v>24.31</v>
      </c>
      <c r="AH108">
        <v>19.66</v>
      </c>
      <c r="AI108">
        <v>9.53</v>
      </c>
      <c r="AJ108">
        <v>40.3</v>
      </c>
      <c r="AK108">
        <v>322</v>
      </c>
      <c r="AL108">
        <v>3.14</v>
      </c>
      <c r="AM108">
        <v>2.31</v>
      </c>
      <c r="AN108">
        <v>1.1</v>
      </c>
      <c r="AO108">
        <v>0.83</v>
      </c>
      <c r="AP108">
        <v>147</v>
      </c>
      <c r="AQ108" s="3">
        <v>0.461191252851329</v>
      </c>
      <c r="AR108">
        <v>0.34</v>
      </c>
      <c r="AS108">
        <v>2.85</v>
      </c>
      <c r="AT108">
        <v>35.91</v>
      </c>
      <c r="AU108">
        <v>4.89</v>
      </c>
      <c r="AV108">
        <v>3.82</v>
      </c>
      <c r="AW108">
        <v>3.32</v>
      </c>
      <c r="AX108">
        <v>1.151</v>
      </c>
      <c r="AY108" s="5">
        <v>1.126</v>
      </c>
      <c r="AZ108" s="6">
        <v>1.135</v>
      </c>
    </row>
    <row r="109" spans="1:52">
      <c r="A109">
        <v>7100146807</v>
      </c>
      <c r="B109" s="4">
        <v>1</v>
      </c>
      <c r="C109">
        <v>56</v>
      </c>
      <c r="D109">
        <v>168</v>
      </c>
      <c r="E109">
        <v>86</v>
      </c>
      <c r="F109" s="4">
        <v>30.47</v>
      </c>
      <c r="G109">
        <v>12</v>
      </c>
      <c r="H109">
        <v>10.4</v>
      </c>
      <c r="I109">
        <v>55</v>
      </c>
      <c r="J109">
        <v>242</v>
      </c>
      <c r="K109">
        <f t="shared" si="2"/>
        <v>4.0672268907563</v>
      </c>
      <c r="L109">
        <v>59</v>
      </c>
      <c r="M109" s="4">
        <v>55.6</v>
      </c>
      <c r="N109" s="4">
        <v>35.2</v>
      </c>
      <c r="O109" s="4">
        <v>13.6</v>
      </c>
      <c r="P109" s="4">
        <v>3.3</v>
      </c>
      <c r="Q109" s="4">
        <v>10.3</v>
      </c>
      <c r="R109" s="4">
        <v>0.68</v>
      </c>
      <c r="S109" s="4">
        <v>60.2302922940655</v>
      </c>
      <c r="T109" s="4">
        <v>8.08715946657286</v>
      </c>
      <c r="U109" s="4">
        <v>3.83</v>
      </c>
      <c r="V109" s="4">
        <v>1.42</v>
      </c>
      <c r="W109" s="4">
        <v>0.47887323943662</v>
      </c>
      <c r="X109" s="4">
        <v>2.04</v>
      </c>
      <c r="Y109" s="4">
        <v>0.35</v>
      </c>
      <c r="Z109" s="4">
        <v>233</v>
      </c>
      <c r="AA109" s="4">
        <v>6</v>
      </c>
      <c r="AB109" s="4">
        <v>108</v>
      </c>
      <c r="AC109" s="4">
        <v>4.78</v>
      </c>
      <c r="AD109" s="4">
        <v>17.6</v>
      </c>
      <c r="AE109" s="4">
        <v>1.95</v>
      </c>
      <c r="AF109" s="4">
        <v>50.71</v>
      </c>
      <c r="AG109">
        <v>2.14</v>
      </c>
      <c r="AH109">
        <v>7.19</v>
      </c>
      <c r="AI109">
        <v>10.11</v>
      </c>
      <c r="AJ109">
        <v>31.35</v>
      </c>
      <c r="AK109">
        <v>275.3</v>
      </c>
      <c r="AL109">
        <v>0.782</v>
      </c>
      <c r="AM109">
        <v>2.19</v>
      </c>
      <c r="AN109">
        <v>1.49</v>
      </c>
      <c r="AO109">
        <v>0.92</v>
      </c>
      <c r="AP109">
        <v>134</v>
      </c>
      <c r="AQ109" s="3">
        <v>-0.299078938123389</v>
      </c>
      <c r="AR109">
        <v>0.47</v>
      </c>
      <c r="AS109">
        <v>0.24</v>
      </c>
      <c r="AT109">
        <v>18.09</v>
      </c>
      <c r="AU109">
        <v>10.51</v>
      </c>
      <c r="AV109">
        <v>15.76</v>
      </c>
      <c r="AW109">
        <v>38.1</v>
      </c>
      <c r="AX109">
        <v>1.442</v>
      </c>
      <c r="AY109" s="5">
        <v>1.036</v>
      </c>
      <c r="AZ109" s="6">
        <v>1.142</v>
      </c>
    </row>
    <row r="110" spans="1:52">
      <c r="A110">
        <v>7101288061</v>
      </c>
      <c r="B110" s="4">
        <v>1</v>
      </c>
      <c r="C110">
        <v>57</v>
      </c>
      <c r="D110">
        <v>165</v>
      </c>
      <c r="E110">
        <v>65</v>
      </c>
      <c r="F110" s="4">
        <v>23.88</v>
      </c>
      <c r="G110">
        <v>5</v>
      </c>
      <c r="H110">
        <v>7.5</v>
      </c>
      <c r="I110">
        <v>115.6</v>
      </c>
      <c r="J110">
        <v>420</v>
      </c>
      <c r="K110">
        <f t="shared" si="2"/>
        <v>7.05882352941176</v>
      </c>
      <c r="L110">
        <v>55</v>
      </c>
      <c r="M110" s="4">
        <v>62</v>
      </c>
      <c r="N110" s="4">
        <v>39.9</v>
      </c>
      <c r="O110" s="4">
        <v>14.1</v>
      </c>
      <c r="P110" s="4">
        <v>2.4</v>
      </c>
      <c r="Q110" s="4">
        <v>11.7</v>
      </c>
      <c r="R110" s="4">
        <v>3.3</v>
      </c>
      <c r="S110" s="4">
        <v>292.29406554473</v>
      </c>
      <c r="T110" s="4">
        <v>9.48442285906332</v>
      </c>
      <c r="U110" s="4">
        <v>7.84</v>
      </c>
      <c r="V110" s="4">
        <v>1.42</v>
      </c>
      <c r="W110" s="4">
        <v>2.32394366197183</v>
      </c>
      <c r="X110" s="4">
        <v>5</v>
      </c>
      <c r="Y110" s="4">
        <v>1.42</v>
      </c>
      <c r="Z110" s="4">
        <v>179</v>
      </c>
      <c r="AA110" s="4">
        <v>5</v>
      </c>
      <c r="AB110" s="4">
        <v>90</v>
      </c>
      <c r="AC110" s="4">
        <v>3.32</v>
      </c>
      <c r="AD110" s="4">
        <v>12.7</v>
      </c>
      <c r="AE110" s="4">
        <v>0.93</v>
      </c>
      <c r="AF110" s="4">
        <v>51.25</v>
      </c>
      <c r="AH110">
        <v>10.92</v>
      </c>
      <c r="AI110">
        <v>9.94</v>
      </c>
      <c r="AJ110">
        <v>32.12</v>
      </c>
      <c r="AK110">
        <v>467.4</v>
      </c>
      <c r="AL110">
        <v>1.7</v>
      </c>
      <c r="AM110">
        <v>2.19</v>
      </c>
      <c r="AN110">
        <v>1.24</v>
      </c>
      <c r="AO110">
        <v>0.9</v>
      </c>
      <c r="AP110">
        <v>355</v>
      </c>
      <c r="AQ110" s="3">
        <v>3.89214036820676</v>
      </c>
      <c r="AR110">
        <v>0.14</v>
      </c>
      <c r="AS110">
        <v>0.11</v>
      </c>
      <c r="AT110">
        <v>11.8</v>
      </c>
      <c r="AU110">
        <v>9.01</v>
      </c>
      <c r="AV110">
        <v>37.19</v>
      </c>
      <c r="AW110">
        <v>74.74</v>
      </c>
      <c r="AX110">
        <v>1.176</v>
      </c>
      <c r="AY110" s="5">
        <v>1.11</v>
      </c>
      <c r="AZ110" s="6">
        <v>1.205</v>
      </c>
    </row>
    <row r="111" spans="1:52">
      <c r="A111">
        <v>7101294482</v>
      </c>
      <c r="B111" s="4">
        <v>2</v>
      </c>
      <c r="C111">
        <v>57</v>
      </c>
      <c r="D111">
        <v>172</v>
      </c>
      <c r="E111">
        <v>85</v>
      </c>
      <c r="F111" s="4">
        <v>28.73</v>
      </c>
      <c r="G111">
        <v>4</v>
      </c>
      <c r="H111">
        <v>11.5</v>
      </c>
      <c r="I111">
        <v>74.3</v>
      </c>
      <c r="J111">
        <v>305</v>
      </c>
      <c r="K111">
        <f t="shared" si="2"/>
        <v>5.12605042016807</v>
      </c>
      <c r="L111">
        <v>66</v>
      </c>
      <c r="M111" s="4">
        <v>70.3</v>
      </c>
      <c r="N111" s="4">
        <v>46.1</v>
      </c>
      <c r="O111" s="4">
        <v>13</v>
      </c>
      <c r="P111" s="4">
        <v>1.8</v>
      </c>
      <c r="Q111" s="4">
        <v>11.2</v>
      </c>
      <c r="R111" s="4">
        <v>5.88</v>
      </c>
      <c r="S111" s="4">
        <v>520.814880425155</v>
      </c>
      <c r="T111" s="4">
        <v>11.3757808207865</v>
      </c>
      <c r="U111" s="4">
        <v>5.34</v>
      </c>
      <c r="V111" s="4">
        <v>1.2</v>
      </c>
      <c r="W111" s="4">
        <v>4.9</v>
      </c>
      <c r="X111" s="4">
        <v>2.88</v>
      </c>
      <c r="Y111" s="4">
        <v>1.26</v>
      </c>
      <c r="Z111" s="4">
        <v>37</v>
      </c>
      <c r="AA111" s="4">
        <v>18.6</v>
      </c>
      <c r="AB111" s="4">
        <v>334.8</v>
      </c>
      <c r="AC111" s="4">
        <v>4.21</v>
      </c>
      <c r="AD111" s="4">
        <v>15</v>
      </c>
      <c r="AE111" s="4">
        <v>1.79</v>
      </c>
      <c r="AF111" s="4">
        <v>20.27</v>
      </c>
      <c r="AG111">
        <v>19.62</v>
      </c>
      <c r="AH111">
        <v>17.22</v>
      </c>
      <c r="AI111">
        <v>8.96</v>
      </c>
      <c r="AJ111">
        <v>28.45</v>
      </c>
      <c r="AK111">
        <v>247.8</v>
      </c>
      <c r="AL111">
        <v>1.61</v>
      </c>
      <c r="AM111">
        <v>2.29</v>
      </c>
      <c r="AN111">
        <v>1.47</v>
      </c>
      <c r="AO111">
        <v>0.84</v>
      </c>
      <c r="AP111">
        <v>287</v>
      </c>
      <c r="AQ111" s="3">
        <v>3.43461823919878</v>
      </c>
      <c r="AR111">
        <v>0.15</v>
      </c>
      <c r="AS111">
        <v>2.2</v>
      </c>
      <c r="AT111">
        <v>35.37</v>
      </c>
      <c r="AU111">
        <v>11.97</v>
      </c>
      <c r="AV111">
        <v>7.91</v>
      </c>
      <c r="AW111">
        <v>13.35</v>
      </c>
      <c r="AX111">
        <v>1.016</v>
      </c>
      <c r="AY111" s="5">
        <v>1.177</v>
      </c>
      <c r="AZ111" s="6">
        <v>1.179</v>
      </c>
    </row>
    <row r="112" spans="1:52">
      <c r="A112">
        <v>7100347319</v>
      </c>
      <c r="B112" s="4">
        <v>2</v>
      </c>
      <c r="C112">
        <v>60</v>
      </c>
      <c r="D112">
        <v>160</v>
      </c>
      <c r="E112">
        <v>62</v>
      </c>
      <c r="F112" s="4">
        <v>24.22</v>
      </c>
      <c r="G112">
        <v>9</v>
      </c>
      <c r="H112">
        <v>9</v>
      </c>
      <c r="I112">
        <v>37.7</v>
      </c>
      <c r="J112">
        <v>183</v>
      </c>
      <c r="K112">
        <f t="shared" si="2"/>
        <v>3.07563025210084</v>
      </c>
      <c r="L112">
        <v>128</v>
      </c>
      <c r="M112" s="4">
        <v>66.3</v>
      </c>
      <c r="N112" s="4">
        <v>42.8</v>
      </c>
      <c r="O112" s="4">
        <v>29.6</v>
      </c>
      <c r="P112" s="4">
        <v>13.4</v>
      </c>
      <c r="Q112" s="4">
        <v>16.2</v>
      </c>
      <c r="R112" s="4">
        <v>0.74</v>
      </c>
      <c r="S112" s="4">
        <v>65.5447298494243</v>
      </c>
      <c r="T112" s="4">
        <v>8.34005216942013</v>
      </c>
      <c r="U112" s="4">
        <v>3.94</v>
      </c>
      <c r="V112" s="4">
        <v>1.77</v>
      </c>
      <c r="W112" s="4">
        <v>0.418079096045198</v>
      </c>
      <c r="X112" s="4">
        <v>1.84</v>
      </c>
      <c r="Y112" s="4">
        <v>0.33</v>
      </c>
      <c r="Z112" s="4">
        <v>3</v>
      </c>
      <c r="AA112" s="4">
        <v>7.1</v>
      </c>
      <c r="AB112" s="4">
        <v>127.8</v>
      </c>
      <c r="AC112" s="4">
        <v>5.18</v>
      </c>
      <c r="AD112" s="4">
        <v>20.7</v>
      </c>
      <c r="AE112" s="4">
        <v>2.25</v>
      </c>
      <c r="AF112" s="4">
        <v>28.2</v>
      </c>
      <c r="AG112">
        <v>5.02</v>
      </c>
      <c r="AH112">
        <v>19.19</v>
      </c>
      <c r="AI112">
        <v>5.33</v>
      </c>
      <c r="AJ112">
        <v>31.91</v>
      </c>
      <c r="AK112">
        <v>244.3</v>
      </c>
      <c r="AL112">
        <v>0.886</v>
      </c>
      <c r="AM112">
        <v>2.35</v>
      </c>
      <c r="AN112">
        <v>1.19</v>
      </c>
      <c r="AO112">
        <v>0.81</v>
      </c>
      <c r="AP112">
        <v>79.6</v>
      </c>
      <c r="AQ112" s="3">
        <v>-1.53631180590125</v>
      </c>
      <c r="AR112">
        <v>0.49</v>
      </c>
      <c r="AS112">
        <v>3.43</v>
      </c>
      <c r="AT112">
        <v>42.51</v>
      </c>
      <c r="AU112">
        <v>8.13</v>
      </c>
      <c r="AV112">
        <v>12.03</v>
      </c>
      <c r="AW112">
        <v>23.92</v>
      </c>
      <c r="AX112">
        <v>0.988</v>
      </c>
      <c r="AY112" s="5">
        <v>0.992</v>
      </c>
      <c r="AZ112" s="6">
        <v>1.065</v>
      </c>
    </row>
    <row r="113" spans="1:52">
      <c r="A113">
        <v>7100876770</v>
      </c>
      <c r="B113" s="4">
        <v>1</v>
      </c>
      <c r="C113">
        <v>51</v>
      </c>
      <c r="D113">
        <v>165</v>
      </c>
      <c r="E113">
        <v>66</v>
      </c>
      <c r="F113" s="4">
        <v>24.24</v>
      </c>
      <c r="G113">
        <v>12</v>
      </c>
      <c r="H113">
        <v>11.1</v>
      </c>
      <c r="I113">
        <v>51.1</v>
      </c>
      <c r="J113">
        <v>229</v>
      </c>
      <c r="K113">
        <f t="shared" si="2"/>
        <v>3.84873949579832</v>
      </c>
      <c r="L113">
        <v>68</v>
      </c>
      <c r="M113" s="4">
        <v>63.2</v>
      </c>
      <c r="N113" s="4">
        <v>37.9</v>
      </c>
      <c r="O113" s="4">
        <v>16</v>
      </c>
      <c r="P113" s="4">
        <v>3.2</v>
      </c>
      <c r="Q113" s="4">
        <v>12.8</v>
      </c>
      <c r="R113" s="4">
        <v>0.91</v>
      </c>
      <c r="S113" s="4">
        <v>80.6023029229407</v>
      </c>
      <c r="T113" s="4">
        <v>8.86913418436207</v>
      </c>
      <c r="U113" s="4">
        <v>4.3</v>
      </c>
      <c r="V113" s="4">
        <v>1.21</v>
      </c>
      <c r="W113" s="4">
        <v>0.752066115702479</v>
      </c>
      <c r="X113" s="4">
        <v>2.72</v>
      </c>
      <c r="Y113" s="4">
        <v>0.37</v>
      </c>
      <c r="Z113" s="4">
        <v>265</v>
      </c>
      <c r="AA113" s="4">
        <v>9.8</v>
      </c>
      <c r="AB113" s="4">
        <v>176.4</v>
      </c>
      <c r="AC113" s="4">
        <v>4.21</v>
      </c>
      <c r="AD113" s="4">
        <v>14.8</v>
      </c>
      <c r="AE113" s="4">
        <v>1.64</v>
      </c>
      <c r="AF113" s="4">
        <v>20.7</v>
      </c>
      <c r="AH113">
        <v>17.97</v>
      </c>
      <c r="AI113">
        <v>22.86</v>
      </c>
      <c r="AJ113">
        <v>79.91</v>
      </c>
      <c r="AK113">
        <v>1022</v>
      </c>
      <c r="AL113">
        <v>0.942</v>
      </c>
      <c r="AM113">
        <v>2.29</v>
      </c>
      <c r="AN113">
        <v>1.67</v>
      </c>
      <c r="AO113">
        <v>0.77</v>
      </c>
      <c r="AP113">
        <v>263</v>
      </c>
      <c r="AQ113" s="3">
        <v>2.34225383874053</v>
      </c>
      <c r="AR113">
        <v>0.14</v>
      </c>
      <c r="AS113">
        <v>0.13</v>
      </c>
      <c r="AT113">
        <v>12.75</v>
      </c>
      <c r="AU113">
        <v>12.44</v>
      </c>
      <c r="AV113">
        <v>39.21</v>
      </c>
      <c r="AW113">
        <v>77.62</v>
      </c>
      <c r="AX113">
        <v>1.215</v>
      </c>
      <c r="AY113" s="5">
        <v>0.943</v>
      </c>
      <c r="AZ113" s="6">
        <v>0.966</v>
      </c>
    </row>
    <row r="114" spans="1:52">
      <c r="A114">
        <v>3000877365</v>
      </c>
      <c r="B114" s="4">
        <v>2</v>
      </c>
      <c r="C114">
        <v>56</v>
      </c>
      <c r="D114">
        <v>165</v>
      </c>
      <c r="E114">
        <v>54.5</v>
      </c>
      <c r="F114" s="4">
        <v>20</v>
      </c>
      <c r="G114">
        <v>28</v>
      </c>
      <c r="H114">
        <v>12.4</v>
      </c>
      <c r="I114">
        <v>48.4</v>
      </c>
      <c r="J114">
        <v>231</v>
      </c>
      <c r="K114">
        <f t="shared" si="2"/>
        <v>3.88235294117647</v>
      </c>
      <c r="L114">
        <v>87</v>
      </c>
      <c r="M114" s="4">
        <v>55.6</v>
      </c>
      <c r="N114" s="4">
        <v>39.9</v>
      </c>
      <c r="O114" s="4">
        <v>17.9</v>
      </c>
      <c r="P114" s="4">
        <v>5.6</v>
      </c>
      <c r="Q114" s="4">
        <v>12.3</v>
      </c>
      <c r="R114" s="4">
        <v>1.1</v>
      </c>
      <c r="S114" s="4">
        <v>97.4313551815766</v>
      </c>
      <c r="T114" s="4">
        <v>8.18735963167137</v>
      </c>
      <c r="U114" s="4">
        <v>3.49</v>
      </c>
      <c r="V114" s="4">
        <v>1.48</v>
      </c>
      <c r="W114" s="4">
        <v>0.743243243243243</v>
      </c>
      <c r="X114" s="4">
        <v>1.59</v>
      </c>
      <c r="Y114" s="4">
        <v>0.42</v>
      </c>
      <c r="Z114" s="4">
        <v>199</v>
      </c>
      <c r="AA114" s="4">
        <v>4.1</v>
      </c>
      <c r="AB114" s="4">
        <v>73.8</v>
      </c>
      <c r="AC114" s="4">
        <v>3.21</v>
      </c>
      <c r="AD114" s="4">
        <v>15.8</v>
      </c>
      <c r="AE114" s="4">
        <v>0.89</v>
      </c>
      <c r="AF114" s="4">
        <v>15.89</v>
      </c>
      <c r="AG114">
        <v>16.32</v>
      </c>
      <c r="AH114">
        <v>22.14</v>
      </c>
      <c r="AI114">
        <v>4.89</v>
      </c>
      <c r="AJ114">
        <v>21.26</v>
      </c>
      <c r="AK114">
        <v>401.5</v>
      </c>
      <c r="AL114">
        <v>0.02</v>
      </c>
      <c r="AM114">
        <v>2.21</v>
      </c>
      <c r="AN114">
        <v>1.05</v>
      </c>
      <c r="AO114">
        <v>0.84</v>
      </c>
      <c r="AP114">
        <v>104</v>
      </c>
      <c r="AQ114" s="3">
        <v>-0.791960614243785</v>
      </c>
      <c r="AR114">
        <v>0.41</v>
      </c>
      <c r="AS114">
        <v>4.44</v>
      </c>
      <c r="AT114">
        <v>29.33</v>
      </c>
      <c r="AU114">
        <v>7.45</v>
      </c>
      <c r="AV114">
        <v>6.46</v>
      </c>
      <c r="AW114">
        <v>7.72</v>
      </c>
      <c r="AX114">
        <v>0.965</v>
      </c>
      <c r="AY114" s="5">
        <v>0.806</v>
      </c>
      <c r="AZ114" s="6">
        <v>0.915</v>
      </c>
    </row>
    <row r="115" spans="1:52">
      <c r="A115">
        <v>1005108234</v>
      </c>
      <c r="B115" s="4">
        <v>2</v>
      </c>
      <c r="C115">
        <v>64</v>
      </c>
      <c r="D115">
        <v>160</v>
      </c>
      <c r="E115">
        <v>75</v>
      </c>
      <c r="F115" s="4">
        <v>19.3</v>
      </c>
      <c r="G115">
        <v>5</v>
      </c>
      <c r="H115">
        <v>7.8</v>
      </c>
      <c r="I115">
        <v>82.8</v>
      </c>
      <c r="J115">
        <v>420</v>
      </c>
      <c r="K115">
        <f t="shared" si="2"/>
        <v>7.05882352941176</v>
      </c>
      <c r="L115">
        <v>88</v>
      </c>
      <c r="M115" s="4">
        <v>79.1</v>
      </c>
      <c r="N115" s="4">
        <v>51.4</v>
      </c>
      <c r="O115" s="4">
        <v>15.2</v>
      </c>
      <c r="P115" s="4">
        <v>3.6</v>
      </c>
      <c r="Q115" s="4">
        <v>11.6</v>
      </c>
      <c r="R115" s="4">
        <v>1.49</v>
      </c>
      <c r="S115" s="4">
        <v>131.975199291408</v>
      </c>
      <c r="T115" s="4">
        <v>9.21990476161043</v>
      </c>
      <c r="U115" s="4">
        <v>3.59</v>
      </c>
      <c r="V115" s="4">
        <v>1.08</v>
      </c>
      <c r="W115" s="4">
        <v>1.37962962962963</v>
      </c>
      <c r="X115" s="4">
        <v>2.08</v>
      </c>
      <c r="Y115" s="4">
        <v>0.43</v>
      </c>
      <c r="Z115" s="4">
        <v>3</v>
      </c>
      <c r="AA115" s="4">
        <v>8.5</v>
      </c>
      <c r="AB115" s="4">
        <v>153</v>
      </c>
      <c r="AC115" s="4">
        <v>4.62</v>
      </c>
      <c r="AD115" s="4">
        <v>16.5</v>
      </c>
      <c r="AE115" s="4">
        <v>2.22</v>
      </c>
      <c r="AF115" s="4">
        <v>25.94</v>
      </c>
      <c r="AG115">
        <v>15.69</v>
      </c>
      <c r="AH115">
        <v>27.11</v>
      </c>
      <c r="AI115">
        <v>6.8</v>
      </c>
      <c r="AJ115">
        <v>31.75</v>
      </c>
      <c r="AK115">
        <v>218.3</v>
      </c>
      <c r="AL115">
        <v>3.87</v>
      </c>
      <c r="AM115">
        <v>2.47</v>
      </c>
      <c r="AN115">
        <v>1.2</v>
      </c>
      <c r="AO115">
        <v>0.93</v>
      </c>
      <c r="AP115">
        <v>161</v>
      </c>
      <c r="AQ115" s="3">
        <v>1.32123532689084</v>
      </c>
      <c r="AR115">
        <v>0.36</v>
      </c>
      <c r="AS115">
        <v>3.07</v>
      </c>
      <c r="AT115">
        <v>30.38</v>
      </c>
      <c r="AU115">
        <v>10.23</v>
      </c>
      <c r="AV115">
        <v>4.9</v>
      </c>
      <c r="AW115">
        <v>4.07</v>
      </c>
      <c r="AX115">
        <v>1.009</v>
      </c>
      <c r="AY115" s="5">
        <v>0.892</v>
      </c>
      <c r="AZ115" s="6">
        <v>1.026</v>
      </c>
    </row>
    <row r="116" s="1" customFormat="1" spans="1:52">
      <c r="A116" s="6">
        <v>1004789512</v>
      </c>
      <c r="B116" s="12">
        <v>2</v>
      </c>
      <c r="C116" s="6">
        <v>60</v>
      </c>
      <c r="D116" s="6">
        <v>176</v>
      </c>
      <c r="E116" s="6">
        <v>60</v>
      </c>
      <c r="F116" s="12">
        <v>19.37</v>
      </c>
      <c r="G116" s="6">
        <v>24</v>
      </c>
      <c r="H116" s="6">
        <v>6.5</v>
      </c>
      <c r="I116" s="6">
        <v>130.6</v>
      </c>
      <c r="J116" s="6">
        <v>335</v>
      </c>
      <c r="K116" s="6">
        <f t="shared" si="2"/>
        <v>5.63025210084034</v>
      </c>
      <c r="L116" s="6">
        <v>87</v>
      </c>
      <c r="M116" s="12">
        <v>43.6</v>
      </c>
      <c r="N116" s="12">
        <v>24.2</v>
      </c>
      <c r="O116" s="12">
        <v>10.1</v>
      </c>
      <c r="P116" s="12">
        <v>2.2</v>
      </c>
      <c r="Q116" s="12">
        <v>7.9</v>
      </c>
      <c r="R116" s="12">
        <v>0.69</v>
      </c>
      <c r="S116" s="12">
        <v>61.1160318866253</v>
      </c>
      <c r="T116" s="12">
        <v>7.69629315788584</v>
      </c>
      <c r="U116" s="12">
        <v>5.78</v>
      </c>
      <c r="V116" s="12">
        <v>1.42</v>
      </c>
      <c r="W116" s="12">
        <v>0.485915492957746</v>
      </c>
      <c r="X116" s="12">
        <v>3.63</v>
      </c>
      <c r="Y116" s="12">
        <v>0.73</v>
      </c>
      <c r="Z116" s="12">
        <v>949</v>
      </c>
      <c r="AA116" s="12">
        <v>4</v>
      </c>
      <c r="AB116" s="12">
        <v>72</v>
      </c>
      <c r="AC116" s="12">
        <v>3.08</v>
      </c>
      <c r="AD116" s="12">
        <v>15.6</v>
      </c>
      <c r="AE116" s="12">
        <v>2.14</v>
      </c>
      <c r="AF116" s="12">
        <v>45.2</v>
      </c>
      <c r="AG116" s="6">
        <v>9.656</v>
      </c>
      <c r="AH116" s="6">
        <v>3</v>
      </c>
      <c r="AI116" s="6">
        <v>13.18</v>
      </c>
      <c r="AJ116" s="6">
        <v>41.63</v>
      </c>
      <c r="AK116" s="6">
        <v>545.3</v>
      </c>
      <c r="AL116" s="6">
        <v>0.248</v>
      </c>
      <c r="AM116" s="6">
        <v>1.96</v>
      </c>
      <c r="AN116" s="6">
        <v>1.28</v>
      </c>
      <c r="AO116" s="6">
        <v>0.89</v>
      </c>
      <c r="AP116" s="6">
        <v>159</v>
      </c>
      <c r="AQ116" s="15">
        <v>1.06323241882655</v>
      </c>
      <c r="AR116" s="6">
        <v>1.13</v>
      </c>
      <c r="AS116" s="6">
        <v>4.75</v>
      </c>
      <c r="AT116" s="6">
        <v>37.34</v>
      </c>
      <c r="AU116" s="6">
        <v>5.53</v>
      </c>
      <c r="AV116" s="6">
        <v>6.09</v>
      </c>
      <c r="AW116" s="6">
        <v>3.22</v>
      </c>
      <c r="AX116" s="6">
        <v>1.309</v>
      </c>
      <c r="AY116" s="6">
        <v>0.957</v>
      </c>
      <c r="AZ116" s="6">
        <v>1.041</v>
      </c>
    </row>
    <row r="117" spans="1:52">
      <c r="A117">
        <v>7101306072</v>
      </c>
      <c r="B117" s="4">
        <v>2</v>
      </c>
      <c r="C117">
        <v>56</v>
      </c>
      <c r="D117">
        <v>185</v>
      </c>
      <c r="E117">
        <v>91</v>
      </c>
      <c r="F117" s="4">
        <v>26.6</v>
      </c>
      <c r="G117">
        <v>7</v>
      </c>
      <c r="H117">
        <v>8.3</v>
      </c>
      <c r="I117">
        <v>67.1</v>
      </c>
      <c r="J117">
        <v>356</v>
      </c>
      <c r="K117">
        <f t="shared" si="2"/>
        <v>5.98319327731092</v>
      </c>
      <c r="L117">
        <v>68</v>
      </c>
      <c r="M117" s="4">
        <v>71.6</v>
      </c>
      <c r="N117" s="4">
        <v>48</v>
      </c>
      <c r="O117" s="4">
        <v>16.4</v>
      </c>
      <c r="P117" s="4">
        <v>4.1</v>
      </c>
      <c r="Q117" s="4">
        <v>12.3</v>
      </c>
      <c r="R117" s="4">
        <v>1.75</v>
      </c>
      <c r="S117" s="4">
        <v>155.004428697963</v>
      </c>
      <c r="T117" s="4">
        <v>9.30754102556518</v>
      </c>
      <c r="U117" s="4">
        <v>4.25</v>
      </c>
      <c r="V117" s="4">
        <v>1.23</v>
      </c>
      <c r="W117" s="4">
        <v>1.42276422764228</v>
      </c>
      <c r="X117" s="4">
        <v>2.55</v>
      </c>
      <c r="Y117" s="4">
        <v>0.47</v>
      </c>
      <c r="Z117" s="4">
        <v>126</v>
      </c>
      <c r="AA117" s="4">
        <v>7.9</v>
      </c>
      <c r="AB117" s="4">
        <v>142.2</v>
      </c>
      <c r="AC117" s="4">
        <v>4.92</v>
      </c>
      <c r="AD117" s="4">
        <v>18.5</v>
      </c>
      <c r="AE117" s="4">
        <v>1.33</v>
      </c>
      <c r="AF117" s="4">
        <v>36.15</v>
      </c>
      <c r="AG117">
        <v>67.22</v>
      </c>
      <c r="AH117">
        <v>12.78</v>
      </c>
      <c r="AI117">
        <v>12.07</v>
      </c>
      <c r="AJ117">
        <v>44.99</v>
      </c>
      <c r="AK117">
        <v>578.8</v>
      </c>
      <c r="AL117">
        <v>1.68</v>
      </c>
      <c r="AM117">
        <v>2.4</v>
      </c>
      <c r="AN117">
        <v>1.66</v>
      </c>
      <c r="AO117">
        <v>1.06</v>
      </c>
      <c r="AP117">
        <v>182</v>
      </c>
      <c r="AQ117" s="3">
        <v>1.41714757964136</v>
      </c>
      <c r="AR117">
        <v>0.32</v>
      </c>
      <c r="AS117">
        <v>4.13</v>
      </c>
      <c r="AT117">
        <v>38.19</v>
      </c>
      <c r="AU117">
        <v>3.76</v>
      </c>
      <c r="AV117">
        <v>8.63</v>
      </c>
      <c r="AW117">
        <v>17.32</v>
      </c>
      <c r="AX117">
        <v>1.213</v>
      </c>
      <c r="AY117" s="5">
        <v>1.125</v>
      </c>
      <c r="AZ117" s="6">
        <v>1.108</v>
      </c>
    </row>
    <row r="118" spans="1:52">
      <c r="A118">
        <v>3000648131</v>
      </c>
      <c r="B118" s="4">
        <v>2</v>
      </c>
      <c r="C118">
        <v>65</v>
      </c>
      <c r="D118">
        <v>172</v>
      </c>
      <c r="E118">
        <v>78</v>
      </c>
      <c r="F118" s="4">
        <v>26.37</v>
      </c>
      <c r="G118">
        <v>24</v>
      </c>
      <c r="H118">
        <v>8.4</v>
      </c>
      <c r="I118">
        <v>69.2</v>
      </c>
      <c r="J118">
        <v>457</v>
      </c>
      <c r="K118">
        <f t="shared" si="2"/>
        <v>7.68067226890756</v>
      </c>
      <c r="L118">
        <v>51</v>
      </c>
      <c r="M118" s="4">
        <v>61.6</v>
      </c>
      <c r="N118" s="4">
        <v>41.4</v>
      </c>
      <c r="O118" s="4">
        <v>14</v>
      </c>
      <c r="P118" s="4">
        <v>5.5</v>
      </c>
      <c r="Q118" s="4">
        <v>8.5</v>
      </c>
      <c r="AA118" s="4">
        <v>6.7</v>
      </c>
      <c r="AB118" s="4">
        <v>120.6</v>
      </c>
      <c r="AC118" s="4">
        <v>3.84</v>
      </c>
      <c r="AD118" s="4">
        <v>13.1</v>
      </c>
      <c r="AE118" s="4">
        <v>0.96</v>
      </c>
      <c r="AF118" s="4">
        <v>34.06</v>
      </c>
      <c r="AG118">
        <v>4.345</v>
      </c>
      <c r="AH118">
        <v>15.34</v>
      </c>
      <c r="AI118">
        <v>5.13</v>
      </c>
      <c r="AJ118">
        <v>22.27</v>
      </c>
      <c r="AK118">
        <v>279.8</v>
      </c>
      <c r="AL118">
        <v>1.57</v>
      </c>
      <c r="AM118">
        <v>2.22</v>
      </c>
      <c r="AN118">
        <v>1</v>
      </c>
      <c r="AO118">
        <v>0.87</v>
      </c>
      <c r="AP118">
        <v>82.5</v>
      </c>
      <c r="AQ118" s="3">
        <v>-1.10347431660379</v>
      </c>
      <c r="AR118">
        <v>0.29</v>
      </c>
      <c r="AS118">
        <v>3.24</v>
      </c>
      <c r="AT118">
        <v>29</v>
      </c>
      <c r="AU118">
        <v>12.2</v>
      </c>
      <c r="AV118">
        <v>11.91</v>
      </c>
      <c r="AW118">
        <v>14.12</v>
      </c>
      <c r="AX118">
        <v>1.056</v>
      </c>
      <c r="AY118" s="5">
        <v>1.093</v>
      </c>
      <c r="AZ118" s="6">
        <v>1.237</v>
      </c>
    </row>
    <row r="119" spans="1:52">
      <c r="A119">
        <v>7101309475</v>
      </c>
      <c r="B119" s="4">
        <v>2</v>
      </c>
      <c r="C119">
        <v>53</v>
      </c>
      <c r="D119">
        <v>165</v>
      </c>
      <c r="E119">
        <v>72</v>
      </c>
      <c r="F119" s="4">
        <v>26.1</v>
      </c>
      <c r="G119">
        <v>1</v>
      </c>
      <c r="H119">
        <v>10.5</v>
      </c>
      <c r="I119">
        <v>60.6</v>
      </c>
      <c r="J119">
        <v>460</v>
      </c>
      <c r="K119">
        <f t="shared" si="2"/>
        <v>7.73109243697479</v>
      </c>
      <c r="L119">
        <v>58</v>
      </c>
      <c r="M119" s="4">
        <v>66.9</v>
      </c>
      <c r="N119" s="4">
        <v>44</v>
      </c>
      <c r="O119" s="4">
        <v>10.4</v>
      </c>
      <c r="P119" s="13">
        <v>2</v>
      </c>
      <c r="Q119" s="4">
        <v>8.4</v>
      </c>
      <c r="R119" s="4">
        <v>3.84</v>
      </c>
      <c r="S119" s="4">
        <v>340.124003542958</v>
      </c>
      <c r="T119" s="4">
        <v>10.5279707964956</v>
      </c>
      <c r="U119" s="4">
        <v>4.6</v>
      </c>
      <c r="V119" s="4">
        <v>1.14</v>
      </c>
      <c r="W119" s="4">
        <v>3.36842105263158</v>
      </c>
      <c r="X119" s="4">
        <v>2.49</v>
      </c>
      <c r="Y119" s="4">
        <v>0.97</v>
      </c>
      <c r="Z119" s="4">
        <v>494</v>
      </c>
      <c r="AA119" s="4">
        <v>12.2</v>
      </c>
      <c r="AB119" s="4">
        <v>219.6</v>
      </c>
      <c r="AC119" s="4">
        <v>4.34</v>
      </c>
      <c r="AD119" s="4">
        <v>16.8</v>
      </c>
      <c r="AE119" s="4">
        <v>3.14</v>
      </c>
      <c r="AF119" s="4">
        <v>21.78</v>
      </c>
      <c r="AH119">
        <v>6.44</v>
      </c>
      <c r="AI119">
        <v>7.46</v>
      </c>
      <c r="AJ119">
        <v>33.65</v>
      </c>
      <c r="AK119">
        <v>140.6</v>
      </c>
      <c r="AL119">
        <v>1.76</v>
      </c>
      <c r="AM119">
        <v>2.25</v>
      </c>
      <c r="AN119">
        <v>1.37</v>
      </c>
      <c r="AO119">
        <v>0.81</v>
      </c>
      <c r="AP119">
        <v>271</v>
      </c>
      <c r="AQ119" s="3">
        <v>3.11106014603725</v>
      </c>
      <c r="AR119">
        <v>0.36</v>
      </c>
      <c r="AS119">
        <v>2.34</v>
      </c>
      <c r="AT119">
        <v>24.68</v>
      </c>
      <c r="AU119">
        <v>8.11</v>
      </c>
      <c r="AV119">
        <v>2.1</v>
      </c>
      <c r="AW119">
        <v>4</v>
      </c>
      <c r="AX119">
        <v>1.15</v>
      </c>
      <c r="AY119" s="5">
        <v>1.112</v>
      </c>
      <c r="AZ119" s="6">
        <v>1.165</v>
      </c>
    </row>
    <row r="120" spans="1:52">
      <c r="A120">
        <v>7101310243</v>
      </c>
      <c r="B120" s="4">
        <v>1</v>
      </c>
      <c r="C120">
        <v>57</v>
      </c>
      <c r="D120">
        <v>155</v>
      </c>
      <c r="E120">
        <v>70</v>
      </c>
      <c r="F120" s="4">
        <v>29.14</v>
      </c>
      <c r="G120">
        <v>12</v>
      </c>
      <c r="H120">
        <v>10.8</v>
      </c>
      <c r="I120">
        <v>35.9</v>
      </c>
      <c r="J120">
        <v>222</v>
      </c>
      <c r="K120">
        <f t="shared" si="2"/>
        <v>3.73109243697479</v>
      </c>
      <c r="L120">
        <v>60</v>
      </c>
      <c r="M120" s="4">
        <v>60.9</v>
      </c>
      <c r="N120" s="4">
        <v>38.4</v>
      </c>
      <c r="O120" s="4">
        <v>13.6</v>
      </c>
      <c r="P120" s="4">
        <v>2.2</v>
      </c>
      <c r="Q120" s="4">
        <v>11.4</v>
      </c>
      <c r="R120" s="4">
        <v>1.9</v>
      </c>
      <c r="S120" s="4">
        <v>168.29052258636</v>
      </c>
      <c r="T120" s="4">
        <v>9.83251562670755</v>
      </c>
      <c r="U120" s="4">
        <v>3.86</v>
      </c>
      <c r="V120" s="4">
        <v>0.96</v>
      </c>
      <c r="W120" s="4">
        <v>1.97916666666667</v>
      </c>
      <c r="X120" s="4">
        <v>2.69</v>
      </c>
      <c r="Y120" s="4">
        <v>0.21</v>
      </c>
      <c r="Z120" s="4">
        <v>107</v>
      </c>
      <c r="AA120" s="4">
        <v>12.3</v>
      </c>
      <c r="AB120" s="4">
        <v>221.4</v>
      </c>
      <c r="AC120" s="4">
        <v>4.52</v>
      </c>
      <c r="AD120" s="4">
        <v>17.7</v>
      </c>
      <c r="AE120" s="4">
        <v>0.62</v>
      </c>
      <c r="AF120" s="4">
        <v>26.98</v>
      </c>
      <c r="AH120">
        <v>9.66</v>
      </c>
      <c r="AI120">
        <v>10.49</v>
      </c>
      <c r="AJ120">
        <v>39.95</v>
      </c>
      <c r="AK120">
        <v>305.2</v>
      </c>
      <c r="AL120">
        <v>1.73</v>
      </c>
      <c r="AM120">
        <v>2.16</v>
      </c>
      <c r="AN120">
        <v>1.31</v>
      </c>
      <c r="AO120">
        <v>0.89</v>
      </c>
      <c r="AP120">
        <v>186</v>
      </c>
      <c r="AQ120" s="3">
        <v>1.00806321991102</v>
      </c>
      <c r="AR120">
        <v>9.72</v>
      </c>
      <c r="AS120">
        <v>0.14</v>
      </c>
      <c r="AT120">
        <v>81.4</v>
      </c>
      <c r="AU120">
        <v>21.51</v>
      </c>
      <c r="AV120">
        <v>0.14</v>
      </c>
      <c r="AW120">
        <v>1.45</v>
      </c>
      <c r="AX120">
        <v>1.214</v>
      </c>
      <c r="AY120" s="5">
        <v>0.955</v>
      </c>
      <c r="AZ120" s="6">
        <v>1.083</v>
      </c>
    </row>
    <row r="121" spans="1:52">
      <c r="A121">
        <v>2888991648</v>
      </c>
      <c r="B121" s="4">
        <v>2</v>
      </c>
      <c r="C121">
        <v>61</v>
      </c>
      <c r="D121">
        <v>172</v>
      </c>
      <c r="E121">
        <v>90</v>
      </c>
      <c r="F121" s="4">
        <v>30.42</v>
      </c>
      <c r="G121">
        <v>10</v>
      </c>
      <c r="H121">
        <v>7.1</v>
      </c>
      <c r="I121">
        <v>53.1</v>
      </c>
      <c r="J121">
        <v>187</v>
      </c>
      <c r="K121">
        <f t="shared" si="2"/>
        <v>3.14285714285714</v>
      </c>
      <c r="L121">
        <v>46</v>
      </c>
      <c r="M121" s="4">
        <v>60.2</v>
      </c>
      <c r="N121" s="4">
        <v>38.3</v>
      </c>
      <c r="O121" s="4">
        <v>16.9</v>
      </c>
      <c r="P121" s="4">
        <v>3.4</v>
      </c>
      <c r="Q121" s="4">
        <v>13.5</v>
      </c>
      <c r="R121" s="4">
        <v>0.74</v>
      </c>
      <c r="S121" s="4">
        <v>65.5447298494243</v>
      </c>
      <c r="T121" s="4">
        <v>8.23625537573849</v>
      </c>
      <c r="U121" s="4">
        <v>4.83</v>
      </c>
      <c r="V121" s="4">
        <v>1.4</v>
      </c>
      <c r="W121" s="4">
        <v>0.528571428571429</v>
      </c>
      <c r="X121" s="4">
        <v>3.13</v>
      </c>
      <c r="Y121" s="4">
        <v>0.3</v>
      </c>
      <c r="Z121" s="4">
        <v>135</v>
      </c>
      <c r="AA121" s="4">
        <v>6.4</v>
      </c>
      <c r="AB121" s="4">
        <v>115.2</v>
      </c>
      <c r="AC121" s="4">
        <v>4.46</v>
      </c>
      <c r="AD121" s="4">
        <v>16.7</v>
      </c>
      <c r="AE121" s="4">
        <v>2.63</v>
      </c>
      <c r="AF121" s="4">
        <v>37.16</v>
      </c>
      <c r="AG121">
        <v>10.84</v>
      </c>
      <c r="AH121">
        <v>19.25</v>
      </c>
      <c r="AI121">
        <v>12.66</v>
      </c>
      <c r="AJ121">
        <v>30.34</v>
      </c>
      <c r="AK121">
        <v>795.4</v>
      </c>
      <c r="AL121">
        <v>1.65</v>
      </c>
      <c r="AM121">
        <v>2.19</v>
      </c>
      <c r="AN121">
        <v>1.31</v>
      </c>
      <c r="AO121">
        <v>0.9</v>
      </c>
      <c r="AP121">
        <v>178</v>
      </c>
      <c r="AQ121" s="3">
        <v>1.54472231663047</v>
      </c>
      <c r="AR121">
        <v>0.39</v>
      </c>
      <c r="AS121">
        <v>3.87</v>
      </c>
      <c r="AT121">
        <v>26.52</v>
      </c>
      <c r="AU121">
        <v>16.29</v>
      </c>
      <c r="AV121">
        <v>6.36</v>
      </c>
      <c r="AW121">
        <v>14.05</v>
      </c>
      <c r="AX121">
        <v>1.193</v>
      </c>
      <c r="AY121" s="5">
        <v>1.018</v>
      </c>
      <c r="AZ121" s="6">
        <v>1.151</v>
      </c>
    </row>
    <row r="122" spans="1:52">
      <c r="A122">
        <v>7101257864</v>
      </c>
      <c r="B122" s="4">
        <v>1</v>
      </c>
      <c r="C122">
        <v>54</v>
      </c>
      <c r="D122">
        <v>160</v>
      </c>
      <c r="E122">
        <v>57</v>
      </c>
      <c r="F122" s="4">
        <v>22.27</v>
      </c>
      <c r="G122">
        <v>3</v>
      </c>
      <c r="H122">
        <v>8.3</v>
      </c>
      <c r="I122">
        <v>68.6</v>
      </c>
      <c r="J122">
        <v>260</v>
      </c>
      <c r="K122">
        <f t="shared" si="2"/>
        <v>4.36974789915966</v>
      </c>
      <c r="L122">
        <v>70</v>
      </c>
      <c r="M122" s="4">
        <v>67.8</v>
      </c>
      <c r="N122" s="4">
        <v>41.8</v>
      </c>
      <c r="O122" s="4">
        <v>12.7</v>
      </c>
      <c r="P122" s="4">
        <v>3</v>
      </c>
      <c r="Q122" s="4">
        <v>9.7</v>
      </c>
      <c r="R122" s="4">
        <v>1.43</v>
      </c>
      <c r="S122" s="4">
        <v>126.66076173605</v>
      </c>
      <c r="T122" s="4">
        <v>8.83049639165666</v>
      </c>
      <c r="U122" s="4">
        <v>5.12</v>
      </c>
      <c r="V122" s="4">
        <v>1.02</v>
      </c>
      <c r="W122" s="4">
        <v>1.40196078431373</v>
      </c>
      <c r="X122" s="4">
        <v>3.57</v>
      </c>
      <c r="Y122" s="4">
        <v>0.53</v>
      </c>
      <c r="Z122" s="4">
        <v>293</v>
      </c>
      <c r="AA122" s="4">
        <v>6</v>
      </c>
      <c r="AB122" s="4">
        <v>108</v>
      </c>
      <c r="AC122" s="4">
        <v>3.77</v>
      </c>
      <c r="AD122" s="4">
        <v>17.1</v>
      </c>
      <c r="AE122" s="4">
        <v>1.04</v>
      </c>
      <c r="AF122" s="4">
        <v>26.68</v>
      </c>
      <c r="AG122">
        <v>3.043</v>
      </c>
      <c r="AH122">
        <v>25.72</v>
      </c>
      <c r="AI122">
        <v>18.65</v>
      </c>
      <c r="AJ122">
        <v>69.13</v>
      </c>
      <c r="AK122">
        <v>905.8</v>
      </c>
      <c r="AL122">
        <v>1.44</v>
      </c>
      <c r="AM122">
        <v>2.34</v>
      </c>
      <c r="AN122">
        <v>1.42</v>
      </c>
      <c r="AO122">
        <v>0.95</v>
      </c>
      <c r="AP122">
        <v>189</v>
      </c>
      <c r="AQ122" s="3">
        <v>1.00362141217327</v>
      </c>
      <c r="AR122">
        <v>0.25</v>
      </c>
      <c r="AS122">
        <v>0.17</v>
      </c>
      <c r="AT122">
        <v>12.39</v>
      </c>
      <c r="AU122">
        <v>8.46</v>
      </c>
      <c r="AV122">
        <v>16.87</v>
      </c>
      <c r="AW122">
        <v>31.03</v>
      </c>
      <c r="AX122">
        <v>1.143</v>
      </c>
      <c r="AY122" s="5">
        <v>0.858</v>
      </c>
      <c r="AZ122" s="6">
        <v>0.956</v>
      </c>
    </row>
    <row r="123" spans="1:52">
      <c r="A123">
        <v>7101318426</v>
      </c>
      <c r="B123" s="4">
        <v>2</v>
      </c>
      <c r="C123">
        <v>68</v>
      </c>
      <c r="D123">
        <v>173</v>
      </c>
      <c r="E123">
        <v>83</v>
      </c>
      <c r="F123" s="4">
        <v>27.63</v>
      </c>
      <c r="G123">
        <v>2</v>
      </c>
      <c r="H123">
        <v>8.9</v>
      </c>
      <c r="I123">
        <v>50.1</v>
      </c>
      <c r="J123">
        <v>325</v>
      </c>
      <c r="K123">
        <f t="shared" si="2"/>
        <v>5.46218487394958</v>
      </c>
      <c r="L123">
        <v>75</v>
      </c>
      <c r="M123" s="4">
        <v>61.9</v>
      </c>
      <c r="N123" s="4">
        <v>38.9</v>
      </c>
      <c r="O123" s="4">
        <v>17.3</v>
      </c>
      <c r="P123" s="4">
        <v>2.8</v>
      </c>
      <c r="Q123" s="4">
        <v>14.5</v>
      </c>
      <c r="R123" s="4">
        <v>1.03</v>
      </c>
      <c r="S123" s="4">
        <v>91.2311780336581</v>
      </c>
      <c r="T123" s="4">
        <v>8.59769092943071</v>
      </c>
      <c r="U123" s="4">
        <v>2.91</v>
      </c>
      <c r="V123" s="4">
        <v>0.84</v>
      </c>
      <c r="W123" s="4">
        <v>1.22619047619048</v>
      </c>
      <c r="X123" s="4">
        <v>1.88</v>
      </c>
      <c r="Y123" s="4">
        <v>0.19</v>
      </c>
      <c r="Z123" s="4">
        <v>536</v>
      </c>
      <c r="AA123" s="4">
        <v>6.6</v>
      </c>
      <c r="AB123" s="4">
        <v>118.8</v>
      </c>
      <c r="AC123" s="4">
        <v>4.62</v>
      </c>
      <c r="AD123" s="4">
        <v>14.3</v>
      </c>
      <c r="AE123" s="4">
        <v>4.78</v>
      </c>
      <c r="AF123" s="4">
        <v>33.05</v>
      </c>
      <c r="AG123">
        <v>7.512</v>
      </c>
      <c r="AH123">
        <v>15.45</v>
      </c>
      <c r="AI123">
        <v>6.92</v>
      </c>
      <c r="AJ123">
        <v>35.42</v>
      </c>
      <c r="AK123">
        <v>348.6</v>
      </c>
      <c r="AL123">
        <v>1.89</v>
      </c>
      <c r="AM123">
        <v>2.24</v>
      </c>
      <c r="AN123">
        <v>1.19</v>
      </c>
      <c r="AO123">
        <v>0.86</v>
      </c>
      <c r="AP123">
        <v>196</v>
      </c>
      <c r="AQ123" s="3">
        <v>2.32327002693642</v>
      </c>
      <c r="AR123">
        <v>0.57</v>
      </c>
      <c r="AS123">
        <v>2.14</v>
      </c>
      <c r="AT123">
        <v>30.27</v>
      </c>
      <c r="AU123">
        <v>9.21</v>
      </c>
      <c r="AV123">
        <v>6.5</v>
      </c>
      <c r="AW123">
        <v>23.64</v>
      </c>
      <c r="AX123">
        <v>1.208</v>
      </c>
      <c r="AY123" s="5">
        <v>1.016</v>
      </c>
      <c r="AZ123" s="6">
        <v>1.062</v>
      </c>
    </row>
    <row r="124" spans="1:52">
      <c r="A124">
        <v>7101315921</v>
      </c>
      <c r="B124" s="4">
        <v>2</v>
      </c>
      <c r="C124">
        <v>50</v>
      </c>
      <c r="D124">
        <v>172</v>
      </c>
      <c r="E124">
        <v>60</v>
      </c>
      <c r="F124" s="4">
        <v>20.28</v>
      </c>
      <c r="G124">
        <v>0.1</v>
      </c>
      <c r="H124">
        <v>11.4</v>
      </c>
      <c r="I124">
        <v>45.6</v>
      </c>
      <c r="J124">
        <v>191</v>
      </c>
      <c r="K124">
        <f t="shared" si="2"/>
        <v>3.21008403361345</v>
      </c>
      <c r="L124">
        <v>59</v>
      </c>
      <c r="M124" s="4">
        <v>68.4</v>
      </c>
      <c r="N124" s="4">
        <v>43.3</v>
      </c>
      <c r="O124" s="4">
        <v>14.7</v>
      </c>
      <c r="P124" s="4">
        <v>2.9</v>
      </c>
      <c r="Q124" s="4">
        <v>11.8</v>
      </c>
      <c r="R124" s="4">
        <v>0.48</v>
      </c>
      <c r="S124" s="4">
        <v>42.5155004428698</v>
      </c>
      <c r="T124" s="4">
        <v>8.22947568875311</v>
      </c>
      <c r="U124" s="4">
        <v>3.75</v>
      </c>
      <c r="V124" s="4">
        <v>1.26</v>
      </c>
      <c r="W124" s="4">
        <v>0.380952380952381</v>
      </c>
      <c r="X124" s="4">
        <v>2.38</v>
      </c>
      <c r="Y124" s="4">
        <v>0.11</v>
      </c>
      <c r="Z124" s="4">
        <v>1012</v>
      </c>
      <c r="AA124" s="4">
        <v>9.8</v>
      </c>
      <c r="AB124" s="4">
        <v>176.4</v>
      </c>
      <c r="AC124" s="4">
        <v>5.13</v>
      </c>
      <c r="AD124" s="4">
        <v>18.9</v>
      </c>
      <c r="AE124" s="4">
        <v>1.43</v>
      </c>
      <c r="AF124" s="4">
        <v>25.03</v>
      </c>
      <c r="AG124">
        <v>9.963</v>
      </c>
      <c r="AH124">
        <v>16.06</v>
      </c>
      <c r="AI124">
        <v>9.963</v>
      </c>
      <c r="AJ124">
        <v>34.94</v>
      </c>
      <c r="AK124">
        <v>282.3</v>
      </c>
      <c r="AL124">
        <v>1.5</v>
      </c>
      <c r="AM124">
        <v>2.28</v>
      </c>
      <c r="AN124">
        <v>0.93</v>
      </c>
      <c r="AO124">
        <v>0.79</v>
      </c>
      <c r="AP124">
        <v>206</v>
      </c>
      <c r="AQ124" s="3">
        <v>1.79383588427228</v>
      </c>
      <c r="AR124">
        <v>0.36</v>
      </c>
      <c r="AS124">
        <v>4.95</v>
      </c>
      <c r="AT124">
        <v>40.88</v>
      </c>
      <c r="AU124">
        <v>9.51</v>
      </c>
      <c r="AV124">
        <v>5.79</v>
      </c>
      <c r="AW124">
        <v>8.95</v>
      </c>
      <c r="AX124">
        <v>1.056</v>
      </c>
      <c r="AY124" s="5">
        <v>1.05</v>
      </c>
      <c r="AZ124" s="6">
        <v>1.03</v>
      </c>
    </row>
    <row r="125" spans="1:52">
      <c r="A125">
        <v>2889251440</v>
      </c>
      <c r="B125" s="4">
        <v>2</v>
      </c>
      <c r="C125">
        <v>60</v>
      </c>
      <c r="D125">
        <v>166</v>
      </c>
      <c r="E125">
        <v>66</v>
      </c>
      <c r="F125" s="4">
        <v>24</v>
      </c>
      <c r="G125">
        <v>20</v>
      </c>
      <c r="H125">
        <v>6.6</v>
      </c>
      <c r="I125">
        <v>95.7</v>
      </c>
      <c r="J125">
        <v>328</v>
      </c>
      <c r="K125">
        <f t="shared" si="2"/>
        <v>5.51260504201681</v>
      </c>
      <c r="L125">
        <v>44</v>
      </c>
      <c r="M125" s="4">
        <v>64</v>
      </c>
      <c r="N125" s="4">
        <v>43.2</v>
      </c>
      <c r="O125" s="4">
        <v>15.9</v>
      </c>
      <c r="P125" s="4">
        <v>3.2</v>
      </c>
      <c r="Q125" s="4">
        <v>12.7</v>
      </c>
      <c r="R125" s="4">
        <v>2.03</v>
      </c>
      <c r="S125" s="4">
        <v>179.805137289637</v>
      </c>
      <c r="T125" s="4">
        <v>9.03775689679786</v>
      </c>
      <c r="U125" s="4">
        <v>3.01</v>
      </c>
      <c r="V125" s="4">
        <v>1.08</v>
      </c>
      <c r="W125" s="4">
        <v>1.87962962962963</v>
      </c>
      <c r="X125" s="4">
        <v>1.54</v>
      </c>
      <c r="Y125" s="4">
        <v>0.39</v>
      </c>
      <c r="Z125" s="4">
        <v>3</v>
      </c>
      <c r="AA125" s="4">
        <v>5.2</v>
      </c>
      <c r="AB125" s="4">
        <v>93.6</v>
      </c>
      <c r="AC125" s="4">
        <v>4.64</v>
      </c>
      <c r="AD125" s="4">
        <v>16.8</v>
      </c>
      <c r="AE125" s="4">
        <v>2.47</v>
      </c>
      <c r="AF125" s="4">
        <v>33.78</v>
      </c>
      <c r="AG125">
        <v>6.687</v>
      </c>
      <c r="AH125">
        <v>33.55</v>
      </c>
      <c r="AI125">
        <v>9.18</v>
      </c>
      <c r="AJ125">
        <v>23.29</v>
      </c>
      <c r="AK125">
        <v>385</v>
      </c>
      <c r="AL125">
        <v>1.39</v>
      </c>
      <c r="AM125">
        <v>2.26</v>
      </c>
      <c r="AN125">
        <v>1.02</v>
      </c>
      <c r="AO125">
        <v>0.98</v>
      </c>
      <c r="AP125">
        <v>148</v>
      </c>
      <c r="AQ125" s="3">
        <v>0.779283092759254</v>
      </c>
      <c r="AR125">
        <v>0.41</v>
      </c>
      <c r="AS125">
        <v>2.27</v>
      </c>
      <c r="AT125">
        <v>24.05</v>
      </c>
      <c r="AU125">
        <v>5.64</v>
      </c>
      <c r="AV125">
        <v>8.45</v>
      </c>
      <c r="AW125">
        <v>14.27</v>
      </c>
      <c r="AX125">
        <v>1.066</v>
      </c>
      <c r="AY125" s="5">
        <v>0.835</v>
      </c>
      <c r="AZ125" s="6">
        <v>0.99</v>
      </c>
    </row>
    <row r="126" spans="1:52">
      <c r="A126">
        <v>7101321416</v>
      </c>
      <c r="B126" s="4">
        <v>2</v>
      </c>
      <c r="C126">
        <v>52</v>
      </c>
      <c r="D126">
        <v>178</v>
      </c>
      <c r="E126">
        <v>80</v>
      </c>
      <c r="F126" s="4">
        <v>25.25</v>
      </c>
      <c r="G126">
        <v>6</v>
      </c>
      <c r="H126">
        <v>8.5</v>
      </c>
      <c r="I126">
        <v>74.4</v>
      </c>
      <c r="J126">
        <v>247</v>
      </c>
      <c r="K126">
        <f t="shared" si="2"/>
        <v>4.15126050420168</v>
      </c>
      <c r="L126">
        <v>51</v>
      </c>
      <c r="M126" s="4">
        <v>64.3</v>
      </c>
      <c r="N126" s="4">
        <v>42.1</v>
      </c>
      <c r="O126" s="4">
        <v>9.5</v>
      </c>
      <c r="P126" s="4">
        <v>2.5</v>
      </c>
      <c r="Q126" s="4">
        <v>7</v>
      </c>
      <c r="R126" s="4">
        <v>1.18</v>
      </c>
      <c r="S126" s="4">
        <v>104.517271922055</v>
      </c>
      <c r="T126" s="4">
        <v>8.99833911989382</v>
      </c>
      <c r="U126" s="4">
        <v>3.87</v>
      </c>
      <c r="V126" s="4">
        <v>1.12</v>
      </c>
      <c r="W126" s="4">
        <v>1.05357142857143</v>
      </c>
      <c r="X126" s="4">
        <v>2.42</v>
      </c>
      <c r="Y126" s="4">
        <v>0.33</v>
      </c>
      <c r="Z126" s="4">
        <v>3</v>
      </c>
      <c r="AA126" s="4">
        <v>8.6</v>
      </c>
      <c r="AB126" s="4">
        <v>154.8</v>
      </c>
      <c r="AC126" s="4">
        <v>4.16</v>
      </c>
      <c r="AD126" s="4">
        <v>18</v>
      </c>
      <c r="AE126" s="4">
        <v>2.49</v>
      </c>
      <c r="AF126" s="4">
        <v>26.3</v>
      </c>
      <c r="AG126">
        <v>14.07</v>
      </c>
      <c r="AH126">
        <v>15.8</v>
      </c>
      <c r="AI126">
        <v>6.04</v>
      </c>
      <c r="AJ126">
        <v>18.11</v>
      </c>
      <c r="AK126">
        <v>170.9</v>
      </c>
      <c r="AL126">
        <v>1.37</v>
      </c>
      <c r="AM126">
        <v>2.27</v>
      </c>
      <c r="AN126">
        <v>1.17</v>
      </c>
      <c r="AO126">
        <v>0.99</v>
      </c>
      <c r="AP126">
        <v>231</v>
      </c>
      <c r="AQ126" s="3">
        <v>2.34191710669697</v>
      </c>
      <c r="AR126">
        <v>0.58</v>
      </c>
      <c r="AS126">
        <v>2.35</v>
      </c>
      <c r="AT126">
        <v>27.86</v>
      </c>
      <c r="AU126">
        <v>9.63</v>
      </c>
      <c r="AV126">
        <v>10.74</v>
      </c>
      <c r="AW126">
        <v>15.98</v>
      </c>
      <c r="AX126">
        <v>1.341</v>
      </c>
      <c r="AY126" s="5">
        <v>1.007</v>
      </c>
      <c r="AZ126" s="6">
        <v>1.104</v>
      </c>
    </row>
    <row r="127" spans="1:52">
      <c r="A127">
        <v>7101322241</v>
      </c>
      <c r="B127">
        <v>1</v>
      </c>
      <c r="C127">
        <v>50</v>
      </c>
      <c r="D127">
        <v>164</v>
      </c>
      <c r="E127">
        <v>70</v>
      </c>
      <c r="F127">
        <v>26.03</v>
      </c>
      <c r="G127">
        <v>17</v>
      </c>
      <c r="H127">
        <v>11.2</v>
      </c>
      <c r="I127">
        <v>32.3</v>
      </c>
      <c r="J127">
        <v>165</v>
      </c>
      <c r="K127">
        <f t="shared" si="2"/>
        <v>2.77310924369748</v>
      </c>
      <c r="L127">
        <v>69</v>
      </c>
      <c r="M127">
        <v>73.1</v>
      </c>
      <c r="N127">
        <v>46.6</v>
      </c>
      <c r="O127">
        <v>16.6</v>
      </c>
      <c r="P127">
        <v>3.7</v>
      </c>
      <c r="Q127">
        <v>12.9</v>
      </c>
      <c r="R127">
        <v>1.02</v>
      </c>
      <c r="S127" s="4">
        <v>90.3454384410983</v>
      </c>
      <c r="T127" s="4">
        <v>8.38541049037387</v>
      </c>
      <c r="U127">
        <v>3.92</v>
      </c>
      <c r="V127">
        <v>1.24</v>
      </c>
      <c r="W127" s="4">
        <v>0.82258064516129</v>
      </c>
      <c r="X127">
        <v>2.33</v>
      </c>
      <c r="Y127">
        <v>0.35</v>
      </c>
      <c r="Z127">
        <v>298</v>
      </c>
      <c r="AA127">
        <v>5.39</v>
      </c>
      <c r="AB127" s="4">
        <v>97.02</v>
      </c>
      <c r="AC127">
        <v>4.78</v>
      </c>
      <c r="AD127">
        <v>17.6</v>
      </c>
      <c r="AE127">
        <v>1.95</v>
      </c>
      <c r="AF127">
        <v>28.81</v>
      </c>
      <c r="AH127">
        <v>8.18</v>
      </c>
      <c r="AI127">
        <v>11.72</v>
      </c>
      <c r="AJ127">
        <v>44.49</v>
      </c>
      <c r="AK127">
        <v>396.1</v>
      </c>
      <c r="AL127">
        <v>1.15</v>
      </c>
      <c r="AP127">
        <v>131</v>
      </c>
      <c r="AQ127" s="3">
        <v>-0.570974576026834</v>
      </c>
      <c r="AR127">
        <v>0.41</v>
      </c>
      <c r="AS127">
        <v>0.2</v>
      </c>
      <c r="AT127">
        <v>117.85</v>
      </c>
      <c r="AU127">
        <v>22.07</v>
      </c>
      <c r="AV127">
        <v>4.78</v>
      </c>
      <c r="AW127">
        <v>5.85</v>
      </c>
      <c r="AX127">
        <v>1.25</v>
      </c>
      <c r="AY127" s="5">
        <v>1.03</v>
      </c>
      <c r="AZ127" s="1">
        <v>1.09</v>
      </c>
    </row>
    <row r="128" spans="1:52">
      <c r="A128">
        <v>7101321859</v>
      </c>
      <c r="B128">
        <v>2</v>
      </c>
      <c r="C128">
        <v>59</v>
      </c>
      <c r="D128">
        <v>173</v>
      </c>
      <c r="E128">
        <v>75</v>
      </c>
      <c r="F128">
        <v>25.06</v>
      </c>
      <c r="G128">
        <v>15</v>
      </c>
      <c r="H128">
        <v>8.3</v>
      </c>
      <c r="I128">
        <v>47.9</v>
      </c>
      <c r="J128">
        <v>269</v>
      </c>
      <c r="K128">
        <f t="shared" ref="K128:K185" si="3">J128/59.5</f>
        <v>4.52100840336134</v>
      </c>
      <c r="L128">
        <v>55</v>
      </c>
      <c r="M128">
        <v>63.2</v>
      </c>
      <c r="N128">
        <v>41.7</v>
      </c>
      <c r="O128">
        <v>13.6</v>
      </c>
      <c r="P128">
        <v>4</v>
      </c>
      <c r="Q128">
        <v>9.6</v>
      </c>
      <c r="R128">
        <v>0.72</v>
      </c>
      <c r="S128" s="4">
        <v>63.7732506643047</v>
      </c>
      <c r="T128" s="4">
        <v>7.65547116336559</v>
      </c>
      <c r="U128">
        <v>4.57</v>
      </c>
      <c r="V128">
        <v>1.16</v>
      </c>
      <c r="W128" s="4">
        <v>0.620689655172414</v>
      </c>
      <c r="X128">
        <v>3.1</v>
      </c>
      <c r="Y128">
        <v>0.31</v>
      </c>
      <c r="Z128">
        <v>104</v>
      </c>
      <c r="AA128">
        <v>3.68</v>
      </c>
      <c r="AB128" s="4">
        <v>66.24</v>
      </c>
      <c r="AC128">
        <v>4.52</v>
      </c>
      <c r="AD128">
        <v>19.1</v>
      </c>
      <c r="AE128">
        <v>0.46</v>
      </c>
      <c r="AF128">
        <v>31.51</v>
      </c>
      <c r="AG128">
        <v>8.116</v>
      </c>
      <c r="AH128">
        <v>11.47</v>
      </c>
      <c r="AI128">
        <v>9.36</v>
      </c>
      <c r="AJ128">
        <v>31.29</v>
      </c>
      <c r="AK128">
        <v>202.5</v>
      </c>
      <c r="AL128">
        <v>1.14</v>
      </c>
      <c r="AM128">
        <v>2.26</v>
      </c>
      <c r="AN128">
        <v>1.57</v>
      </c>
      <c r="AO128">
        <v>0.97</v>
      </c>
      <c r="AP128">
        <v>178</v>
      </c>
      <c r="AQ128" s="3">
        <v>1.45757732405549</v>
      </c>
      <c r="AR128">
        <v>0.51</v>
      </c>
      <c r="AS128">
        <v>3.72</v>
      </c>
      <c r="AT128">
        <v>14.89</v>
      </c>
      <c r="AU128">
        <v>8.49</v>
      </c>
      <c r="AV128">
        <v>4.29</v>
      </c>
      <c r="AW128">
        <v>8.37</v>
      </c>
      <c r="AX128">
        <v>1.149</v>
      </c>
      <c r="AY128" s="5">
        <v>1.042</v>
      </c>
      <c r="AZ128" s="1">
        <v>1.028</v>
      </c>
    </row>
    <row r="129" spans="1:52">
      <c r="A129">
        <v>2889036818</v>
      </c>
      <c r="B129">
        <v>2</v>
      </c>
      <c r="C129">
        <v>65</v>
      </c>
      <c r="D129">
        <v>167</v>
      </c>
      <c r="E129">
        <v>55</v>
      </c>
      <c r="F129">
        <v>19.72</v>
      </c>
      <c r="G129">
        <v>14</v>
      </c>
      <c r="H129">
        <v>8.4</v>
      </c>
      <c r="I129">
        <v>60.8</v>
      </c>
      <c r="J129">
        <v>56</v>
      </c>
      <c r="K129">
        <f t="shared" si="3"/>
        <v>0.941176470588235</v>
      </c>
      <c r="L129">
        <v>74</v>
      </c>
      <c r="M129">
        <v>67.8</v>
      </c>
      <c r="N129">
        <v>44.5</v>
      </c>
      <c r="O129">
        <v>11.3</v>
      </c>
      <c r="P129">
        <v>2.9</v>
      </c>
      <c r="Q129">
        <v>8.4</v>
      </c>
      <c r="R129">
        <v>0.95</v>
      </c>
      <c r="S129" s="4">
        <v>84.1452612931798</v>
      </c>
      <c r="T129" s="4">
        <v>8.94329421680161</v>
      </c>
      <c r="U129">
        <v>5.15</v>
      </c>
      <c r="V129">
        <v>1.12</v>
      </c>
      <c r="W129" s="4">
        <v>0.848214285714286</v>
      </c>
      <c r="X129">
        <v>3.46</v>
      </c>
      <c r="Y129">
        <v>0.57</v>
      </c>
      <c r="Z129">
        <v>209</v>
      </c>
      <c r="AA129">
        <v>10.11</v>
      </c>
      <c r="AB129" s="4">
        <v>181.98</v>
      </c>
      <c r="AC129">
        <v>4.45</v>
      </c>
      <c r="AD129">
        <v>12</v>
      </c>
      <c r="AE129">
        <v>5.1</v>
      </c>
      <c r="AF129">
        <v>24.86</v>
      </c>
      <c r="AG129">
        <v>3.797</v>
      </c>
      <c r="AH129">
        <v>21.87</v>
      </c>
      <c r="AI129">
        <v>6.28</v>
      </c>
      <c r="AJ129">
        <v>32.59</v>
      </c>
      <c r="AK129">
        <v>222.9</v>
      </c>
      <c r="AM129">
        <v>2.18</v>
      </c>
      <c r="AN129">
        <v>1.03</v>
      </c>
      <c r="AO129">
        <v>1.01</v>
      </c>
      <c r="AP129">
        <v>204</v>
      </c>
      <c r="AQ129" s="3">
        <v>2.33724259587249</v>
      </c>
      <c r="AR129">
        <v>0.44</v>
      </c>
      <c r="AS129">
        <v>4.87</v>
      </c>
      <c r="AT129">
        <v>22.59</v>
      </c>
      <c r="AU129">
        <v>16.44</v>
      </c>
      <c r="AV129">
        <v>2.8</v>
      </c>
      <c r="AW129">
        <v>6.53</v>
      </c>
      <c r="AX129">
        <v>1.108</v>
      </c>
      <c r="AY129" s="5">
        <v>0.83</v>
      </c>
      <c r="AZ129" s="1">
        <v>0.908</v>
      </c>
    </row>
    <row r="130" spans="1:52">
      <c r="A130">
        <v>1005439054</v>
      </c>
      <c r="B130">
        <v>2</v>
      </c>
      <c r="C130">
        <v>57</v>
      </c>
      <c r="D130">
        <v>169</v>
      </c>
      <c r="E130">
        <v>84</v>
      </c>
      <c r="F130">
        <v>29.41</v>
      </c>
      <c r="G130">
        <v>6</v>
      </c>
      <c r="H130">
        <v>6.8</v>
      </c>
      <c r="I130">
        <v>63.1</v>
      </c>
      <c r="J130">
        <v>479</v>
      </c>
      <c r="K130">
        <f t="shared" si="3"/>
        <v>8.05042016806723</v>
      </c>
      <c r="L130">
        <v>94</v>
      </c>
      <c r="M130">
        <v>61.6</v>
      </c>
      <c r="N130">
        <v>44.8</v>
      </c>
      <c r="O130">
        <v>25.3</v>
      </c>
      <c r="P130">
        <v>3</v>
      </c>
      <c r="Q130">
        <v>22.3</v>
      </c>
      <c r="R130">
        <v>3.88</v>
      </c>
      <c r="S130" s="4">
        <v>343.666961913197</v>
      </c>
      <c r="T130" s="4">
        <v>10.0302364744184</v>
      </c>
      <c r="U130">
        <v>4.93</v>
      </c>
      <c r="V130">
        <v>1.21</v>
      </c>
      <c r="W130" s="4">
        <v>3.20661157024793</v>
      </c>
      <c r="X130">
        <v>2.73</v>
      </c>
      <c r="Y130">
        <v>0.99</v>
      </c>
      <c r="Z130">
        <v>110</v>
      </c>
      <c r="AA130">
        <v>7.34</v>
      </c>
      <c r="AB130" s="4">
        <v>132.12</v>
      </c>
      <c r="AC130">
        <v>5.68</v>
      </c>
      <c r="AD130">
        <v>21.6</v>
      </c>
      <c r="AE130">
        <v>2.26</v>
      </c>
      <c r="AF130">
        <v>23.27</v>
      </c>
      <c r="AG130">
        <v>14.58</v>
      </c>
      <c r="AH130">
        <v>27.44</v>
      </c>
      <c r="AI130">
        <v>15.49</v>
      </c>
      <c r="AJ130">
        <v>66.85</v>
      </c>
      <c r="AK130">
        <v>543.5</v>
      </c>
      <c r="AL130">
        <v>3.06</v>
      </c>
      <c r="AM130">
        <v>2.3</v>
      </c>
      <c r="AN130">
        <v>1.28</v>
      </c>
      <c r="AO130">
        <v>0.86</v>
      </c>
      <c r="AP130">
        <v>167</v>
      </c>
      <c r="AQ130" s="3">
        <v>1.11669170526879</v>
      </c>
      <c r="AR130">
        <v>0.3</v>
      </c>
      <c r="AS130">
        <v>5.87</v>
      </c>
      <c r="AT130">
        <v>39.58</v>
      </c>
      <c r="AU130">
        <v>17.18</v>
      </c>
      <c r="AV130">
        <v>4.01</v>
      </c>
      <c r="AW130">
        <v>2.98</v>
      </c>
      <c r="AX130">
        <v>1.058</v>
      </c>
      <c r="AY130" s="5">
        <v>0.896</v>
      </c>
      <c r="AZ130" s="1">
        <v>0.932</v>
      </c>
    </row>
    <row r="131" spans="1:52">
      <c r="A131">
        <v>1000099943</v>
      </c>
      <c r="B131">
        <v>1</v>
      </c>
      <c r="C131">
        <v>55</v>
      </c>
      <c r="D131">
        <v>170</v>
      </c>
      <c r="E131">
        <v>71</v>
      </c>
      <c r="F131">
        <v>24.57</v>
      </c>
      <c r="G131">
        <v>19</v>
      </c>
      <c r="H131">
        <v>7.4</v>
      </c>
      <c r="I131">
        <v>52.3</v>
      </c>
      <c r="J131">
        <v>256</v>
      </c>
      <c r="K131">
        <f t="shared" si="3"/>
        <v>4.30252100840336</v>
      </c>
      <c r="L131">
        <v>68</v>
      </c>
      <c r="M131">
        <v>64.9</v>
      </c>
      <c r="N131">
        <v>39.7</v>
      </c>
      <c r="O131">
        <v>13.5</v>
      </c>
      <c r="P131">
        <v>3.1</v>
      </c>
      <c r="Q131">
        <v>10.4</v>
      </c>
      <c r="R131">
        <v>1.62</v>
      </c>
      <c r="S131" s="4">
        <v>143.489813994686</v>
      </c>
      <c r="T131" s="4">
        <v>8.93504538931161</v>
      </c>
      <c r="U131">
        <v>3.83</v>
      </c>
      <c r="V131">
        <v>1.28</v>
      </c>
      <c r="W131" s="4">
        <v>1.265625</v>
      </c>
      <c r="X131">
        <v>2.1</v>
      </c>
      <c r="Y131">
        <v>0.45</v>
      </c>
      <c r="Z131">
        <v>195</v>
      </c>
      <c r="AA131">
        <v>5.88</v>
      </c>
      <c r="AB131" s="4">
        <v>105.84</v>
      </c>
      <c r="AC131">
        <v>3.95</v>
      </c>
      <c r="AD131">
        <v>17.5</v>
      </c>
      <c r="AE131">
        <v>3.38</v>
      </c>
      <c r="AF131">
        <v>18.99</v>
      </c>
      <c r="AG131">
        <v>11.16</v>
      </c>
      <c r="AH131">
        <v>11.6</v>
      </c>
      <c r="AI131">
        <v>26.99</v>
      </c>
      <c r="AJ131">
        <v>97.07</v>
      </c>
      <c r="AK131">
        <v>539</v>
      </c>
      <c r="AL131">
        <v>1.11</v>
      </c>
      <c r="AM131">
        <v>2.3</v>
      </c>
      <c r="AN131">
        <v>1.78</v>
      </c>
      <c r="AO131">
        <v>1</v>
      </c>
      <c r="AP131">
        <v>185</v>
      </c>
      <c r="AQ131" s="3">
        <v>0.940082034607741</v>
      </c>
      <c r="AR131">
        <v>0.27</v>
      </c>
      <c r="AS131">
        <v>0.09</v>
      </c>
      <c r="AT131">
        <v>30.47</v>
      </c>
      <c r="AU131">
        <v>11.24</v>
      </c>
      <c r="AV131">
        <v>10.8</v>
      </c>
      <c r="AW131">
        <v>17.57</v>
      </c>
      <c r="AX131">
        <v>1.088</v>
      </c>
      <c r="AY131" s="5">
        <v>0.904</v>
      </c>
      <c r="AZ131" s="1">
        <v>0.954</v>
      </c>
    </row>
    <row r="132" spans="1:52">
      <c r="A132">
        <v>7100762088</v>
      </c>
      <c r="B132">
        <v>2</v>
      </c>
      <c r="C132">
        <v>59</v>
      </c>
      <c r="D132">
        <v>169</v>
      </c>
      <c r="E132">
        <v>80.1</v>
      </c>
      <c r="F132">
        <v>28.05</v>
      </c>
      <c r="G132">
        <v>0.1</v>
      </c>
      <c r="H132">
        <v>10.1</v>
      </c>
      <c r="I132">
        <v>79.6</v>
      </c>
      <c r="J132">
        <v>458</v>
      </c>
      <c r="K132">
        <f t="shared" si="3"/>
        <v>7.69747899159664</v>
      </c>
      <c r="L132">
        <v>69</v>
      </c>
      <c r="M132">
        <v>79.7</v>
      </c>
      <c r="N132">
        <v>51.4</v>
      </c>
      <c r="O132">
        <v>21.5</v>
      </c>
      <c r="P132">
        <v>4.5</v>
      </c>
      <c r="Q132">
        <v>17</v>
      </c>
      <c r="R132">
        <v>1.07</v>
      </c>
      <c r="S132" s="4">
        <v>94.7741364038973</v>
      </c>
      <c r="T132" s="4">
        <v>9.11896486809846</v>
      </c>
      <c r="U132">
        <v>4.78</v>
      </c>
      <c r="V132">
        <v>1.11</v>
      </c>
      <c r="W132" s="4">
        <v>0.963963963963964</v>
      </c>
      <c r="X132">
        <v>3.18</v>
      </c>
      <c r="Y132">
        <v>0.49</v>
      </c>
      <c r="Z132">
        <v>381</v>
      </c>
      <c r="AA132">
        <v>10.7</v>
      </c>
      <c r="AB132" s="4">
        <v>192.6</v>
      </c>
      <c r="AC132">
        <v>4.33</v>
      </c>
      <c r="AD132">
        <v>16.5</v>
      </c>
      <c r="AE132">
        <v>1.76</v>
      </c>
      <c r="AF132">
        <v>41.45</v>
      </c>
      <c r="AG132">
        <v>20.78</v>
      </c>
      <c r="AH132">
        <v>11.02</v>
      </c>
      <c r="AI132">
        <v>8.92</v>
      </c>
      <c r="AJ132">
        <v>34.01</v>
      </c>
      <c r="AK132">
        <v>144.4</v>
      </c>
      <c r="AL132">
        <v>2.59</v>
      </c>
      <c r="AM132">
        <v>2.23</v>
      </c>
      <c r="AN132">
        <v>1.08</v>
      </c>
      <c r="AO132">
        <v>0.91</v>
      </c>
      <c r="AP132">
        <v>154</v>
      </c>
      <c r="AQ132" s="3">
        <v>0.87508886727782</v>
      </c>
      <c r="AR132">
        <v>0.32</v>
      </c>
      <c r="AS132">
        <v>3.34</v>
      </c>
      <c r="AT132">
        <v>42.12</v>
      </c>
      <c r="AU132">
        <v>10.49</v>
      </c>
      <c r="AV132">
        <v>3.7</v>
      </c>
      <c r="AW132">
        <v>8.15</v>
      </c>
      <c r="AX132">
        <v>1.172</v>
      </c>
      <c r="AY132" s="5">
        <v>1.059</v>
      </c>
      <c r="AZ132" s="1">
        <v>1.128</v>
      </c>
    </row>
    <row r="133" spans="1:52">
      <c r="A133">
        <v>7101335759</v>
      </c>
      <c r="B133">
        <v>2</v>
      </c>
      <c r="C133">
        <v>50</v>
      </c>
      <c r="D133">
        <v>170</v>
      </c>
      <c r="E133">
        <v>65</v>
      </c>
      <c r="F133">
        <v>22.5</v>
      </c>
      <c r="G133">
        <v>1</v>
      </c>
      <c r="H133">
        <v>6.6</v>
      </c>
      <c r="I133">
        <v>64.1</v>
      </c>
      <c r="J133">
        <v>323</v>
      </c>
      <c r="K133">
        <f t="shared" si="3"/>
        <v>5.42857142857143</v>
      </c>
      <c r="L133">
        <v>76</v>
      </c>
      <c r="M133">
        <v>76.2</v>
      </c>
      <c r="N133">
        <v>48.9</v>
      </c>
      <c r="O133">
        <v>16.8</v>
      </c>
      <c r="P133">
        <v>3.2</v>
      </c>
      <c r="Q133">
        <v>13.6</v>
      </c>
      <c r="R133">
        <v>1.86</v>
      </c>
      <c r="S133" s="4">
        <v>164.74756421612</v>
      </c>
      <c r="T133" s="4">
        <v>8.96176999263151</v>
      </c>
      <c r="U133">
        <v>3.66</v>
      </c>
      <c r="V133">
        <v>0.87</v>
      </c>
      <c r="W133" s="4">
        <v>2.13793103448276</v>
      </c>
      <c r="X133">
        <v>2.31</v>
      </c>
      <c r="Y133">
        <v>0.48</v>
      </c>
      <c r="Z133">
        <v>62</v>
      </c>
      <c r="AA133">
        <v>5.26</v>
      </c>
      <c r="AB133" s="4">
        <v>94.68</v>
      </c>
      <c r="AC133">
        <v>5.4</v>
      </c>
      <c r="AD133">
        <v>20.4</v>
      </c>
      <c r="AE133">
        <v>0.48</v>
      </c>
      <c r="AF133">
        <v>46.84</v>
      </c>
      <c r="AM133">
        <v>2.38</v>
      </c>
      <c r="AN133">
        <v>1.22</v>
      </c>
      <c r="AO133">
        <v>1.02</v>
      </c>
      <c r="AP133">
        <v>263</v>
      </c>
      <c r="AQ133" s="3">
        <v>2.91717368990544</v>
      </c>
      <c r="AR133">
        <v>0.45</v>
      </c>
      <c r="AS133">
        <v>2.12</v>
      </c>
      <c r="AT133">
        <v>33.36</v>
      </c>
      <c r="AU133">
        <v>4.56</v>
      </c>
      <c r="AV133">
        <v>4.48</v>
      </c>
      <c r="AW133">
        <v>4.24</v>
      </c>
      <c r="AX133">
        <v>1.214</v>
      </c>
      <c r="AY133" s="5">
        <v>1.04</v>
      </c>
      <c r="AZ133" s="1">
        <v>1.153</v>
      </c>
    </row>
    <row r="134" spans="1:52">
      <c r="A134">
        <v>1000833378</v>
      </c>
      <c r="B134">
        <v>1</v>
      </c>
      <c r="C134">
        <v>59</v>
      </c>
      <c r="D134">
        <v>155</v>
      </c>
      <c r="E134">
        <v>70</v>
      </c>
      <c r="F134">
        <v>29.14</v>
      </c>
      <c r="G134">
        <v>18</v>
      </c>
      <c r="H134">
        <v>8.6</v>
      </c>
      <c r="I134">
        <v>45.2</v>
      </c>
      <c r="J134">
        <v>288</v>
      </c>
      <c r="K134">
        <f t="shared" si="3"/>
        <v>4.84033613445378</v>
      </c>
      <c r="L134">
        <v>64</v>
      </c>
      <c r="M134">
        <v>67.5</v>
      </c>
      <c r="N134">
        <v>39.4</v>
      </c>
      <c r="O134">
        <v>13</v>
      </c>
      <c r="P134">
        <v>4.1</v>
      </c>
      <c r="Q134">
        <v>8.9</v>
      </c>
      <c r="R134">
        <v>0.92</v>
      </c>
      <c r="S134" s="4">
        <v>81.4880425155005</v>
      </c>
      <c r="T134" s="4">
        <v>8.48475051825011</v>
      </c>
      <c r="U134">
        <v>4.29</v>
      </c>
      <c r="V134">
        <v>1.71</v>
      </c>
      <c r="W134" s="4">
        <v>0.538011695906433</v>
      </c>
      <c r="X134">
        <v>2.24</v>
      </c>
      <c r="Y134">
        <v>0.34</v>
      </c>
      <c r="Z134">
        <v>290</v>
      </c>
      <c r="AA134">
        <v>6.6</v>
      </c>
      <c r="AB134" s="4">
        <v>118.8</v>
      </c>
      <c r="AC134">
        <v>5.05</v>
      </c>
      <c r="AD134">
        <v>19.7</v>
      </c>
      <c r="AE134">
        <v>2.33</v>
      </c>
      <c r="AF134">
        <v>108.3</v>
      </c>
      <c r="AH134">
        <v>30.9</v>
      </c>
      <c r="AI134">
        <v>14.03</v>
      </c>
      <c r="AJ134">
        <v>47.78</v>
      </c>
      <c r="AK134">
        <v>454.6</v>
      </c>
      <c r="AL134">
        <v>1.08</v>
      </c>
      <c r="AM134">
        <v>2.13</v>
      </c>
      <c r="AN134">
        <v>0.96</v>
      </c>
      <c r="AO134">
        <v>0.75</v>
      </c>
      <c r="AP134">
        <v>80.2</v>
      </c>
      <c r="AQ134" s="3">
        <v>-1.97982128629747</v>
      </c>
      <c r="AR134">
        <v>0.31</v>
      </c>
      <c r="AS134">
        <v>0.18</v>
      </c>
      <c r="AT134">
        <v>11.7</v>
      </c>
      <c r="AU134">
        <v>9.73</v>
      </c>
      <c r="AV134">
        <v>8.48</v>
      </c>
      <c r="AW134">
        <v>22.88</v>
      </c>
      <c r="AX134">
        <v>1.049</v>
      </c>
      <c r="AY134" s="5">
        <v>0.898</v>
      </c>
      <c r="AZ134" s="1">
        <v>0.991</v>
      </c>
    </row>
    <row r="135" spans="1:52">
      <c r="A135">
        <v>7101337537</v>
      </c>
      <c r="B135">
        <v>1</v>
      </c>
      <c r="C135">
        <v>59</v>
      </c>
      <c r="D135">
        <v>155</v>
      </c>
      <c r="E135">
        <v>85</v>
      </c>
      <c r="F135">
        <v>35.38</v>
      </c>
      <c r="G135">
        <v>2</v>
      </c>
      <c r="H135">
        <v>8.5</v>
      </c>
      <c r="I135">
        <v>46.5</v>
      </c>
      <c r="J135">
        <v>241</v>
      </c>
      <c r="K135">
        <f t="shared" si="3"/>
        <v>4.05042016806723</v>
      </c>
      <c r="L135">
        <v>46</v>
      </c>
      <c r="M135">
        <v>54.8</v>
      </c>
      <c r="N135">
        <v>37.6</v>
      </c>
      <c r="O135">
        <v>16.2</v>
      </c>
      <c r="P135">
        <v>5.6</v>
      </c>
      <c r="Q135">
        <v>10.6</v>
      </c>
      <c r="R135">
        <v>0.62</v>
      </c>
      <c r="S135" s="4">
        <v>54.9158547387068</v>
      </c>
      <c r="T135" s="4">
        <v>7.79836566526838</v>
      </c>
      <c r="U135">
        <v>2.22</v>
      </c>
      <c r="V135">
        <v>0.9</v>
      </c>
      <c r="W135" s="4">
        <v>0.688888888888889</v>
      </c>
      <c r="X135">
        <v>1.16</v>
      </c>
      <c r="Y135">
        <v>0.16</v>
      </c>
      <c r="Z135">
        <v>172</v>
      </c>
      <c r="AA135">
        <v>4.93</v>
      </c>
      <c r="AB135" s="4">
        <v>88.74</v>
      </c>
      <c r="AC135">
        <v>5.15</v>
      </c>
      <c r="AD135">
        <v>21.3</v>
      </c>
      <c r="AE135">
        <v>0.5</v>
      </c>
      <c r="AF135">
        <v>65.65</v>
      </c>
      <c r="AH135">
        <v>13.59</v>
      </c>
      <c r="AI135">
        <v>9.94</v>
      </c>
      <c r="AJ135">
        <v>26.72</v>
      </c>
      <c r="AK135">
        <v>220.5</v>
      </c>
      <c r="AL135">
        <v>2.01</v>
      </c>
      <c r="AM135">
        <v>2.23</v>
      </c>
      <c r="AN135">
        <v>1.24</v>
      </c>
      <c r="AO135">
        <v>1.04</v>
      </c>
      <c r="AP135">
        <v>70.6</v>
      </c>
      <c r="AQ135" s="3">
        <v>-2.37877698759588</v>
      </c>
      <c r="AR135">
        <v>0.19</v>
      </c>
      <c r="AS135">
        <v>0.13</v>
      </c>
      <c r="AT135">
        <v>24.44</v>
      </c>
      <c r="AU135">
        <v>6.73</v>
      </c>
      <c r="AV135">
        <v>15.22</v>
      </c>
      <c r="AW135">
        <v>31.29</v>
      </c>
      <c r="AX135">
        <v>1.3</v>
      </c>
      <c r="AY135" s="5">
        <v>0.888</v>
      </c>
      <c r="AZ135" s="1">
        <v>1.029</v>
      </c>
    </row>
    <row r="136" spans="1:52">
      <c r="A136">
        <v>3000357173</v>
      </c>
      <c r="B136">
        <v>2</v>
      </c>
      <c r="C136">
        <v>69</v>
      </c>
      <c r="D136">
        <v>160</v>
      </c>
      <c r="E136">
        <v>70</v>
      </c>
      <c r="F136">
        <v>27.34</v>
      </c>
      <c r="G136">
        <v>19</v>
      </c>
      <c r="H136">
        <v>6.5</v>
      </c>
      <c r="I136">
        <v>53.3</v>
      </c>
      <c r="J136">
        <v>353</v>
      </c>
      <c r="K136">
        <f t="shared" si="3"/>
        <v>5.9327731092437</v>
      </c>
      <c r="L136">
        <v>62</v>
      </c>
      <c r="M136">
        <v>67.2</v>
      </c>
      <c r="N136">
        <v>48.1</v>
      </c>
      <c r="O136">
        <v>13.3</v>
      </c>
      <c r="P136">
        <v>2.7</v>
      </c>
      <c r="Q136">
        <v>10.6</v>
      </c>
      <c r="R136">
        <v>1.91</v>
      </c>
      <c r="S136" s="4">
        <v>169.176262178919</v>
      </c>
      <c r="T136" s="4">
        <v>9.19069426033159</v>
      </c>
      <c r="U136">
        <v>3.19</v>
      </c>
      <c r="V136">
        <v>1.02</v>
      </c>
      <c r="W136" s="4">
        <v>1.87254901960784</v>
      </c>
      <c r="X136">
        <v>1.7</v>
      </c>
      <c r="Y136">
        <v>0.47</v>
      </c>
      <c r="Z136">
        <v>262</v>
      </c>
      <c r="AA136">
        <v>6.44</v>
      </c>
      <c r="AB136" s="4">
        <v>115.92</v>
      </c>
      <c r="AC136">
        <v>4.56</v>
      </c>
      <c r="AD136">
        <v>15.7</v>
      </c>
      <c r="AE136">
        <v>1.72</v>
      </c>
      <c r="AF136">
        <v>31.16</v>
      </c>
      <c r="AG136">
        <v>12.01</v>
      </c>
      <c r="AH136">
        <v>18.5</v>
      </c>
      <c r="AI136">
        <v>9.67</v>
      </c>
      <c r="AJ136">
        <v>34.29</v>
      </c>
      <c r="AK136">
        <v>386.5</v>
      </c>
      <c r="AL136">
        <v>2.97</v>
      </c>
      <c r="AM136">
        <v>2.26</v>
      </c>
      <c r="AN136">
        <v>1.17</v>
      </c>
      <c r="AO136">
        <v>0.87</v>
      </c>
      <c r="AP136">
        <v>164</v>
      </c>
      <c r="AQ136" s="3">
        <v>1.68258849000576</v>
      </c>
      <c r="AR136">
        <v>0.44</v>
      </c>
      <c r="AS136">
        <v>4.89</v>
      </c>
      <c r="AT136">
        <v>31.33</v>
      </c>
      <c r="AU136">
        <v>7.13</v>
      </c>
      <c r="AV136">
        <v>6.62</v>
      </c>
      <c r="AW136">
        <v>16.9</v>
      </c>
      <c r="AX136">
        <v>1.001</v>
      </c>
      <c r="AY136" s="5">
        <v>0.963</v>
      </c>
      <c r="AZ136" s="1">
        <v>0.98</v>
      </c>
    </row>
    <row r="137" spans="1:52">
      <c r="A137">
        <v>3000938330</v>
      </c>
      <c r="B137">
        <v>1</v>
      </c>
      <c r="C137">
        <v>60</v>
      </c>
      <c r="D137">
        <v>164</v>
      </c>
      <c r="E137">
        <v>60</v>
      </c>
      <c r="F137">
        <v>22.31</v>
      </c>
      <c r="G137">
        <v>23</v>
      </c>
      <c r="H137">
        <v>6.7</v>
      </c>
      <c r="I137">
        <v>67.2</v>
      </c>
      <c r="J137">
        <v>208</v>
      </c>
      <c r="K137">
        <f t="shared" si="3"/>
        <v>3.49579831932773</v>
      </c>
      <c r="L137">
        <v>65</v>
      </c>
      <c r="M137">
        <v>61.8</v>
      </c>
      <c r="N137">
        <v>41.6</v>
      </c>
      <c r="O137">
        <v>9.7</v>
      </c>
      <c r="P137">
        <v>2.7</v>
      </c>
      <c r="Q137">
        <v>7</v>
      </c>
      <c r="R137">
        <v>1.26</v>
      </c>
      <c r="S137" s="4">
        <v>111.603188662533</v>
      </c>
      <c r="T137" s="4">
        <v>9.10047014571209</v>
      </c>
      <c r="U137">
        <v>3.32</v>
      </c>
      <c r="V137">
        <v>1.26</v>
      </c>
      <c r="W137" s="4">
        <v>1</v>
      </c>
      <c r="X137">
        <v>1.66</v>
      </c>
      <c r="Y137">
        <v>0.4</v>
      </c>
      <c r="Z137">
        <v>53</v>
      </c>
      <c r="AA137">
        <v>8.92</v>
      </c>
      <c r="AB137" s="4">
        <v>160.56</v>
      </c>
      <c r="AC137">
        <v>4.79</v>
      </c>
      <c r="AD137">
        <v>14</v>
      </c>
      <c r="AE137">
        <v>1.84</v>
      </c>
      <c r="AF137">
        <v>28.67</v>
      </c>
      <c r="AG137">
        <v>5.231</v>
      </c>
      <c r="AH137">
        <v>19.28</v>
      </c>
      <c r="AI137">
        <v>15.94</v>
      </c>
      <c r="AJ137">
        <v>50.19</v>
      </c>
      <c r="AK137">
        <v>342.3</v>
      </c>
      <c r="AL137">
        <v>1.79</v>
      </c>
      <c r="AM137">
        <v>2.31</v>
      </c>
      <c r="AN137">
        <v>1.17</v>
      </c>
      <c r="AO137">
        <v>0.85</v>
      </c>
      <c r="AP137">
        <v>94.5</v>
      </c>
      <c r="AQ137" s="3">
        <v>-1.40699190683212</v>
      </c>
      <c r="AR137">
        <v>0.41</v>
      </c>
      <c r="AS137">
        <v>5.78</v>
      </c>
      <c r="AT137">
        <v>27.28</v>
      </c>
      <c r="AU137">
        <v>11.37</v>
      </c>
      <c r="AV137">
        <v>7.65</v>
      </c>
      <c r="AW137">
        <v>5.29</v>
      </c>
      <c r="AX137">
        <v>1.305</v>
      </c>
      <c r="AY137" s="5">
        <v>0.892</v>
      </c>
      <c r="AZ137" s="1">
        <v>0.916</v>
      </c>
    </row>
    <row r="138" spans="1:52">
      <c r="A138">
        <v>7101337876</v>
      </c>
      <c r="B138">
        <v>2</v>
      </c>
      <c r="C138">
        <v>51</v>
      </c>
      <c r="D138">
        <v>170</v>
      </c>
      <c r="E138">
        <v>92</v>
      </c>
      <c r="F138">
        <v>31.83</v>
      </c>
      <c r="G138">
        <v>1</v>
      </c>
      <c r="H138">
        <v>8.2</v>
      </c>
      <c r="I138">
        <v>63.2</v>
      </c>
      <c r="J138">
        <v>401</v>
      </c>
      <c r="K138">
        <f t="shared" si="3"/>
        <v>6.73949579831933</v>
      </c>
      <c r="L138">
        <v>78</v>
      </c>
      <c r="M138">
        <v>82.6</v>
      </c>
      <c r="N138">
        <v>51.1</v>
      </c>
      <c r="O138">
        <v>10.6</v>
      </c>
      <c r="P138">
        <v>1.3</v>
      </c>
      <c r="Q138">
        <v>9.3</v>
      </c>
      <c r="R138">
        <v>2.9</v>
      </c>
      <c r="S138" s="4">
        <v>256.864481842338</v>
      </c>
      <c r="T138" s="4">
        <v>10.3834009519549</v>
      </c>
      <c r="U138">
        <v>4.98</v>
      </c>
      <c r="V138">
        <v>1.14</v>
      </c>
      <c r="W138" s="4">
        <v>2.54385964912281</v>
      </c>
      <c r="X138">
        <v>3.2</v>
      </c>
      <c r="Y138">
        <v>0.64</v>
      </c>
      <c r="Z138">
        <v>3</v>
      </c>
      <c r="AA138">
        <v>13.98</v>
      </c>
      <c r="AB138" s="4">
        <v>251.64</v>
      </c>
      <c r="AC138">
        <v>5.91</v>
      </c>
      <c r="AD138">
        <v>15.8</v>
      </c>
      <c r="AE138">
        <v>3.97</v>
      </c>
      <c r="AF138">
        <v>36.27</v>
      </c>
      <c r="AG138">
        <v>6.548</v>
      </c>
      <c r="AH138">
        <v>13.03</v>
      </c>
      <c r="AI138">
        <v>9.02</v>
      </c>
      <c r="AJ138">
        <v>27.57</v>
      </c>
      <c r="AK138">
        <v>236.8</v>
      </c>
      <c r="AL138">
        <v>2.64</v>
      </c>
      <c r="AM138">
        <v>2.39</v>
      </c>
      <c r="AN138">
        <v>1.29</v>
      </c>
      <c r="AO138">
        <v>0.84</v>
      </c>
      <c r="AP138">
        <v>97.2</v>
      </c>
      <c r="AQ138" s="3">
        <v>-1.23741439180613</v>
      </c>
      <c r="AR138">
        <v>0.48</v>
      </c>
      <c r="AS138">
        <v>3.68</v>
      </c>
      <c r="AT138">
        <v>42.3</v>
      </c>
      <c r="AU138">
        <v>18.12</v>
      </c>
      <c r="AV138">
        <v>5.18</v>
      </c>
      <c r="AW138">
        <v>5.39</v>
      </c>
      <c r="AX138">
        <v>1.085</v>
      </c>
      <c r="AY138" s="5">
        <v>0.922</v>
      </c>
      <c r="AZ138" s="1">
        <v>1.069</v>
      </c>
    </row>
    <row r="139" spans="1:52">
      <c r="A139">
        <v>2889317140</v>
      </c>
      <c r="B139">
        <v>1</v>
      </c>
      <c r="C139">
        <v>61</v>
      </c>
      <c r="D139">
        <v>162</v>
      </c>
      <c r="E139">
        <v>61</v>
      </c>
      <c r="F139">
        <v>23.62</v>
      </c>
      <c r="G139">
        <v>9</v>
      </c>
      <c r="H139">
        <v>7.3</v>
      </c>
      <c r="I139">
        <v>39</v>
      </c>
      <c r="J139">
        <v>339</v>
      </c>
      <c r="K139">
        <f t="shared" si="3"/>
        <v>5.69747899159664</v>
      </c>
      <c r="L139">
        <v>61</v>
      </c>
      <c r="M139">
        <v>69</v>
      </c>
      <c r="N139">
        <v>42.8</v>
      </c>
      <c r="O139">
        <v>17</v>
      </c>
      <c r="P139">
        <v>2</v>
      </c>
      <c r="Q139">
        <v>15</v>
      </c>
      <c r="R139">
        <v>2.94</v>
      </c>
      <c r="S139" s="4">
        <v>260.407440212578</v>
      </c>
      <c r="T139" s="4">
        <v>9.48758150165897</v>
      </c>
      <c r="U139">
        <v>6.07</v>
      </c>
      <c r="V139">
        <v>1.31</v>
      </c>
      <c r="W139" s="4">
        <v>2.24427480916031</v>
      </c>
      <c r="X139">
        <v>3.98</v>
      </c>
      <c r="Y139">
        <v>0.78</v>
      </c>
      <c r="Z139">
        <v>252</v>
      </c>
      <c r="AA139">
        <v>5.63</v>
      </c>
      <c r="AB139" s="4">
        <v>101.34</v>
      </c>
      <c r="AC139">
        <v>4.15</v>
      </c>
      <c r="AD139">
        <v>14.2</v>
      </c>
      <c r="AE139">
        <v>1.86</v>
      </c>
      <c r="AF139">
        <v>29.66</v>
      </c>
      <c r="AG139">
        <v>2.004</v>
      </c>
      <c r="AH139">
        <v>13.98</v>
      </c>
      <c r="AI139">
        <v>10.7</v>
      </c>
      <c r="AJ139">
        <v>35.65</v>
      </c>
      <c r="AK139">
        <v>283.4</v>
      </c>
      <c r="AL139">
        <v>3.03</v>
      </c>
      <c r="AM139">
        <v>2.4</v>
      </c>
      <c r="AN139">
        <v>1.58</v>
      </c>
      <c r="AO139">
        <v>0.84</v>
      </c>
      <c r="AP139">
        <v>113</v>
      </c>
      <c r="AQ139" s="3">
        <v>-0.767593910817187</v>
      </c>
      <c r="AR139">
        <v>0.29</v>
      </c>
      <c r="AS139">
        <v>0.15</v>
      </c>
      <c r="AT139">
        <v>12.12</v>
      </c>
      <c r="AU139">
        <v>15.51</v>
      </c>
      <c r="AV139">
        <v>29.19</v>
      </c>
      <c r="AW139">
        <v>73.08</v>
      </c>
      <c r="AX139">
        <v>1.283</v>
      </c>
      <c r="AY139" s="5">
        <v>1.138</v>
      </c>
      <c r="AZ139" s="1">
        <v>1.218</v>
      </c>
    </row>
    <row r="140" spans="1:52">
      <c r="A140">
        <v>2888992829</v>
      </c>
      <c r="B140">
        <v>2</v>
      </c>
      <c r="C140">
        <v>70</v>
      </c>
      <c r="D140">
        <v>171</v>
      </c>
      <c r="E140">
        <v>90</v>
      </c>
      <c r="F140">
        <v>30.78</v>
      </c>
      <c r="G140">
        <v>12</v>
      </c>
      <c r="H140">
        <v>6.8</v>
      </c>
      <c r="I140">
        <v>101</v>
      </c>
      <c r="J140">
        <v>495</v>
      </c>
      <c r="K140">
        <f t="shared" si="3"/>
        <v>8.31932773109244</v>
      </c>
      <c r="L140">
        <v>45</v>
      </c>
      <c r="M140">
        <v>92.6</v>
      </c>
      <c r="N140">
        <v>44</v>
      </c>
      <c r="O140">
        <v>9.7</v>
      </c>
      <c r="P140">
        <v>5.3</v>
      </c>
      <c r="Q140">
        <v>4.4</v>
      </c>
      <c r="R140">
        <v>1.39</v>
      </c>
      <c r="S140" s="4">
        <v>123.11780336581</v>
      </c>
      <c r="T140" s="4">
        <v>8.41154919891303</v>
      </c>
      <c r="U140">
        <v>3.51</v>
      </c>
      <c r="V140">
        <v>0.9</v>
      </c>
      <c r="W140" s="4">
        <v>1.54444444444444</v>
      </c>
      <c r="X140">
        <v>2.26</v>
      </c>
      <c r="Y140">
        <v>0.35</v>
      </c>
      <c r="Z140">
        <v>426</v>
      </c>
      <c r="AA140">
        <v>4.06</v>
      </c>
      <c r="AB140" s="4">
        <v>73.08</v>
      </c>
      <c r="AC140">
        <v>4.66</v>
      </c>
      <c r="AD140">
        <v>16.7</v>
      </c>
      <c r="AE140">
        <v>1.61</v>
      </c>
      <c r="AF140">
        <v>36.76</v>
      </c>
      <c r="AH140">
        <v>15.02</v>
      </c>
      <c r="AI140">
        <v>13.91</v>
      </c>
      <c r="AJ140">
        <v>28.31</v>
      </c>
      <c r="AK140">
        <v>428.3</v>
      </c>
      <c r="AL140">
        <v>4.26</v>
      </c>
      <c r="AM140">
        <v>2.22</v>
      </c>
      <c r="AN140">
        <v>1.3</v>
      </c>
      <c r="AO140">
        <v>1.01</v>
      </c>
      <c r="AP140">
        <v>165</v>
      </c>
      <c r="AQ140" s="3">
        <v>1.77109970313673</v>
      </c>
      <c r="AR140">
        <v>0.54</v>
      </c>
      <c r="AS140">
        <v>3.84</v>
      </c>
      <c r="AT140">
        <v>31.12</v>
      </c>
      <c r="AU140">
        <v>8.16</v>
      </c>
      <c r="AV140">
        <v>4.34</v>
      </c>
      <c r="AW140">
        <v>4.55</v>
      </c>
      <c r="AX140">
        <v>1.23</v>
      </c>
      <c r="AY140" s="5">
        <v>1.054</v>
      </c>
      <c r="AZ140" s="1">
        <v>1.115</v>
      </c>
    </row>
    <row r="141" spans="1:52">
      <c r="A141">
        <v>1004744340</v>
      </c>
      <c r="B141">
        <v>2</v>
      </c>
      <c r="C141">
        <v>60</v>
      </c>
      <c r="D141">
        <v>176</v>
      </c>
      <c r="E141">
        <v>88</v>
      </c>
      <c r="F141">
        <v>28.41</v>
      </c>
      <c r="G141">
        <v>20</v>
      </c>
      <c r="H141">
        <v>6.5</v>
      </c>
      <c r="I141">
        <v>58.2</v>
      </c>
      <c r="J141">
        <v>383</v>
      </c>
      <c r="K141">
        <f t="shared" si="3"/>
        <v>6.43697478991597</v>
      </c>
      <c r="L141">
        <v>60</v>
      </c>
      <c r="M141">
        <v>62.3</v>
      </c>
      <c r="N141">
        <v>39.1</v>
      </c>
      <c r="O141">
        <v>5.4</v>
      </c>
      <c r="P141">
        <v>1.9</v>
      </c>
      <c r="Q141">
        <v>3.5</v>
      </c>
      <c r="R141">
        <v>1.24</v>
      </c>
      <c r="S141" s="4">
        <v>109.831709477414</v>
      </c>
      <c r="T141" s="4">
        <v>8.70773595429797</v>
      </c>
      <c r="U141">
        <v>2.66</v>
      </c>
      <c r="V141">
        <v>0.78</v>
      </c>
      <c r="W141" s="4">
        <v>1.58974358974359</v>
      </c>
      <c r="X141">
        <v>1.56</v>
      </c>
      <c r="Y141">
        <v>0.32</v>
      </c>
      <c r="Z141">
        <v>72</v>
      </c>
      <c r="AA141">
        <v>6.12</v>
      </c>
      <c r="AB141" s="4">
        <v>110.16</v>
      </c>
      <c r="AC141">
        <v>3.68</v>
      </c>
      <c r="AD141">
        <v>13.9</v>
      </c>
      <c r="AE141">
        <v>3.15</v>
      </c>
      <c r="AF141">
        <v>24.45</v>
      </c>
      <c r="AG141">
        <v>3.542</v>
      </c>
      <c r="AH141">
        <v>14.29</v>
      </c>
      <c r="AI141">
        <v>6.78</v>
      </c>
      <c r="AJ141">
        <v>23.13</v>
      </c>
      <c r="AK141">
        <v>253.3</v>
      </c>
      <c r="AL141">
        <v>2.4</v>
      </c>
      <c r="AM141">
        <v>2.13</v>
      </c>
      <c r="AN141">
        <v>0.91</v>
      </c>
      <c r="AO141">
        <v>0.89</v>
      </c>
      <c r="AP141">
        <v>130</v>
      </c>
      <c r="AQ141" s="3">
        <v>0.274480568218012</v>
      </c>
      <c r="AR141">
        <v>0.54</v>
      </c>
      <c r="AS141">
        <v>2.46</v>
      </c>
      <c r="AT141">
        <v>26.22</v>
      </c>
      <c r="AU141">
        <v>9.36</v>
      </c>
      <c r="AV141">
        <v>4.42</v>
      </c>
      <c r="AW141">
        <v>5.19</v>
      </c>
      <c r="AX141">
        <v>1.099</v>
      </c>
      <c r="AY141" s="5">
        <v>1.11</v>
      </c>
      <c r="AZ141" s="1">
        <v>1.122</v>
      </c>
    </row>
    <row r="142" spans="1:52">
      <c r="A142">
        <v>1000550751</v>
      </c>
      <c r="B142">
        <v>1</v>
      </c>
      <c r="C142">
        <v>58</v>
      </c>
      <c r="D142">
        <v>160</v>
      </c>
      <c r="E142">
        <v>62.5</v>
      </c>
      <c r="F142">
        <v>24.4</v>
      </c>
      <c r="G142">
        <v>3</v>
      </c>
      <c r="H142">
        <v>6.5</v>
      </c>
      <c r="I142">
        <v>55.2</v>
      </c>
      <c r="J142">
        <v>362</v>
      </c>
      <c r="K142">
        <f t="shared" si="3"/>
        <v>6.08403361344538</v>
      </c>
      <c r="L142">
        <v>51</v>
      </c>
      <c r="M142">
        <v>59.6</v>
      </c>
      <c r="N142">
        <v>39.5</v>
      </c>
      <c r="O142">
        <v>9.2</v>
      </c>
      <c r="P142">
        <v>2.7</v>
      </c>
      <c r="Q142">
        <v>6.5</v>
      </c>
      <c r="R142">
        <v>0.91</v>
      </c>
      <c r="S142" s="4">
        <v>80.6023029229407</v>
      </c>
      <c r="T142" s="4">
        <v>8.2582251020391</v>
      </c>
      <c r="U142">
        <v>4.1</v>
      </c>
      <c r="V142">
        <v>1.41</v>
      </c>
      <c r="W142" s="4">
        <v>0.645390070921986</v>
      </c>
      <c r="X142">
        <v>2.3</v>
      </c>
      <c r="Y142">
        <v>0.39</v>
      </c>
      <c r="Z142">
        <v>154</v>
      </c>
      <c r="AA142">
        <v>5.32</v>
      </c>
      <c r="AB142" s="4">
        <v>95.76</v>
      </c>
      <c r="AC142">
        <v>3.63</v>
      </c>
      <c r="AD142">
        <v>16.9</v>
      </c>
      <c r="AE142">
        <v>1.6</v>
      </c>
      <c r="AF142">
        <v>31.56</v>
      </c>
      <c r="AG142">
        <v>2.343</v>
      </c>
      <c r="AH142">
        <v>15.36</v>
      </c>
      <c r="AI142">
        <v>10.27</v>
      </c>
      <c r="AJ142">
        <v>24.06</v>
      </c>
      <c r="AK142">
        <v>216.3</v>
      </c>
      <c r="AL142">
        <v>1.86</v>
      </c>
      <c r="AM142">
        <v>2.31</v>
      </c>
      <c r="AN142">
        <v>1.58</v>
      </c>
      <c r="AO142">
        <v>0.82</v>
      </c>
      <c r="AP142">
        <v>106</v>
      </c>
      <c r="AQ142" s="3">
        <v>-1.08771405378474</v>
      </c>
      <c r="AR142">
        <v>0.37</v>
      </c>
      <c r="AS142">
        <v>0.2</v>
      </c>
      <c r="AT142">
        <v>11.7</v>
      </c>
      <c r="AU142">
        <v>11.61</v>
      </c>
      <c r="AV142">
        <v>24.72</v>
      </c>
      <c r="AW142">
        <v>46.89</v>
      </c>
      <c r="AX142">
        <v>1.051</v>
      </c>
      <c r="AY142" s="5">
        <v>0.876</v>
      </c>
      <c r="AZ142" s="1">
        <v>0.94</v>
      </c>
    </row>
    <row r="143" spans="1:52">
      <c r="A143">
        <v>7101353858</v>
      </c>
      <c r="B143">
        <v>2</v>
      </c>
      <c r="C143">
        <v>58</v>
      </c>
      <c r="D143">
        <v>170</v>
      </c>
      <c r="E143">
        <v>80</v>
      </c>
      <c r="F143">
        <v>27.68</v>
      </c>
      <c r="G143">
        <v>58</v>
      </c>
      <c r="H143">
        <v>12.9</v>
      </c>
      <c r="I143">
        <v>64.9</v>
      </c>
      <c r="J143">
        <v>249</v>
      </c>
      <c r="K143">
        <f t="shared" si="3"/>
        <v>4.18487394957983</v>
      </c>
      <c r="L143">
        <v>108</v>
      </c>
      <c r="M143">
        <v>74.9</v>
      </c>
      <c r="N143">
        <v>50.4</v>
      </c>
      <c r="O143">
        <v>21.7</v>
      </c>
      <c r="P143">
        <v>5</v>
      </c>
      <c r="Q143">
        <v>16.7</v>
      </c>
      <c r="R143">
        <v>1.06</v>
      </c>
      <c r="S143" s="4">
        <v>93.8883968113375</v>
      </c>
      <c r="T143" s="4">
        <v>9.23501310923672</v>
      </c>
      <c r="U143">
        <v>5.55</v>
      </c>
      <c r="V143">
        <v>1.44</v>
      </c>
      <c r="W143" s="4">
        <v>0.736111111111111</v>
      </c>
      <c r="X143">
        <v>3.53</v>
      </c>
      <c r="Y143">
        <v>0.58</v>
      </c>
      <c r="Z143">
        <v>111</v>
      </c>
      <c r="AA143">
        <v>12.13</v>
      </c>
      <c r="AB143" s="4">
        <v>218.34</v>
      </c>
      <c r="AC143">
        <v>5.38</v>
      </c>
      <c r="AD143">
        <v>20.7</v>
      </c>
      <c r="AE143">
        <v>2.52</v>
      </c>
      <c r="AF143">
        <v>31.49</v>
      </c>
      <c r="AH143">
        <v>16.76</v>
      </c>
      <c r="AI143">
        <v>11.57</v>
      </c>
      <c r="AJ143">
        <v>35.9</v>
      </c>
      <c r="AK143">
        <v>211.6</v>
      </c>
      <c r="AL143">
        <v>1.22</v>
      </c>
      <c r="AM143">
        <v>2.44</v>
      </c>
      <c r="AN143">
        <v>1.09</v>
      </c>
      <c r="AO143">
        <v>0.85</v>
      </c>
      <c r="AP143">
        <v>72.9</v>
      </c>
      <c r="AQ143" s="3">
        <v>-1.97647255127146</v>
      </c>
      <c r="AR143">
        <v>0.44</v>
      </c>
      <c r="AS143">
        <v>4.62</v>
      </c>
      <c r="AT143">
        <v>37.77</v>
      </c>
      <c r="AU143">
        <v>9.66</v>
      </c>
      <c r="AV143">
        <v>9.53</v>
      </c>
      <c r="AW143">
        <v>16.47</v>
      </c>
      <c r="AX143">
        <v>1.135</v>
      </c>
      <c r="AY143" s="5">
        <v>1.05</v>
      </c>
      <c r="AZ143" s="1">
        <v>1.078</v>
      </c>
    </row>
    <row r="144" spans="1:52">
      <c r="A144">
        <v>7101353473</v>
      </c>
      <c r="B144">
        <v>2</v>
      </c>
      <c r="C144">
        <v>64</v>
      </c>
      <c r="D144">
        <v>162</v>
      </c>
      <c r="E144">
        <v>73</v>
      </c>
      <c r="F144">
        <v>27.82</v>
      </c>
      <c r="G144">
        <v>12</v>
      </c>
      <c r="H144">
        <v>8.5</v>
      </c>
      <c r="I144">
        <v>85.5</v>
      </c>
      <c r="J144">
        <v>408</v>
      </c>
      <c r="K144">
        <f t="shared" si="3"/>
        <v>6.85714285714286</v>
      </c>
      <c r="L144">
        <v>51</v>
      </c>
      <c r="M144">
        <v>70.4</v>
      </c>
      <c r="N144">
        <v>41.7</v>
      </c>
      <c r="O144">
        <v>13.5</v>
      </c>
      <c r="P144">
        <v>3.5</v>
      </c>
      <c r="Q144">
        <v>10</v>
      </c>
      <c r="R144">
        <v>1.42</v>
      </c>
      <c r="S144" s="4">
        <v>125.77502214349</v>
      </c>
      <c r="T144" s="4">
        <v>9.02096262353164</v>
      </c>
      <c r="U144">
        <v>5.46</v>
      </c>
      <c r="V144">
        <v>1.24</v>
      </c>
      <c r="W144" s="4">
        <v>1.14516129032258</v>
      </c>
      <c r="X144">
        <v>3.92</v>
      </c>
      <c r="Y144">
        <v>0.3</v>
      </c>
      <c r="Z144">
        <v>165</v>
      </c>
      <c r="AA144">
        <v>7.31</v>
      </c>
      <c r="AB144" s="4">
        <v>131.58</v>
      </c>
      <c r="AC144">
        <v>4.61</v>
      </c>
      <c r="AD144">
        <v>17.4</v>
      </c>
      <c r="AE144">
        <v>5.09</v>
      </c>
      <c r="AF144">
        <v>18</v>
      </c>
      <c r="AG144">
        <v>21.11</v>
      </c>
      <c r="AH144">
        <v>30.71</v>
      </c>
      <c r="AI144">
        <v>9.22</v>
      </c>
      <c r="AJ144">
        <v>29.78</v>
      </c>
      <c r="AK144">
        <v>209.3</v>
      </c>
      <c r="AL144">
        <v>3.49</v>
      </c>
      <c r="AM144">
        <v>2.35</v>
      </c>
      <c r="AN144">
        <v>1.71</v>
      </c>
      <c r="AO144">
        <v>0.85</v>
      </c>
      <c r="AP144">
        <v>131</v>
      </c>
      <c r="AQ144" s="3">
        <v>0.522804905100255</v>
      </c>
      <c r="AR144">
        <v>0.71</v>
      </c>
      <c r="AS144">
        <v>4.33</v>
      </c>
      <c r="AT144">
        <v>26.92</v>
      </c>
      <c r="AU144">
        <v>7.6</v>
      </c>
      <c r="AV144">
        <v>9.56</v>
      </c>
      <c r="AW144">
        <v>11.63</v>
      </c>
      <c r="AX144">
        <v>1.22</v>
      </c>
      <c r="AY144" s="5">
        <v>0.9</v>
      </c>
      <c r="AZ144" s="1">
        <v>1.035</v>
      </c>
    </row>
    <row r="145" spans="1:52">
      <c r="A145">
        <v>2888930605</v>
      </c>
      <c r="B145">
        <v>1</v>
      </c>
      <c r="C145">
        <v>58</v>
      </c>
      <c r="D145">
        <v>176</v>
      </c>
      <c r="E145">
        <v>71</v>
      </c>
      <c r="F145">
        <v>22.9</v>
      </c>
      <c r="G145">
        <v>3</v>
      </c>
      <c r="H145">
        <v>8.6</v>
      </c>
      <c r="I145">
        <v>134.4</v>
      </c>
      <c r="J145">
        <v>409</v>
      </c>
      <c r="K145">
        <f t="shared" si="3"/>
        <v>6.87394957983193</v>
      </c>
      <c r="L145">
        <v>76</v>
      </c>
      <c r="M145">
        <v>57.6</v>
      </c>
      <c r="N145">
        <v>35.4</v>
      </c>
      <c r="O145">
        <v>7</v>
      </c>
      <c r="P145">
        <v>1.1</v>
      </c>
      <c r="Q145">
        <v>5.9</v>
      </c>
      <c r="R145">
        <v>2.02</v>
      </c>
      <c r="S145" s="4">
        <v>178.919397697077</v>
      </c>
      <c r="T145" s="4">
        <v>9.05375182482375</v>
      </c>
      <c r="U145">
        <v>5.29</v>
      </c>
      <c r="V145">
        <v>1.26</v>
      </c>
      <c r="W145" s="4">
        <v>1.6031746031746</v>
      </c>
      <c r="X145">
        <v>3.26</v>
      </c>
      <c r="Y145">
        <v>0.77</v>
      </c>
      <c r="Z145">
        <v>179</v>
      </c>
      <c r="AA145">
        <v>5.31</v>
      </c>
      <c r="AB145" s="4">
        <v>95.58</v>
      </c>
      <c r="AC145">
        <v>4.35</v>
      </c>
      <c r="AD145">
        <v>15</v>
      </c>
      <c r="AE145">
        <v>1.43</v>
      </c>
      <c r="AF145">
        <v>46.16</v>
      </c>
      <c r="AG145">
        <v>13.62</v>
      </c>
      <c r="AH145">
        <v>3</v>
      </c>
      <c r="AI145">
        <v>8.95</v>
      </c>
      <c r="AJ145">
        <v>30.81</v>
      </c>
      <c r="AK145">
        <v>328.7</v>
      </c>
      <c r="AL145">
        <v>3.06</v>
      </c>
      <c r="AM145">
        <v>2.22</v>
      </c>
      <c r="AN145">
        <v>1.42</v>
      </c>
      <c r="AO145">
        <v>0.91</v>
      </c>
      <c r="AP145">
        <v>158</v>
      </c>
      <c r="AQ145" s="3">
        <v>0.383187696038299</v>
      </c>
      <c r="AR145">
        <v>0.59</v>
      </c>
      <c r="AS145">
        <v>4.9</v>
      </c>
      <c r="AT145">
        <v>24.18</v>
      </c>
      <c r="AU145">
        <v>5.35</v>
      </c>
      <c r="AV145">
        <v>4.59</v>
      </c>
      <c r="AW145">
        <v>3.25</v>
      </c>
      <c r="AX145">
        <v>1.4</v>
      </c>
      <c r="AY145" s="5">
        <v>0.918</v>
      </c>
      <c r="AZ145" s="1">
        <v>0.895</v>
      </c>
    </row>
    <row r="146" spans="1:52">
      <c r="A146">
        <v>7100210238</v>
      </c>
      <c r="B146">
        <v>2</v>
      </c>
      <c r="C146">
        <v>58</v>
      </c>
      <c r="D146">
        <v>162</v>
      </c>
      <c r="E146">
        <v>45</v>
      </c>
      <c r="F146">
        <v>17.15</v>
      </c>
      <c r="G146">
        <v>3</v>
      </c>
      <c r="H146">
        <v>13.6</v>
      </c>
      <c r="I146">
        <v>42.9</v>
      </c>
      <c r="J146">
        <v>169</v>
      </c>
      <c r="K146">
        <f t="shared" si="3"/>
        <v>2.84033613445378</v>
      </c>
      <c r="L146">
        <v>86</v>
      </c>
      <c r="M146">
        <v>59.5</v>
      </c>
      <c r="N146">
        <v>42.4</v>
      </c>
      <c r="O146">
        <v>16.4</v>
      </c>
      <c r="P146">
        <v>3.6</v>
      </c>
      <c r="Q146">
        <v>12.8</v>
      </c>
      <c r="R146">
        <v>1.25</v>
      </c>
      <c r="S146" s="4">
        <v>110.717449069973</v>
      </c>
      <c r="T146" s="4">
        <v>8.18513987493306</v>
      </c>
      <c r="U146">
        <v>5.32</v>
      </c>
      <c r="V146">
        <v>1.31</v>
      </c>
      <c r="W146" s="4">
        <v>0.954198473282443</v>
      </c>
      <c r="X146">
        <v>3.55</v>
      </c>
      <c r="Y146">
        <v>0.46</v>
      </c>
      <c r="Z146">
        <v>223</v>
      </c>
      <c r="AA146">
        <v>3.6</v>
      </c>
      <c r="AB146" s="4">
        <v>64.8</v>
      </c>
      <c r="AC146">
        <v>3.52</v>
      </c>
      <c r="AD146">
        <v>19.4</v>
      </c>
      <c r="AE146">
        <v>0.02</v>
      </c>
      <c r="AF146">
        <v>26.55</v>
      </c>
      <c r="AG146">
        <v>12.83</v>
      </c>
      <c r="AH146">
        <v>17.85</v>
      </c>
      <c r="AI146">
        <v>10.73</v>
      </c>
      <c r="AJ146">
        <v>27.79</v>
      </c>
      <c r="AK146">
        <v>867.5</v>
      </c>
      <c r="AL146">
        <v>0.079</v>
      </c>
      <c r="AM146">
        <v>2.26</v>
      </c>
      <c r="AN146">
        <v>1.31</v>
      </c>
      <c r="AO146">
        <v>0.9</v>
      </c>
      <c r="AP146">
        <v>93.1</v>
      </c>
      <c r="AQ146" s="3">
        <v>-1.10370285482748</v>
      </c>
      <c r="AR146">
        <v>0.56</v>
      </c>
      <c r="AS146">
        <v>5.2</v>
      </c>
      <c r="AT146">
        <v>16.24</v>
      </c>
      <c r="AU146">
        <v>6.83</v>
      </c>
      <c r="AV146">
        <v>7.3</v>
      </c>
      <c r="AW146">
        <v>8.48</v>
      </c>
      <c r="AX146">
        <v>0.814</v>
      </c>
      <c r="AY146" s="5">
        <v>0.773</v>
      </c>
      <c r="AZ146" s="1">
        <v>0.803</v>
      </c>
    </row>
    <row r="147" spans="1:52">
      <c r="A147">
        <v>7101377948</v>
      </c>
      <c r="B147">
        <v>2</v>
      </c>
      <c r="C147">
        <v>61</v>
      </c>
      <c r="D147">
        <v>182</v>
      </c>
      <c r="E147">
        <v>71</v>
      </c>
      <c r="F147">
        <v>21.4</v>
      </c>
      <c r="G147">
        <v>12</v>
      </c>
      <c r="H147">
        <v>10.5</v>
      </c>
      <c r="I147">
        <v>63.3</v>
      </c>
      <c r="J147">
        <v>294</v>
      </c>
      <c r="K147">
        <f t="shared" si="3"/>
        <v>4.94117647058824</v>
      </c>
      <c r="L147">
        <v>88</v>
      </c>
      <c r="M147">
        <v>58.9</v>
      </c>
      <c r="N147">
        <v>39.4</v>
      </c>
      <c r="O147">
        <v>7.6</v>
      </c>
      <c r="P147">
        <v>1.6</v>
      </c>
      <c r="Q147">
        <v>6</v>
      </c>
      <c r="R147">
        <v>1.31</v>
      </c>
      <c r="S147" s="4">
        <v>116.031886625332</v>
      </c>
      <c r="T147" s="4">
        <v>8.3473343073429</v>
      </c>
      <c r="U147">
        <v>3.52</v>
      </c>
      <c r="V147">
        <v>1.17</v>
      </c>
      <c r="W147" s="4">
        <v>1.11965811965812</v>
      </c>
      <c r="X147">
        <v>2.17</v>
      </c>
      <c r="Y147">
        <v>0.18</v>
      </c>
      <c r="Z147">
        <v>248</v>
      </c>
      <c r="AA147">
        <v>4.04</v>
      </c>
      <c r="AB147" s="4">
        <v>72.72</v>
      </c>
      <c r="AC147">
        <v>4.12</v>
      </c>
      <c r="AD147">
        <v>17.9</v>
      </c>
      <c r="AE147">
        <v>1.24</v>
      </c>
      <c r="AF147">
        <v>23.28</v>
      </c>
      <c r="AH147">
        <v>20.14</v>
      </c>
      <c r="AI147">
        <v>8.47</v>
      </c>
      <c r="AJ147">
        <v>23.94</v>
      </c>
      <c r="AK147">
        <v>518.2</v>
      </c>
      <c r="AL147">
        <v>1.65</v>
      </c>
      <c r="AM147">
        <v>2.27</v>
      </c>
      <c r="AN147">
        <v>0.98</v>
      </c>
      <c r="AO147">
        <v>0.95</v>
      </c>
      <c r="AP147">
        <v>177</v>
      </c>
      <c r="AQ147" s="3">
        <v>1.52191356600069</v>
      </c>
      <c r="AR147">
        <v>0.34</v>
      </c>
      <c r="AS147">
        <v>3.03</v>
      </c>
      <c r="AT147">
        <v>11.7</v>
      </c>
      <c r="AU147">
        <v>7.12</v>
      </c>
      <c r="AV147">
        <v>7.42</v>
      </c>
      <c r="AW147">
        <v>11.23</v>
      </c>
      <c r="AX147">
        <v>1.253</v>
      </c>
      <c r="AY147" s="5">
        <v>0.843</v>
      </c>
      <c r="AZ147" s="1">
        <v>0.932</v>
      </c>
    </row>
    <row r="148" spans="1:52">
      <c r="A148">
        <v>3003049221</v>
      </c>
      <c r="B148">
        <v>2</v>
      </c>
      <c r="C148">
        <v>60</v>
      </c>
      <c r="D148">
        <v>182</v>
      </c>
      <c r="E148">
        <v>80</v>
      </c>
      <c r="F148">
        <v>24.15</v>
      </c>
      <c r="G148">
        <v>25</v>
      </c>
      <c r="H148">
        <v>6.7</v>
      </c>
      <c r="I148">
        <v>69.1</v>
      </c>
      <c r="J148">
        <v>305</v>
      </c>
      <c r="K148">
        <f t="shared" si="3"/>
        <v>5.12605042016807</v>
      </c>
      <c r="L148">
        <v>54</v>
      </c>
      <c r="M148">
        <v>59.3</v>
      </c>
      <c r="N148">
        <v>45.1</v>
      </c>
      <c r="O148">
        <v>11.4</v>
      </c>
      <c r="P148">
        <v>2.3</v>
      </c>
      <c r="Q148">
        <v>9.1</v>
      </c>
      <c r="R148">
        <v>0.65</v>
      </c>
      <c r="S148" s="4">
        <v>57.5730735163862</v>
      </c>
      <c r="T148" s="4">
        <v>7.46815527155926</v>
      </c>
      <c r="U148">
        <v>3.41</v>
      </c>
      <c r="V148">
        <v>1.05</v>
      </c>
      <c r="W148" s="4">
        <v>0.619047619047619</v>
      </c>
      <c r="X148">
        <v>2.16</v>
      </c>
      <c r="Y148">
        <v>0.2</v>
      </c>
      <c r="Z148">
        <v>178</v>
      </c>
      <c r="AA148">
        <v>3.38</v>
      </c>
      <c r="AB148" s="4">
        <v>60.84</v>
      </c>
      <c r="AC148">
        <v>3.8</v>
      </c>
      <c r="AD148">
        <v>16.2</v>
      </c>
      <c r="AE148">
        <v>1.28</v>
      </c>
      <c r="AF148">
        <v>26.62</v>
      </c>
      <c r="AG148">
        <v>4.463</v>
      </c>
      <c r="AH148">
        <v>14.97</v>
      </c>
      <c r="AI148">
        <v>10.79</v>
      </c>
      <c r="AJ148">
        <v>23.79</v>
      </c>
      <c r="AK148">
        <v>296.9</v>
      </c>
      <c r="AM148">
        <v>2.24</v>
      </c>
      <c r="AN148">
        <v>1.17</v>
      </c>
      <c r="AO148">
        <v>1.02</v>
      </c>
      <c r="AP148">
        <v>102</v>
      </c>
      <c r="AQ148" s="3">
        <v>-0.640048518924696</v>
      </c>
      <c r="AR148">
        <v>0.38</v>
      </c>
      <c r="AS148">
        <v>3.77</v>
      </c>
      <c r="AT148">
        <v>28.19</v>
      </c>
      <c r="AU148">
        <v>8.64</v>
      </c>
      <c r="AV148">
        <v>6.26</v>
      </c>
      <c r="AW148">
        <v>11.2</v>
      </c>
      <c r="AX148">
        <v>1.143</v>
      </c>
      <c r="AY148" s="5">
        <v>1.14</v>
      </c>
      <c r="AZ148" s="1">
        <v>1.172</v>
      </c>
    </row>
    <row r="149" spans="1:52">
      <c r="A149">
        <v>7101384313</v>
      </c>
      <c r="B149">
        <v>2</v>
      </c>
      <c r="C149">
        <v>54</v>
      </c>
      <c r="D149">
        <v>165</v>
      </c>
      <c r="E149">
        <v>83.5</v>
      </c>
      <c r="F149">
        <v>30.67</v>
      </c>
      <c r="G149">
        <v>6</v>
      </c>
      <c r="H149">
        <v>8.9</v>
      </c>
      <c r="I149">
        <v>45.5</v>
      </c>
      <c r="J149">
        <v>380</v>
      </c>
      <c r="K149">
        <f t="shared" si="3"/>
        <v>6.38655462184874</v>
      </c>
      <c r="L149">
        <v>77</v>
      </c>
      <c r="M149">
        <v>62.5</v>
      </c>
      <c r="N149">
        <v>43.5</v>
      </c>
      <c r="O149">
        <v>13.7</v>
      </c>
      <c r="P149">
        <v>3.6</v>
      </c>
      <c r="Q149">
        <v>10.1</v>
      </c>
      <c r="R149">
        <v>1.09</v>
      </c>
      <c r="S149" s="4">
        <v>96.5456155890168</v>
      </c>
      <c r="T149" s="4">
        <v>8.86648434337385</v>
      </c>
      <c r="U149">
        <v>3.38</v>
      </c>
      <c r="V149">
        <v>0.87</v>
      </c>
      <c r="W149" s="4">
        <v>1.25287356321839</v>
      </c>
      <c r="X149">
        <v>2.19</v>
      </c>
      <c r="Y149">
        <v>0.32</v>
      </c>
      <c r="Z149">
        <v>119</v>
      </c>
      <c r="AA149">
        <v>8.16</v>
      </c>
      <c r="AB149" s="4">
        <v>146.88</v>
      </c>
      <c r="AC149">
        <v>5.4</v>
      </c>
      <c r="AD149">
        <v>19.4</v>
      </c>
      <c r="AE149">
        <v>2.38</v>
      </c>
      <c r="AF149">
        <v>39.34</v>
      </c>
      <c r="AG149">
        <v>2.902</v>
      </c>
      <c r="AH149">
        <v>18.28</v>
      </c>
      <c r="AI149">
        <v>16.66</v>
      </c>
      <c r="AJ149">
        <v>27.83</v>
      </c>
      <c r="AK149">
        <v>462.1</v>
      </c>
      <c r="AL149">
        <v>2.03</v>
      </c>
      <c r="AM149">
        <v>2.3</v>
      </c>
      <c r="AN149">
        <v>1.29</v>
      </c>
      <c r="AO149">
        <v>0.84</v>
      </c>
      <c r="AP149">
        <v>169</v>
      </c>
      <c r="AQ149" s="3">
        <v>1.06163435021272</v>
      </c>
      <c r="AR149">
        <v>0.47</v>
      </c>
      <c r="AS149">
        <v>3.24</v>
      </c>
      <c r="AT149">
        <v>23.11</v>
      </c>
      <c r="AU149">
        <v>10.37</v>
      </c>
      <c r="AV149">
        <v>3.96</v>
      </c>
      <c r="AW149">
        <v>12.07</v>
      </c>
      <c r="AX149">
        <v>1.281</v>
      </c>
      <c r="AY149" s="5">
        <v>1.102</v>
      </c>
      <c r="AZ149" s="1">
        <v>1.083</v>
      </c>
    </row>
    <row r="150" spans="1:52">
      <c r="A150">
        <v>7100145959</v>
      </c>
      <c r="B150">
        <v>1</v>
      </c>
      <c r="C150">
        <v>66</v>
      </c>
      <c r="D150">
        <v>172</v>
      </c>
      <c r="E150">
        <v>83.5</v>
      </c>
      <c r="F150">
        <v>28.22</v>
      </c>
      <c r="G150">
        <v>16</v>
      </c>
      <c r="H150">
        <v>11.2</v>
      </c>
      <c r="I150">
        <v>52.1</v>
      </c>
      <c r="J150">
        <v>495</v>
      </c>
      <c r="K150">
        <f t="shared" si="3"/>
        <v>8.31932773109244</v>
      </c>
      <c r="L150">
        <v>84</v>
      </c>
      <c r="M150">
        <v>59</v>
      </c>
      <c r="N150">
        <v>46.1</v>
      </c>
      <c r="O150">
        <v>17.3</v>
      </c>
      <c r="P150">
        <v>3.6</v>
      </c>
      <c r="Q150">
        <v>13.7</v>
      </c>
      <c r="R150">
        <v>2.37</v>
      </c>
      <c r="S150" s="4">
        <v>209.92028343667</v>
      </c>
      <c r="T150" s="4">
        <v>9.4769220710834</v>
      </c>
      <c r="U150">
        <v>5.15</v>
      </c>
      <c r="V150">
        <v>1.04</v>
      </c>
      <c r="W150" s="4">
        <v>2.27884615384615</v>
      </c>
      <c r="X150">
        <v>3.54</v>
      </c>
      <c r="Y150">
        <v>0.57</v>
      </c>
      <c r="Z150">
        <v>182</v>
      </c>
      <c r="AA150">
        <v>6.91</v>
      </c>
      <c r="AB150" s="4">
        <v>124.38</v>
      </c>
      <c r="AC150">
        <v>5.45</v>
      </c>
      <c r="AD150">
        <v>20.7</v>
      </c>
      <c r="AE150">
        <v>2.37</v>
      </c>
      <c r="AF150">
        <v>40.76</v>
      </c>
      <c r="AG150">
        <v>3.153</v>
      </c>
      <c r="AH150">
        <v>18.7</v>
      </c>
      <c r="AI150">
        <v>15.13</v>
      </c>
      <c r="AJ150">
        <v>70.68</v>
      </c>
      <c r="AK150">
        <v>490.5</v>
      </c>
      <c r="AL150">
        <v>2.92</v>
      </c>
      <c r="AM150">
        <v>2.44</v>
      </c>
      <c r="AN150">
        <v>1.12</v>
      </c>
      <c r="AO150">
        <v>0.76</v>
      </c>
      <c r="AP150">
        <v>133</v>
      </c>
      <c r="AQ150" s="3">
        <v>0.0269955423567214</v>
      </c>
      <c r="AR150">
        <v>0.19</v>
      </c>
      <c r="AS150">
        <v>0.11</v>
      </c>
      <c r="AT150">
        <v>19.03</v>
      </c>
      <c r="AU150">
        <v>8.44</v>
      </c>
      <c r="AV150">
        <v>22.69</v>
      </c>
      <c r="AW150">
        <v>40.21</v>
      </c>
      <c r="AX150">
        <v>1.248</v>
      </c>
      <c r="AY150" s="5">
        <v>1.077</v>
      </c>
      <c r="AZ150" s="1">
        <v>1.107</v>
      </c>
    </row>
    <row r="151" spans="1:52">
      <c r="A151">
        <v>3001839610</v>
      </c>
      <c r="B151">
        <v>2</v>
      </c>
      <c r="C151">
        <v>51</v>
      </c>
      <c r="D151">
        <v>172</v>
      </c>
      <c r="E151">
        <v>75</v>
      </c>
      <c r="F151">
        <v>25.35</v>
      </c>
      <c r="G151">
        <v>8</v>
      </c>
      <c r="H151">
        <v>7.7</v>
      </c>
      <c r="I151">
        <v>46.6</v>
      </c>
      <c r="J151">
        <v>219</v>
      </c>
      <c r="K151">
        <f t="shared" si="3"/>
        <v>3.68067226890756</v>
      </c>
      <c r="L151">
        <v>84</v>
      </c>
      <c r="M151">
        <v>69.1</v>
      </c>
      <c r="N151">
        <v>46.3</v>
      </c>
      <c r="O151">
        <v>20.3</v>
      </c>
      <c r="P151">
        <v>3.2</v>
      </c>
      <c r="Q151">
        <v>17.1</v>
      </c>
      <c r="R151">
        <v>1.3</v>
      </c>
      <c r="S151" s="4">
        <v>115.146147032772</v>
      </c>
      <c r="T151" s="4">
        <v>8.9367655852507</v>
      </c>
      <c r="U151">
        <v>5.26</v>
      </c>
      <c r="V151">
        <v>1.38</v>
      </c>
      <c r="W151" s="4">
        <v>0.942028985507246</v>
      </c>
      <c r="X151">
        <v>3.53</v>
      </c>
      <c r="Y151">
        <v>0.35</v>
      </c>
      <c r="Z151">
        <v>415</v>
      </c>
      <c r="AA151">
        <v>7.34</v>
      </c>
      <c r="AB151" s="4">
        <v>132.12</v>
      </c>
      <c r="AC151">
        <v>4.65</v>
      </c>
      <c r="AD151">
        <v>15.6</v>
      </c>
      <c r="AE151">
        <v>1.64</v>
      </c>
      <c r="AF151">
        <v>43.91</v>
      </c>
      <c r="AG151">
        <v>4.259</v>
      </c>
      <c r="AH151">
        <v>10.62</v>
      </c>
      <c r="AI151">
        <v>14.68</v>
      </c>
      <c r="AJ151">
        <v>45.73</v>
      </c>
      <c r="AK151">
        <v>481.3</v>
      </c>
      <c r="AL151">
        <v>1.12</v>
      </c>
      <c r="AM151">
        <v>2.36</v>
      </c>
      <c r="AN151">
        <v>1.22</v>
      </c>
      <c r="AO151">
        <v>0.94</v>
      </c>
      <c r="AP151">
        <v>143</v>
      </c>
      <c r="AQ151" s="3">
        <v>0.261998443252694</v>
      </c>
      <c r="AR151">
        <v>0.39</v>
      </c>
      <c r="AS151">
        <v>3.42</v>
      </c>
      <c r="AT151">
        <v>28.33</v>
      </c>
      <c r="AU151">
        <v>10.41</v>
      </c>
      <c r="AV151">
        <v>4.16</v>
      </c>
      <c r="AW151">
        <v>7.16</v>
      </c>
      <c r="AX151">
        <v>0.958</v>
      </c>
      <c r="AY151" s="5">
        <v>1.065</v>
      </c>
      <c r="AZ151" s="1">
        <v>1.012</v>
      </c>
    </row>
    <row r="152" spans="1:52">
      <c r="A152">
        <v>3001551574</v>
      </c>
      <c r="B152">
        <v>2</v>
      </c>
      <c r="C152">
        <v>57</v>
      </c>
      <c r="D152">
        <v>170</v>
      </c>
      <c r="E152">
        <v>71</v>
      </c>
      <c r="F152">
        <v>24.57</v>
      </c>
      <c r="G152">
        <v>4</v>
      </c>
      <c r="H152">
        <v>6.1</v>
      </c>
      <c r="I152">
        <v>64.2</v>
      </c>
      <c r="J152">
        <v>262</v>
      </c>
      <c r="K152">
        <f t="shared" si="3"/>
        <v>4.40336134453782</v>
      </c>
      <c r="L152">
        <v>44</v>
      </c>
      <c r="M152">
        <v>63.7</v>
      </c>
      <c r="N152">
        <v>43</v>
      </c>
      <c r="O152">
        <v>8.2</v>
      </c>
      <c r="P152">
        <v>1.4</v>
      </c>
      <c r="Q152">
        <v>6.8</v>
      </c>
      <c r="R152">
        <v>0.94</v>
      </c>
      <c r="S152" s="4">
        <v>83.25952170062</v>
      </c>
      <c r="T152" s="4">
        <v>8.5834983088649</v>
      </c>
      <c r="U152">
        <v>4.27</v>
      </c>
      <c r="V152">
        <v>1.3</v>
      </c>
      <c r="W152" s="4">
        <v>0.723076923076923</v>
      </c>
      <c r="X152">
        <v>2.7</v>
      </c>
      <c r="Y152">
        <v>0.27</v>
      </c>
      <c r="Z152">
        <v>120</v>
      </c>
      <c r="AA152">
        <v>7.13</v>
      </c>
      <c r="AB152" s="4">
        <v>128.34</v>
      </c>
      <c r="AC152">
        <v>5.84</v>
      </c>
      <c r="AD152">
        <v>20.4</v>
      </c>
      <c r="AE152">
        <v>1.6</v>
      </c>
      <c r="AF152">
        <v>33.94</v>
      </c>
      <c r="AG152">
        <v>3.066</v>
      </c>
      <c r="AH152">
        <v>10.45</v>
      </c>
      <c r="AI152">
        <v>11.68</v>
      </c>
      <c r="AJ152">
        <v>28.58</v>
      </c>
      <c r="AK152">
        <v>442.7</v>
      </c>
      <c r="AL152">
        <v>3.04</v>
      </c>
      <c r="AM152">
        <v>2.34</v>
      </c>
      <c r="AN152">
        <v>1.24</v>
      </c>
      <c r="AO152">
        <v>0.95</v>
      </c>
      <c r="AP152">
        <v>189</v>
      </c>
      <c r="AQ152" s="3">
        <v>1.62604712163969</v>
      </c>
      <c r="AR152">
        <v>0.36</v>
      </c>
      <c r="AS152">
        <v>4.31</v>
      </c>
      <c r="AT152">
        <v>30.4</v>
      </c>
      <c r="AU152">
        <v>8.6</v>
      </c>
      <c r="AV152">
        <v>4.69</v>
      </c>
      <c r="AW152">
        <v>8.44</v>
      </c>
      <c r="AX152">
        <v>1.244</v>
      </c>
      <c r="AY152" s="5">
        <v>0.899</v>
      </c>
      <c r="AZ152" s="1">
        <v>1.019</v>
      </c>
    </row>
    <row r="153" spans="1:52">
      <c r="A153">
        <v>7101385467</v>
      </c>
      <c r="B153">
        <v>1</v>
      </c>
      <c r="C153">
        <v>52</v>
      </c>
      <c r="D153">
        <v>168</v>
      </c>
      <c r="E153">
        <v>75</v>
      </c>
      <c r="F153">
        <v>26.57</v>
      </c>
      <c r="G153">
        <v>14</v>
      </c>
      <c r="H153">
        <v>11.1</v>
      </c>
      <c r="I153">
        <v>39.2</v>
      </c>
      <c r="J153">
        <v>232</v>
      </c>
      <c r="K153">
        <f t="shared" si="3"/>
        <v>3.89915966386555</v>
      </c>
      <c r="L153">
        <v>49</v>
      </c>
      <c r="M153">
        <v>70.3</v>
      </c>
      <c r="N153">
        <v>47.5</v>
      </c>
      <c r="O153">
        <v>4.6</v>
      </c>
      <c r="P153">
        <v>1.4</v>
      </c>
      <c r="Q153">
        <v>3.2</v>
      </c>
      <c r="R153">
        <v>0.92</v>
      </c>
      <c r="S153" s="4">
        <v>81.4880425155005</v>
      </c>
      <c r="T153" s="4">
        <v>9.08591530909841</v>
      </c>
      <c r="U153">
        <v>2.82</v>
      </c>
      <c r="V153">
        <v>1.55</v>
      </c>
      <c r="W153" s="4">
        <v>0.593548387096774</v>
      </c>
      <c r="X153">
        <v>1.02</v>
      </c>
      <c r="Y153">
        <v>0.25</v>
      </c>
      <c r="Z153">
        <v>3</v>
      </c>
      <c r="AA153">
        <v>12.04</v>
      </c>
      <c r="AB153" s="4">
        <v>216.72</v>
      </c>
      <c r="AC153">
        <v>4.92</v>
      </c>
      <c r="AD153">
        <v>19</v>
      </c>
      <c r="AE153">
        <v>1.81</v>
      </c>
      <c r="AF153">
        <v>35.57</v>
      </c>
      <c r="AG153">
        <v>3.409</v>
      </c>
      <c r="AH153">
        <v>13.31</v>
      </c>
      <c r="AI153">
        <v>6.98</v>
      </c>
      <c r="AJ153">
        <v>14.51</v>
      </c>
      <c r="AK153">
        <v>145.4</v>
      </c>
      <c r="AL153">
        <v>1.07</v>
      </c>
      <c r="AM153">
        <v>2.26</v>
      </c>
      <c r="AN153">
        <v>1.03</v>
      </c>
      <c r="AO153">
        <v>0.78</v>
      </c>
      <c r="AP153">
        <v>45.1</v>
      </c>
      <c r="AQ153" s="3">
        <v>-3.96993213117928</v>
      </c>
      <c r="AR153">
        <v>0.25</v>
      </c>
      <c r="AS153">
        <v>0.098</v>
      </c>
      <c r="AT153">
        <v>11.6</v>
      </c>
      <c r="AU153">
        <v>6.33</v>
      </c>
      <c r="AV153">
        <v>2.46</v>
      </c>
      <c r="AW153">
        <v>5.51</v>
      </c>
      <c r="AX153">
        <v>1.093</v>
      </c>
      <c r="AY153" s="5">
        <v>0.956</v>
      </c>
      <c r="AZ153" s="1">
        <v>1.041</v>
      </c>
    </row>
    <row r="154" spans="1:52">
      <c r="A154">
        <v>7100238860</v>
      </c>
      <c r="B154">
        <v>2</v>
      </c>
      <c r="C154">
        <v>59</v>
      </c>
      <c r="D154">
        <v>160</v>
      </c>
      <c r="E154">
        <v>75</v>
      </c>
      <c r="F154">
        <v>29.2</v>
      </c>
      <c r="G154">
        <v>7</v>
      </c>
      <c r="H154">
        <v>18.98</v>
      </c>
      <c r="I154">
        <v>53.4</v>
      </c>
      <c r="J154">
        <v>256</v>
      </c>
      <c r="K154">
        <f t="shared" si="3"/>
        <v>4.30252100840336</v>
      </c>
      <c r="L154">
        <v>69</v>
      </c>
      <c r="M154">
        <v>64.8</v>
      </c>
      <c r="N154">
        <v>37.6</v>
      </c>
      <c r="O154">
        <v>8.7</v>
      </c>
      <c r="P154">
        <v>1.7</v>
      </c>
      <c r="Q154">
        <v>7</v>
      </c>
      <c r="R154">
        <v>1.28</v>
      </c>
      <c r="S154" s="4">
        <v>113.374667847653</v>
      </c>
      <c r="T154" s="4">
        <v>8.15463484738374</v>
      </c>
      <c r="U154">
        <v>3.75</v>
      </c>
      <c r="V154">
        <v>0.97</v>
      </c>
      <c r="W154" s="4">
        <v>1.31958762886598</v>
      </c>
      <c r="X154">
        <v>2.41</v>
      </c>
      <c r="Y154">
        <v>0.37</v>
      </c>
      <c r="Z154">
        <v>242</v>
      </c>
      <c r="AA154">
        <v>3.41</v>
      </c>
      <c r="AB154" s="4">
        <v>61.38</v>
      </c>
      <c r="AC154">
        <v>4.73</v>
      </c>
      <c r="AD154">
        <v>18.1</v>
      </c>
      <c r="AE154">
        <v>1.3</v>
      </c>
      <c r="AH154">
        <v>4.81</v>
      </c>
      <c r="AI154">
        <v>9.66</v>
      </c>
      <c r="AJ154">
        <v>30.33</v>
      </c>
      <c r="AK154">
        <v>227</v>
      </c>
      <c r="AL154">
        <v>2.55</v>
      </c>
      <c r="AM154">
        <v>2.29</v>
      </c>
      <c r="AN154">
        <v>0.96</v>
      </c>
      <c r="AO154">
        <v>0.9</v>
      </c>
      <c r="AP154">
        <v>140</v>
      </c>
      <c r="AQ154" s="3">
        <v>0.499786865935285</v>
      </c>
      <c r="AX154">
        <v>1.055</v>
      </c>
      <c r="AY154" s="5">
        <v>0.882</v>
      </c>
      <c r="AZ154" s="1">
        <v>1.023</v>
      </c>
    </row>
    <row r="155" spans="1:52">
      <c r="A155">
        <v>3000223896</v>
      </c>
      <c r="B155">
        <v>1</v>
      </c>
      <c r="C155">
        <v>54</v>
      </c>
      <c r="D155">
        <v>166</v>
      </c>
      <c r="E155">
        <v>65</v>
      </c>
      <c r="F155">
        <v>23.59</v>
      </c>
      <c r="G155">
        <v>12</v>
      </c>
      <c r="H155">
        <v>6.8</v>
      </c>
      <c r="I155">
        <v>35.5</v>
      </c>
      <c r="J155">
        <v>204</v>
      </c>
      <c r="K155">
        <f t="shared" si="3"/>
        <v>3.42857142857143</v>
      </c>
      <c r="L155">
        <v>44</v>
      </c>
      <c r="M155">
        <v>58.4</v>
      </c>
      <c r="N155">
        <v>39</v>
      </c>
      <c r="O155">
        <v>18.9</v>
      </c>
      <c r="P155">
        <v>3.1</v>
      </c>
      <c r="Q155">
        <v>15.8</v>
      </c>
      <c r="R155">
        <v>1.24</v>
      </c>
      <c r="S155" s="4">
        <v>109.831709477414</v>
      </c>
      <c r="T155" s="4">
        <v>8.75247184813936</v>
      </c>
      <c r="U155">
        <v>4.35</v>
      </c>
      <c r="V155">
        <v>1.06</v>
      </c>
      <c r="W155" s="4">
        <v>1.16981132075472</v>
      </c>
      <c r="X155">
        <v>2.81</v>
      </c>
      <c r="Y155">
        <v>0.48</v>
      </c>
      <c r="Z155">
        <v>225</v>
      </c>
      <c r="AA155">
        <v>6.4</v>
      </c>
      <c r="AB155" s="4">
        <v>115.2</v>
      </c>
      <c r="AC155">
        <v>4.82</v>
      </c>
      <c r="AD155">
        <v>15.1</v>
      </c>
      <c r="AE155">
        <v>3.95</v>
      </c>
      <c r="AF155">
        <v>46.59</v>
      </c>
      <c r="AG155">
        <v>2</v>
      </c>
      <c r="AH155">
        <v>14.68</v>
      </c>
      <c r="AI155">
        <v>16.69</v>
      </c>
      <c r="AJ155">
        <v>31.17</v>
      </c>
      <c r="AK155">
        <v>353.1</v>
      </c>
      <c r="AL155">
        <v>1.66</v>
      </c>
      <c r="AM155">
        <v>2.27</v>
      </c>
      <c r="AN155">
        <v>1.22</v>
      </c>
      <c r="AO155">
        <v>0.91</v>
      </c>
      <c r="AP155">
        <v>81.7</v>
      </c>
      <c r="AQ155" s="3">
        <v>-2.09897906649857</v>
      </c>
      <c r="AR155">
        <v>0.49</v>
      </c>
      <c r="AS155">
        <v>0.12</v>
      </c>
      <c r="AT155">
        <v>11.8</v>
      </c>
      <c r="AU155">
        <v>17.21</v>
      </c>
      <c r="AV155">
        <v>10.17</v>
      </c>
      <c r="AW155">
        <v>38.23</v>
      </c>
      <c r="AX155">
        <v>1.004</v>
      </c>
      <c r="AY155" s="5">
        <v>1.018</v>
      </c>
      <c r="AZ155" s="1">
        <v>1.041</v>
      </c>
    </row>
    <row r="156" spans="1:52">
      <c r="A156">
        <v>3001486713</v>
      </c>
      <c r="B156">
        <v>2</v>
      </c>
      <c r="C156">
        <v>58</v>
      </c>
      <c r="D156">
        <v>169.9</v>
      </c>
      <c r="E156">
        <v>82.9</v>
      </c>
      <c r="F156">
        <v>28.72</v>
      </c>
      <c r="G156">
        <v>5</v>
      </c>
      <c r="H156">
        <v>7.6</v>
      </c>
      <c r="I156">
        <v>76.1</v>
      </c>
      <c r="J156">
        <v>386</v>
      </c>
      <c r="K156">
        <f t="shared" si="3"/>
        <v>6.48739495798319</v>
      </c>
      <c r="L156">
        <v>48</v>
      </c>
      <c r="M156">
        <v>68</v>
      </c>
      <c r="N156">
        <v>43.6</v>
      </c>
      <c r="O156">
        <v>15.9</v>
      </c>
      <c r="P156">
        <v>2.1</v>
      </c>
      <c r="Q156">
        <v>13.8</v>
      </c>
      <c r="R156">
        <v>3.04</v>
      </c>
      <c r="S156" s="4">
        <v>269.264836138175</v>
      </c>
      <c r="T156" s="4">
        <v>9.97220687022447</v>
      </c>
      <c r="U156">
        <v>4.7</v>
      </c>
      <c r="V156">
        <v>0.85</v>
      </c>
      <c r="W156" s="4">
        <v>3.57647058823529</v>
      </c>
      <c r="X156">
        <v>2.93</v>
      </c>
      <c r="Y156">
        <v>0.92</v>
      </c>
      <c r="Z156">
        <v>113</v>
      </c>
      <c r="AA156">
        <v>8.84</v>
      </c>
      <c r="AB156" s="4">
        <v>159.12</v>
      </c>
      <c r="AC156">
        <v>5.4</v>
      </c>
      <c r="AD156">
        <v>16.2</v>
      </c>
      <c r="AE156">
        <v>1.82</v>
      </c>
      <c r="AF156">
        <v>37.67</v>
      </c>
      <c r="AG156">
        <v>9.599</v>
      </c>
      <c r="AH156">
        <v>15.51</v>
      </c>
      <c r="AI156">
        <v>15.46</v>
      </c>
      <c r="AJ156">
        <v>35.95</v>
      </c>
      <c r="AK156">
        <v>356.5</v>
      </c>
      <c r="AL156">
        <v>3.28</v>
      </c>
      <c r="AM156">
        <v>2.24</v>
      </c>
      <c r="AN156">
        <v>1.13</v>
      </c>
      <c r="AO156">
        <v>0.93</v>
      </c>
      <c r="AP156">
        <v>126</v>
      </c>
      <c r="AQ156" s="3">
        <v>0.030668794759871</v>
      </c>
      <c r="AR156">
        <v>0.26</v>
      </c>
      <c r="AS156">
        <v>3.24</v>
      </c>
      <c r="AT156">
        <v>33.79</v>
      </c>
      <c r="AU156">
        <v>12.87</v>
      </c>
      <c r="AV156">
        <v>9.01</v>
      </c>
      <c r="AW156">
        <v>11.44</v>
      </c>
      <c r="AX156">
        <v>1.058</v>
      </c>
      <c r="AY156" s="5">
        <v>1.211</v>
      </c>
      <c r="AZ156" s="1">
        <v>1.262</v>
      </c>
    </row>
    <row r="157" spans="1:52">
      <c r="A157">
        <v>7101401245</v>
      </c>
      <c r="B157">
        <v>2</v>
      </c>
      <c r="C157">
        <v>54</v>
      </c>
      <c r="D157">
        <v>181</v>
      </c>
      <c r="E157">
        <v>78</v>
      </c>
      <c r="F157">
        <v>23.81</v>
      </c>
      <c r="G157">
        <v>10</v>
      </c>
      <c r="H157">
        <v>6.7</v>
      </c>
      <c r="I157">
        <v>63.7</v>
      </c>
      <c r="J157">
        <v>262</v>
      </c>
      <c r="K157">
        <f t="shared" si="3"/>
        <v>4.40336134453782</v>
      </c>
      <c r="L157">
        <v>32</v>
      </c>
      <c r="M157">
        <v>63</v>
      </c>
      <c r="N157">
        <v>43.9</v>
      </c>
      <c r="O157">
        <v>12.2</v>
      </c>
      <c r="P157">
        <v>2.7</v>
      </c>
      <c r="Q157">
        <v>9.5</v>
      </c>
      <c r="R157">
        <v>2.76</v>
      </c>
      <c r="S157" s="4">
        <v>244.464127546501</v>
      </c>
      <c r="T157" s="4">
        <v>9.391908766561</v>
      </c>
      <c r="U157">
        <v>4.03</v>
      </c>
      <c r="V157">
        <v>1.36</v>
      </c>
      <c r="W157" s="4">
        <v>2.02941176470588</v>
      </c>
      <c r="X157">
        <v>2.13</v>
      </c>
      <c r="Y157">
        <v>0.54</v>
      </c>
      <c r="Z157">
        <v>3</v>
      </c>
      <c r="AA157">
        <v>5.45</v>
      </c>
      <c r="AB157" s="4">
        <v>98.1</v>
      </c>
      <c r="AC157">
        <v>6.62</v>
      </c>
      <c r="AD157">
        <v>13.6</v>
      </c>
      <c r="AE157">
        <v>0.61</v>
      </c>
      <c r="AH157">
        <v>14.73</v>
      </c>
      <c r="AI157">
        <v>9.23</v>
      </c>
      <c r="AJ157">
        <v>22.03</v>
      </c>
      <c r="AK157">
        <v>248.6</v>
      </c>
      <c r="AL157">
        <v>1.49</v>
      </c>
      <c r="AM157">
        <v>2.26</v>
      </c>
      <c r="AN157">
        <v>1.52</v>
      </c>
      <c r="AO157">
        <v>1.01</v>
      </c>
      <c r="AP157">
        <v>73.5</v>
      </c>
      <c r="AQ157" s="3">
        <v>-2.11704055140922</v>
      </c>
      <c r="AR157">
        <v>0.26</v>
      </c>
      <c r="AS157">
        <v>1.05</v>
      </c>
      <c r="AT157">
        <v>28.58</v>
      </c>
      <c r="AU157">
        <v>6.43</v>
      </c>
      <c r="AV157">
        <v>0.77</v>
      </c>
      <c r="AW157">
        <v>2.31</v>
      </c>
      <c r="AX157">
        <v>1.345</v>
      </c>
      <c r="AY157" s="5">
        <v>1.039</v>
      </c>
      <c r="AZ157" s="1">
        <v>1.128</v>
      </c>
    </row>
    <row r="158" spans="1:52">
      <c r="A158">
        <v>1003066903</v>
      </c>
      <c r="B158">
        <v>1</v>
      </c>
      <c r="C158">
        <v>64</v>
      </c>
      <c r="D158">
        <v>163</v>
      </c>
      <c r="E158">
        <v>75</v>
      </c>
      <c r="F158">
        <v>28.23</v>
      </c>
      <c r="G158">
        <v>8</v>
      </c>
      <c r="H158">
        <v>9.8</v>
      </c>
      <c r="I158">
        <v>148.8</v>
      </c>
      <c r="J158">
        <v>403</v>
      </c>
      <c r="K158">
        <f t="shared" si="3"/>
        <v>6.77310924369748</v>
      </c>
      <c r="L158">
        <v>81</v>
      </c>
      <c r="M158">
        <v>62.8</v>
      </c>
      <c r="N158">
        <v>38.9</v>
      </c>
      <c r="O158">
        <v>9.6</v>
      </c>
      <c r="P158">
        <v>2.1</v>
      </c>
      <c r="Q158">
        <v>7.5</v>
      </c>
      <c r="R158">
        <v>1.03</v>
      </c>
      <c r="S158" s="4">
        <v>91.2311780336581</v>
      </c>
      <c r="T158" s="4">
        <v>8.59920493426192</v>
      </c>
      <c r="U158"/>
      <c r="V158">
        <v>1.25</v>
      </c>
      <c r="W158" s="4">
        <v>0.824</v>
      </c>
      <c r="X158">
        <v>2.66</v>
      </c>
      <c r="Y158">
        <v>0.32</v>
      </c>
      <c r="Z158">
        <v>239</v>
      </c>
      <c r="AA158">
        <v>6.61</v>
      </c>
      <c r="AB158" s="4">
        <v>118.98</v>
      </c>
      <c r="AC158">
        <v>4.24</v>
      </c>
      <c r="AD158">
        <v>17.2</v>
      </c>
      <c r="AE158">
        <v>3.91</v>
      </c>
      <c r="AH158">
        <v>16.54</v>
      </c>
      <c r="AI158">
        <v>23.23</v>
      </c>
      <c r="AJ158">
        <v>105.3</v>
      </c>
      <c r="AK158">
        <v>799.3</v>
      </c>
      <c r="AL158">
        <v>2.06</v>
      </c>
      <c r="AM158">
        <v>2.3</v>
      </c>
      <c r="AN158">
        <v>1.33</v>
      </c>
      <c r="AO158">
        <v>0.99</v>
      </c>
      <c r="AP158">
        <v>156</v>
      </c>
      <c r="AQ158" s="3">
        <v>0.537835181802867</v>
      </c>
      <c r="AX158">
        <v>1.264</v>
      </c>
      <c r="AY158" s="5">
        <v>0.961</v>
      </c>
      <c r="AZ158" s="1">
        <v>1.022</v>
      </c>
    </row>
    <row r="159" spans="1:52">
      <c r="A159">
        <v>1004580866</v>
      </c>
      <c r="B159">
        <v>1</v>
      </c>
      <c r="C159">
        <v>53</v>
      </c>
      <c r="D159">
        <v>163</v>
      </c>
      <c r="E159">
        <v>70</v>
      </c>
      <c r="F159">
        <v>26.35</v>
      </c>
      <c r="G159">
        <v>7</v>
      </c>
      <c r="H159">
        <v>10</v>
      </c>
      <c r="I159">
        <v>49.6</v>
      </c>
      <c r="J159">
        <v>181</v>
      </c>
      <c r="K159">
        <f t="shared" si="3"/>
        <v>3.04201680672269</v>
      </c>
      <c r="L159">
        <v>106</v>
      </c>
      <c r="M159">
        <v>72.3</v>
      </c>
      <c r="N159">
        <v>38.8</v>
      </c>
      <c r="O159">
        <v>7.1</v>
      </c>
      <c r="P159">
        <v>1.4</v>
      </c>
      <c r="Q159">
        <v>5.7</v>
      </c>
      <c r="R159">
        <v>1.23</v>
      </c>
      <c r="S159" s="4">
        <v>108.945969884854</v>
      </c>
      <c r="T159" s="4">
        <v>8.88685028615349</v>
      </c>
      <c r="U159">
        <v>5.45</v>
      </c>
      <c r="V159">
        <v>1.47</v>
      </c>
      <c r="W159" s="4">
        <v>0.836734693877551</v>
      </c>
      <c r="X159">
        <v>3.59</v>
      </c>
      <c r="Y159">
        <v>0.39</v>
      </c>
      <c r="Z159">
        <v>1005</v>
      </c>
      <c r="AA159">
        <v>7.38</v>
      </c>
      <c r="AB159" s="4">
        <v>132.84</v>
      </c>
      <c r="AC159">
        <v>3.46</v>
      </c>
      <c r="AD159">
        <v>15.1</v>
      </c>
      <c r="AE159">
        <v>2.63</v>
      </c>
      <c r="AF159">
        <v>25.33</v>
      </c>
      <c r="AG159">
        <v>4.871</v>
      </c>
      <c r="AH159">
        <v>7.94</v>
      </c>
      <c r="AI159">
        <v>10.57</v>
      </c>
      <c r="AJ159">
        <v>44.87</v>
      </c>
      <c r="AK159">
        <v>544.4</v>
      </c>
      <c r="AL159">
        <v>0.02</v>
      </c>
      <c r="AM159">
        <v>2.39</v>
      </c>
      <c r="AN159">
        <v>1.43</v>
      </c>
      <c r="AO159">
        <v>0.79</v>
      </c>
      <c r="AP159">
        <v>68.3</v>
      </c>
      <c r="AQ159" s="3">
        <v>-2.70608753342928</v>
      </c>
      <c r="AR159">
        <v>0.55</v>
      </c>
      <c r="AS159">
        <v>0.15</v>
      </c>
      <c r="AT159">
        <v>14.12</v>
      </c>
      <c r="AU159">
        <v>19.14</v>
      </c>
      <c r="AV159">
        <v>34.55</v>
      </c>
      <c r="AW159">
        <v>38.91</v>
      </c>
      <c r="AX159">
        <v>1.107</v>
      </c>
      <c r="AY159" s="5">
        <v>0.933</v>
      </c>
      <c r="AZ159" s="1">
        <v>0.953</v>
      </c>
    </row>
    <row r="160" spans="1:52">
      <c r="A160">
        <v>7101421507</v>
      </c>
      <c r="B160">
        <v>1</v>
      </c>
      <c r="C160">
        <v>70</v>
      </c>
      <c r="D160">
        <v>156</v>
      </c>
      <c r="E160">
        <v>81</v>
      </c>
      <c r="F160">
        <v>33.3</v>
      </c>
      <c r="G160">
        <v>4</v>
      </c>
      <c r="H160">
        <v>9.5</v>
      </c>
      <c r="I160">
        <v>54.4</v>
      </c>
      <c r="J160">
        <v>285</v>
      </c>
      <c r="K160">
        <f t="shared" si="3"/>
        <v>4.78991596638655</v>
      </c>
      <c r="L160">
        <v>109</v>
      </c>
      <c r="M160">
        <v>79.9</v>
      </c>
      <c r="N160">
        <v>50.5</v>
      </c>
      <c r="O160">
        <v>16.4</v>
      </c>
      <c r="P160">
        <v>2.8</v>
      </c>
      <c r="Q160">
        <v>13.6</v>
      </c>
      <c r="R160">
        <v>1.83</v>
      </c>
      <c r="S160" s="4">
        <v>162.090345438441</v>
      </c>
      <c r="T160" s="4">
        <v>9.58495902898386</v>
      </c>
      <c r="U160">
        <v>4.08</v>
      </c>
      <c r="V160">
        <v>1.56</v>
      </c>
      <c r="W160" s="4">
        <v>1.17307692307692</v>
      </c>
      <c r="X160">
        <v>2.11</v>
      </c>
      <c r="Y160">
        <v>0.41</v>
      </c>
      <c r="Z160">
        <v>108</v>
      </c>
      <c r="AA160">
        <v>9.97</v>
      </c>
      <c r="AB160" s="4">
        <v>179.46</v>
      </c>
      <c r="AC160">
        <v>4.46</v>
      </c>
      <c r="AD160">
        <v>18.4</v>
      </c>
      <c r="AE160">
        <v>1.4</v>
      </c>
      <c r="AF160">
        <v>45.89</v>
      </c>
      <c r="AG160">
        <v>4.811</v>
      </c>
      <c r="AH160">
        <v>24.13</v>
      </c>
      <c r="AI160">
        <v>8.77</v>
      </c>
      <c r="AJ160">
        <v>26.88</v>
      </c>
      <c r="AK160">
        <v>254.8</v>
      </c>
      <c r="AL160">
        <v>2.43</v>
      </c>
      <c r="AM160">
        <v>2.34</v>
      </c>
      <c r="AN160">
        <v>1.1</v>
      </c>
      <c r="AO160">
        <v>0.93</v>
      </c>
      <c r="AP160">
        <v>80.1</v>
      </c>
      <c r="AQ160" s="3">
        <v>-1.35661638115326</v>
      </c>
      <c r="AR160">
        <v>0.39</v>
      </c>
      <c r="AS160">
        <v>0.09</v>
      </c>
      <c r="AT160">
        <v>20.44</v>
      </c>
      <c r="AU160">
        <v>7.97</v>
      </c>
      <c r="AV160">
        <v>21.34</v>
      </c>
      <c r="AW160">
        <v>34.35</v>
      </c>
      <c r="AX160">
        <v>1.094</v>
      </c>
      <c r="AY160" s="5">
        <v>0.806</v>
      </c>
      <c r="AZ160" s="1">
        <v>0.979</v>
      </c>
    </row>
    <row r="161" spans="1:52">
      <c r="A161">
        <v>7100867682</v>
      </c>
      <c r="B161">
        <v>2</v>
      </c>
      <c r="C161">
        <v>60</v>
      </c>
      <c r="D161">
        <v>172</v>
      </c>
      <c r="E161">
        <v>72</v>
      </c>
      <c r="F161">
        <v>24.34</v>
      </c>
      <c r="G161">
        <v>2</v>
      </c>
      <c r="H161">
        <v>12.1</v>
      </c>
      <c r="I161">
        <v>57</v>
      </c>
      <c r="J161">
        <v>183</v>
      </c>
      <c r="K161">
        <f t="shared" si="3"/>
        <v>3.07563025210084</v>
      </c>
      <c r="L161">
        <v>55</v>
      </c>
      <c r="M161">
        <v>64.7</v>
      </c>
      <c r="N161">
        <v>40</v>
      </c>
      <c r="O161">
        <v>10.2</v>
      </c>
      <c r="P161">
        <v>2.5</v>
      </c>
      <c r="Q161">
        <v>7.7</v>
      </c>
      <c r="R161">
        <v>1</v>
      </c>
      <c r="S161" s="4">
        <v>88.5739592559787</v>
      </c>
      <c r="T161" s="4">
        <v>7.74577321514921</v>
      </c>
      <c r="U161">
        <v>3.89</v>
      </c>
      <c r="V161">
        <v>1.24</v>
      </c>
      <c r="W161" s="4">
        <v>0.806451612903226</v>
      </c>
      <c r="X161">
        <v>2.44</v>
      </c>
      <c r="Y161">
        <v>0.21</v>
      </c>
      <c r="Z161">
        <v>167</v>
      </c>
      <c r="AA161">
        <v>2.9</v>
      </c>
      <c r="AB161" s="4">
        <v>52.2</v>
      </c>
      <c r="AC161">
        <v>3.72</v>
      </c>
      <c r="AD161">
        <v>18.1</v>
      </c>
      <c r="AE161">
        <v>1.36</v>
      </c>
      <c r="AF161">
        <v>16.79</v>
      </c>
      <c r="AG161">
        <v>2.161</v>
      </c>
      <c r="AH161">
        <v>31.08</v>
      </c>
      <c r="AI161">
        <v>9.93</v>
      </c>
      <c r="AJ161">
        <v>32.33</v>
      </c>
      <c r="AK161">
        <v>333.7</v>
      </c>
      <c r="AL161">
        <v>0.11</v>
      </c>
      <c r="AM161">
        <v>2.3</v>
      </c>
      <c r="AN161">
        <v>1.4</v>
      </c>
      <c r="AO161">
        <v>0.97</v>
      </c>
      <c r="AP161">
        <v>66.3</v>
      </c>
      <c r="AQ161" s="3">
        <v>-2.17308594875729</v>
      </c>
      <c r="AR161">
        <v>0.16</v>
      </c>
      <c r="AS161">
        <v>6.27</v>
      </c>
      <c r="AT161">
        <v>39.48</v>
      </c>
      <c r="AU161">
        <v>24.09</v>
      </c>
      <c r="AV161">
        <v>15.6</v>
      </c>
      <c r="AW161">
        <v>15.27</v>
      </c>
      <c r="AX161">
        <v>1.17</v>
      </c>
      <c r="AY161" s="5">
        <v>1.144</v>
      </c>
      <c r="AZ161" s="1">
        <v>1.197</v>
      </c>
    </row>
    <row r="162" spans="1:52">
      <c r="A162">
        <v>3002318886</v>
      </c>
      <c r="B162">
        <v>1</v>
      </c>
      <c r="C162">
        <v>66</v>
      </c>
      <c r="D162">
        <v>167</v>
      </c>
      <c r="E162">
        <v>80</v>
      </c>
      <c r="F162">
        <v>28.7</v>
      </c>
      <c r="G162">
        <v>16</v>
      </c>
      <c r="H162">
        <v>6.5</v>
      </c>
      <c r="I162">
        <v>43.3</v>
      </c>
      <c r="J162">
        <v>160</v>
      </c>
      <c r="K162">
        <f t="shared" si="3"/>
        <v>2.6890756302521</v>
      </c>
      <c r="L162">
        <v>63</v>
      </c>
      <c r="M162">
        <v>57.3</v>
      </c>
      <c r="N162">
        <v>39.4</v>
      </c>
      <c r="O162">
        <v>10.2</v>
      </c>
      <c r="P162">
        <v>1.8</v>
      </c>
      <c r="Q162">
        <v>8.5</v>
      </c>
      <c r="R162">
        <v>0.98</v>
      </c>
      <c r="S162" s="4">
        <v>86.8024800708592</v>
      </c>
      <c r="T162" s="4">
        <v>8.51402786819597</v>
      </c>
      <c r="U162">
        <v>4.85</v>
      </c>
      <c r="V162">
        <v>1.18</v>
      </c>
      <c r="W162" s="4">
        <v>0.830508474576271</v>
      </c>
      <c r="X162">
        <v>3.31</v>
      </c>
      <c r="Y162">
        <v>0.36</v>
      </c>
      <c r="Z162">
        <v>282</v>
      </c>
      <c r="AA162">
        <v>6.38</v>
      </c>
      <c r="AB162" s="4">
        <v>114.84</v>
      </c>
      <c r="AC162">
        <v>4.81</v>
      </c>
      <c r="AD162">
        <v>15.1</v>
      </c>
      <c r="AE162">
        <v>3.47</v>
      </c>
      <c r="AF162">
        <v>31.16</v>
      </c>
      <c r="AG162">
        <v>2.754</v>
      </c>
      <c r="AH162">
        <v>13.02</v>
      </c>
      <c r="AI162">
        <v>15.54</v>
      </c>
      <c r="AJ162">
        <v>59.68</v>
      </c>
      <c r="AK162">
        <v>664</v>
      </c>
      <c r="AL162">
        <v>3.74</v>
      </c>
      <c r="AM162">
        <v>2.09</v>
      </c>
      <c r="AN162">
        <v>1.25</v>
      </c>
      <c r="AO162">
        <v>0.94</v>
      </c>
      <c r="AP162">
        <v>126</v>
      </c>
      <c r="AQ162" s="3">
        <v>-0.164587579497867</v>
      </c>
      <c r="AR162">
        <v>0.3</v>
      </c>
      <c r="AS162">
        <v>0.16</v>
      </c>
      <c r="AT162">
        <v>19.97</v>
      </c>
      <c r="AU162">
        <v>12.73</v>
      </c>
      <c r="AV162">
        <v>21.71</v>
      </c>
      <c r="AW162">
        <v>40.26</v>
      </c>
      <c r="AX162">
        <v>1.078</v>
      </c>
      <c r="AY162" s="5">
        <v>0.898</v>
      </c>
      <c r="AZ162" s="1">
        <v>0.917</v>
      </c>
    </row>
    <row r="163" spans="1:52">
      <c r="A163">
        <v>7100861933</v>
      </c>
      <c r="B163">
        <v>1</v>
      </c>
      <c r="C163">
        <v>60</v>
      </c>
      <c r="D163">
        <v>160</v>
      </c>
      <c r="E163">
        <v>70</v>
      </c>
      <c r="F163">
        <v>27.34</v>
      </c>
      <c r="G163">
        <v>11</v>
      </c>
      <c r="H163">
        <v>7.5</v>
      </c>
      <c r="I163">
        <v>40.9</v>
      </c>
      <c r="J163">
        <v>305</v>
      </c>
      <c r="K163">
        <f t="shared" si="3"/>
        <v>5.12605042016807</v>
      </c>
      <c r="L163">
        <v>57</v>
      </c>
      <c r="M163">
        <v>63.1</v>
      </c>
      <c r="N163">
        <v>40.3</v>
      </c>
      <c r="O163">
        <v>8.2</v>
      </c>
      <c r="P163">
        <v>2.8</v>
      </c>
      <c r="Q163">
        <v>5.4</v>
      </c>
      <c r="R163">
        <v>0.53</v>
      </c>
      <c r="S163" s="4">
        <v>46.9441984056687</v>
      </c>
      <c r="T163" s="4">
        <v>7.79712168042862</v>
      </c>
      <c r="U163">
        <v>4.11</v>
      </c>
      <c r="V163">
        <v>2.01</v>
      </c>
      <c r="W163" s="4">
        <v>0.263681592039801</v>
      </c>
      <c r="X163">
        <v>1.69</v>
      </c>
      <c r="Y163">
        <v>0.44</v>
      </c>
      <c r="Z163">
        <v>3</v>
      </c>
      <c r="AA163">
        <v>5.76</v>
      </c>
      <c r="AB163" s="4">
        <v>103.68</v>
      </c>
      <c r="AC163">
        <v>4.41</v>
      </c>
      <c r="AD163">
        <v>17</v>
      </c>
      <c r="AE163">
        <v>4.12</v>
      </c>
      <c r="AH163">
        <v>14.89</v>
      </c>
      <c r="AI163">
        <v>6.16</v>
      </c>
      <c r="AJ163">
        <v>31.5</v>
      </c>
      <c r="AK163">
        <v>95.86</v>
      </c>
      <c r="AL163">
        <v>1.63</v>
      </c>
      <c r="AM163">
        <v>2.27</v>
      </c>
      <c r="AN163">
        <v>1.32</v>
      </c>
      <c r="AO163">
        <v>0.75</v>
      </c>
      <c r="AP163">
        <v>109</v>
      </c>
      <c r="AQ163" s="3">
        <v>-0.924342717458717</v>
      </c>
      <c r="AR163">
        <v>0.53</v>
      </c>
      <c r="AS163">
        <v>0.15</v>
      </c>
      <c r="AT163">
        <v>145.86</v>
      </c>
      <c r="AU163">
        <v>20.08</v>
      </c>
      <c r="AV163">
        <v>1.94</v>
      </c>
      <c r="AW163">
        <v>2.69</v>
      </c>
      <c r="AX163">
        <v>1.342</v>
      </c>
      <c r="AY163" s="5">
        <v>1.129</v>
      </c>
      <c r="AZ163" s="1">
        <v>1.158</v>
      </c>
    </row>
    <row r="164" spans="1:52">
      <c r="A164">
        <v>7100002738</v>
      </c>
      <c r="B164">
        <v>1</v>
      </c>
      <c r="C164">
        <v>54</v>
      </c>
      <c r="D164">
        <v>160</v>
      </c>
      <c r="E164">
        <v>65</v>
      </c>
      <c r="F164">
        <v>25.39</v>
      </c>
      <c r="G164">
        <v>10</v>
      </c>
      <c r="H164">
        <v>8.3</v>
      </c>
      <c r="I164">
        <v>49.7</v>
      </c>
      <c r="J164">
        <v>322</v>
      </c>
      <c r="K164">
        <f t="shared" si="3"/>
        <v>5.41176470588235</v>
      </c>
      <c r="L164">
        <v>77</v>
      </c>
      <c r="M164">
        <v>72.2</v>
      </c>
      <c r="N164">
        <v>46.6</v>
      </c>
      <c r="O164">
        <v>8.9</v>
      </c>
      <c r="P164">
        <v>3.6</v>
      </c>
      <c r="Q164">
        <v>5.3</v>
      </c>
      <c r="R164">
        <v>1.92</v>
      </c>
      <c r="S164" s="4">
        <v>170.062001771479</v>
      </c>
      <c r="T164" s="4">
        <v>9.58992881868912</v>
      </c>
      <c r="U164">
        <v>4.46</v>
      </c>
      <c r="V164">
        <v>1.33</v>
      </c>
      <c r="W164" s="4">
        <v>1.44360902255639</v>
      </c>
      <c r="X164">
        <v>2.89</v>
      </c>
      <c r="Y164">
        <v>0.24</v>
      </c>
      <c r="Z164">
        <v>102</v>
      </c>
      <c r="AA164">
        <v>9.55</v>
      </c>
      <c r="AB164" s="4">
        <v>171.9</v>
      </c>
      <c r="AC164">
        <v>5.13</v>
      </c>
      <c r="AD164">
        <v>15.8</v>
      </c>
      <c r="AE164">
        <v>1.35</v>
      </c>
      <c r="AL164">
        <v>2.75</v>
      </c>
      <c r="AM164">
        <v>2.47</v>
      </c>
      <c r="AN164">
        <v>1.27</v>
      </c>
      <c r="AO164">
        <v>0.81</v>
      </c>
      <c r="AP164">
        <v>139</v>
      </c>
      <c r="AQ164" s="3">
        <v>-0.214450539923547</v>
      </c>
      <c r="AR164">
        <v>0.26</v>
      </c>
      <c r="AS164">
        <v>0.09</v>
      </c>
      <c r="AT164">
        <v>11.7</v>
      </c>
      <c r="AU164">
        <v>10.92</v>
      </c>
      <c r="AV164">
        <v>40.87</v>
      </c>
      <c r="AW164">
        <v>56.08</v>
      </c>
      <c r="AX164">
        <v>1.239</v>
      </c>
      <c r="AY164" s="5">
        <v>0.823</v>
      </c>
      <c r="AZ164" s="1">
        <v>0.885</v>
      </c>
    </row>
    <row r="165" spans="1:52">
      <c r="A165">
        <v>2005583901</v>
      </c>
      <c r="B165">
        <v>2</v>
      </c>
      <c r="C165">
        <v>59</v>
      </c>
      <c r="D165">
        <v>175</v>
      </c>
      <c r="E165">
        <v>75</v>
      </c>
      <c r="F165">
        <v>30.18</v>
      </c>
      <c r="G165">
        <v>18</v>
      </c>
      <c r="H165">
        <v>6.7</v>
      </c>
      <c r="I165">
        <v>68.3</v>
      </c>
      <c r="J165">
        <v>292</v>
      </c>
      <c r="K165">
        <f t="shared" si="3"/>
        <v>4.90756302521008</v>
      </c>
      <c r="L165">
        <v>60</v>
      </c>
      <c r="M165">
        <v>64.3</v>
      </c>
      <c r="N165">
        <v>41.7</v>
      </c>
      <c r="O165">
        <v>18.9</v>
      </c>
      <c r="P165">
        <v>3.2</v>
      </c>
      <c r="Q165">
        <v>15.7</v>
      </c>
      <c r="R165">
        <v>1.17</v>
      </c>
      <c r="S165" s="4">
        <v>103.631532329495</v>
      </c>
      <c r="T165" s="4">
        <v>8.38349880942464</v>
      </c>
      <c r="U165">
        <v>4.25</v>
      </c>
      <c r="V165">
        <v>1.08</v>
      </c>
      <c r="W165" s="4">
        <v>1.08333333333333</v>
      </c>
      <c r="X165">
        <v>2.78</v>
      </c>
      <c r="Y165">
        <v>0.39</v>
      </c>
      <c r="Z165">
        <v>333</v>
      </c>
      <c r="AA165">
        <v>4.69</v>
      </c>
      <c r="AB165" s="4">
        <v>84.42</v>
      </c>
      <c r="AC165">
        <v>4.4</v>
      </c>
      <c r="AD165">
        <v>18</v>
      </c>
      <c r="AE165">
        <v>2.49</v>
      </c>
      <c r="AG165">
        <v>4.071</v>
      </c>
      <c r="AH165">
        <v>15.18</v>
      </c>
      <c r="AI165">
        <v>9.38</v>
      </c>
      <c r="AJ165">
        <v>33.01</v>
      </c>
      <c r="AK165">
        <v>247.2</v>
      </c>
      <c r="AL165">
        <v>1.04</v>
      </c>
      <c r="AM165">
        <v>2.24</v>
      </c>
      <c r="AN165">
        <v>1.3</v>
      </c>
      <c r="AO165">
        <v>0.98</v>
      </c>
      <c r="AP165">
        <v>112</v>
      </c>
      <c r="AQ165" s="3">
        <v>-0.354646329817806</v>
      </c>
      <c r="AR165">
        <v>0.34</v>
      </c>
      <c r="AS165">
        <v>4.61</v>
      </c>
      <c r="AT165">
        <v>41.85</v>
      </c>
      <c r="AU165">
        <v>7.8</v>
      </c>
      <c r="AV165">
        <v>2.93</v>
      </c>
      <c r="AW165">
        <v>6.2</v>
      </c>
      <c r="AX165">
        <v>1.195</v>
      </c>
      <c r="AY165" s="5">
        <v>1.065</v>
      </c>
      <c r="AZ165" s="1">
        <v>1.048</v>
      </c>
    </row>
    <row r="166" spans="1:52">
      <c r="A166">
        <v>7100367305</v>
      </c>
      <c r="B166">
        <v>1</v>
      </c>
      <c r="C166">
        <v>56</v>
      </c>
      <c r="D166">
        <v>158</v>
      </c>
      <c r="E166">
        <v>65</v>
      </c>
      <c r="F166">
        <v>26</v>
      </c>
      <c r="G166">
        <v>3</v>
      </c>
      <c r="H166">
        <v>7.7</v>
      </c>
      <c r="I166">
        <v>49.6</v>
      </c>
      <c r="J166">
        <v>255</v>
      </c>
      <c r="K166">
        <f t="shared" si="3"/>
        <v>4.28571428571429</v>
      </c>
      <c r="L166">
        <v>66</v>
      </c>
      <c r="M166">
        <v>68.3</v>
      </c>
      <c r="N166">
        <v>41.9</v>
      </c>
      <c r="O166">
        <v>10.3</v>
      </c>
      <c r="P166">
        <v>2.4</v>
      </c>
      <c r="Q166">
        <v>7.9</v>
      </c>
      <c r="R166">
        <v>3.05</v>
      </c>
      <c r="S166" s="4">
        <v>270.150575730735</v>
      </c>
      <c r="T166" s="4">
        <v>9.62075336082715</v>
      </c>
      <c r="U166">
        <v>7.25</v>
      </c>
      <c r="V166">
        <v>1.42</v>
      </c>
      <c r="W166" s="4">
        <v>2.14788732394366</v>
      </c>
      <c r="X166">
        <v>4.36</v>
      </c>
      <c r="Y166">
        <v>1.47</v>
      </c>
      <c r="Z166">
        <v>252</v>
      </c>
      <c r="AA166">
        <v>6.2</v>
      </c>
      <c r="AB166" s="4">
        <v>111.6</v>
      </c>
      <c r="AC166">
        <v>4</v>
      </c>
      <c r="AD166">
        <v>16.6</v>
      </c>
      <c r="AE166">
        <v>0.63</v>
      </c>
      <c r="AF166">
        <v>76.42</v>
      </c>
      <c r="AG166">
        <v>2.383</v>
      </c>
      <c r="AH166">
        <v>13.08</v>
      </c>
      <c r="AI166">
        <v>11.66</v>
      </c>
      <c r="AJ166">
        <v>54.9</v>
      </c>
      <c r="AK166">
        <v>351.9</v>
      </c>
      <c r="AL166">
        <v>1.85</v>
      </c>
      <c r="AM166">
        <v>2.18</v>
      </c>
      <c r="AN166">
        <v>1.2</v>
      </c>
      <c r="AO166">
        <v>0.89</v>
      </c>
      <c r="AP166">
        <v>75</v>
      </c>
      <c r="AQ166" s="3">
        <v>-2.31381433786025</v>
      </c>
      <c r="AR166">
        <v>7.41</v>
      </c>
      <c r="AS166">
        <v>0.13</v>
      </c>
      <c r="AT166">
        <v>176</v>
      </c>
      <c r="AU166">
        <v>18.81</v>
      </c>
      <c r="AV166">
        <v>0.67</v>
      </c>
      <c r="AW166">
        <v>1.68</v>
      </c>
      <c r="AX166">
        <v>1.128</v>
      </c>
      <c r="AY166" s="5">
        <v>0.929</v>
      </c>
      <c r="AZ166" s="1">
        <v>0.925</v>
      </c>
    </row>
    <row r="167" spans="1:52">
      <c r="A167">
        <v>2005581133</v>
      </c>
      <c r="B167">
        <v>2</v>
      </c>
      <c r="C167">
        <v>50</v>
      </c>
      <c r="D167">
        <v>170</v>
      </c>
      <c r="E167">
        <v>66</v>
      </c>
      <c r="F167">
        <v>22.84</v>
      </c>
      <c r="G167">
        <v>15</v>
      </c>
      <c r="H167">
        <v>7.5</v>
      </c>
      <c r="I167">
        <v>79.8</v>
      </c>
      <c r="J167">
        <v>138</v>
      </c>
      <c r="K167">
        <f t="shared" si="3"/>
        <v>2.31932773109244</v>
      </c>
      <c r="L167">
        <v>75</v>
      </c>
      <c r="M167">
        <v>67.8</v>
      </c>
      <c r="N167">
        <v>43.8</v>
      </c>
      <c r="O167">
        <v>11.8</v>
      </c>
      <c r="P167">
        <v>1.9</v>
      </c>
      <c r="Q167">
        <v>9.9</v>
      </c>
      <c r="R167">
        <v>1.01</v>
      </c>
      <c r="S167" s="4">
        <v>89.4596988485385</v>
      </c>
      <c r="T167" s="4">
        <v>8.30444274271359</v>
      </c>
      <c r="U167">
        <v>4.26</v>
      </c>
      <c r="V167">
        <v>1.35</v>
      </c>
      <c r="W167" s="4">
        <v>0.748148148148148</v>
      </c>
      <c r="X167">
        <v>2.55</v>
      </c>
      <c r="Y167">
        <v>0.36</v>
      </c>
      <c r="Z167">
        <v>159</v>
      </c>
      <c r="AA167">
        <v>5.02</v>
      </c>
      <c r="AB167" s="4">
        <v>90.36</v>
      </c>
      <c r="AC167">
        <v>4.86</v>
      </c>
      <c r="AD167">
        <v>15.8</v>
      </c>
      <c r="AE167">
        <v>2</v>
      </c>
      <c r="AF167">
        <v>40.14</v>
      </c>
      <c r="AG167">
        <v>2.043</v>
      </c>
      <c r="AH167">
        <v>14.21</v>
      </c>
      <c r="AI167">
        <v>21.44</v>
      </c>
      <c r="AJ167">
        <v>42.86</v>
      </c>
      <c r="AK167">
        <v>583</v>
      </c>
      <c r="AL167">
        <v>2.59</v>
      </c>
      <c r="AM167">
        <v>2.3</v>
      </c>
      <c r="AN167">
        <v>1.15</v>
      </c>
      <c r="AO167">
        <v>1.05</v>
      </c>
      <c r="AP167">
        <v>191</v>
      </c>
      <c r="AQ167" s="3">
        <v>1.45935835316042</v>
      </c>
      <c r="AR167">
        <v>0.51</v>
      </c>
      <c r="AS167">
        <v>5.99</v>
      </c>
      <c r="AT167">
        <v>39.15</v>
      </c>
      <c r="AU167">
        <v>13.35</v>
      </c>
      <c r="AV167">
        <v>4.5</v>
      </c>
      <c r="AW167">
        <v>9.68</v>
      </c>
      <c r="AX167">
        <v>1.188</v>
      </c>
      <c r="AY167" s="5">
        <v>0.938</v>
      </c>
      <c r="AZ167" s="1">
        <v>0.978</v>
      </c>
    </row>
    <row r="168" spans="1:52">
      <c r="A168">
        <v>7100193308</v>
      </c>
      <c r="B168">
        <v>1</v>
      </c>
      <c r="C168">
        <v>52</v>
      </c>
      <c r="D168">
        <v>158</v>
      </c>
      <c r="E168">
        <v>52</v>
      </c>
      <c r="F168">
        <v>20.8</v>
      </c>
      <c r="G168">
        <v>14</v>
      </c>
      <c r="H168">
        <v>9</v>
      </c>
      <c r="I168">
        <v>46.1</v>
      </c>
      <c r="J168">
        <v>201</v>
      </c>
      <c r="K168">
        <f t="shared" si="3"/>
        <v>3.3781512605042</v>
      </c>
      <c r="L168">
        <v>38</v>
      </c>
      <c r="M168">
        <v>58.3</v>
      </c>
      <c r="N168">
        <v>39.9</v>
      </c>
      <c r="O168">
        <v>3.8</v>
      </c>
      <c r="P168">
        <v>2.6</v>
      </c>
      <c r="Q168">
        <v>11.2</v>
      </c>
      <c r="R168">
        <v>0.5</v>
      </c>
      <c r="S168" s="4">
        <v>44.2869796279894</v>
      </c>
      <c r="T168" s="4">
        <v>7.56276176526132</v>
      </c>
      <c r="U168">
        <v>3.79</v>
      </c>
      <c r="V168">
        <v>1.26</v>
      </c>
      <c r="W168" s="4">
        <v>0.396825396825397</v>
      </c>
      <c r="X168">
        <v>2.33</v>
      </c>
      <c r="Y168">
        <v>0.2</v>
      </c>
      <c r="Z168">
        <v>169</v>
      </c>
      <c r="AA168">
        <v>4.83</v>
      </c>
      <c r="AB168" s="4">
        <v>86.94</v>
      </c>
      <c r="AC168">
        <v>3.68</v>
      </c>
      <c r="AD168">
        <v>15.1</v>
      </c>
      <c r="AE168">
        <v>3.02</v>
      </c>
      <c r="AF168">
        <v>30.19</v>
      </c>
      <c r="AG168">
        <v>2.815</v>
      </c>
      <c r="AH168">
        <v>6.66</v>
      </c>
      <c r="AI168">
        <v>7.36</v>
      </c>
      <c r="AJ168">
        <v>26.38</v>
      </c>
      <c r="AK168">
        <v>154.4</v>
      </c>
      <c r="AL168">
        <v>0.056</v>
      </c>
      <c r="AM168">
        <v>2.17</v>
      </c>
      <c r="AN168">
        <v>1.33</v>
      </c>
      <c r="AO168">
        <v>0.8</v>
      </c>
      <c r="AP168">
        <v>114</v>
      </c>
      <c r="AQ168" s="3">
        <v>-1.00478832492223</v>
      </c>
      <c r="AR168">
        <v>0.41</v>
      </c>
      <c r="AS168">
        <v>0.22</v>
      </c>
      <c r="AT168">
        <v>117.64</v>
      </c>
      <c r="AU168">
        <v>16.43</v>
      </c>
      <c r="AV168">
        <v>4.18</v>
      </c>
      <c r="AW168">
        <v>5.3</v>
      </c>
      <c r="AX168">
        <v>1.064</v>
      </c>
      <c r="AY168" s="5">
        <v>0.741</v>
      </c>
      <c r="AZ168" s="1">
        <v>0.792</v>
      </c>
    </row>
    <row r="169" spans="1:52">
      <c r="A169">
        <v>3000363973</v>
      </c>
      <c r="B169">
        <v>2</v>
      </c>
      <c r="C169">
        <v>57</v>
      </c>
      <c r="D169">
        <v>170</v>
      </c>
      <c r="E169">
        <v>89</v>
      </c>
      <c r="F169">
        <v>30.8</v>
      </c>
      <c r="G169">
        <v>16</v>
      </c>
      <c r="H169">
        <v>6.4</v>
      </c>
      <c r="I169">
        <v>54.2</v>
      </c>
      <c r="J169">
        <v>401</v>
      </c>
      <c r="K169">
        <f t="shared" si="3"/>
        <v>6.73949579831933</v>
      </c>
      <c r="L169">
        <v>61</v>
      </c>
      <c r="M169">
        <v>61</v>
      </c>
      <c r="N169">
        <v>47</v>
      </c>
      <c r="O169">
        <v>10.9</v>
      </c>
      <c r="P169">
        <v>3.3</v>
      </c>
      <c r="Q169">
        <v>7.6</v>
      </c>
      <c r="R169">
        <v>0.53</v>
      </c>
      <c r="S169" s="4">
        <v>46.9441984056687</v>
      </c>
      <c r="T169" s="4">
        <v>7.78489445385906</v>
      </c>
      <c r="U169">
        <v>3.45</v>
      </c>
      <c r="V169">
        <v>1.06</v>
      </c>
      <c r="W169" s="4">
        <v>0.5</v>
      </c>
      <c r="X169">
        <v>2.22</v>
      </c>
      <c r="Y169">
        <v>0.17</v>
      </c>
      <c r="Z169">
        <v>65</v>
      </c>
      <c r="AA169">
        <v>5.69</v>
      </c>
      <c r="AB169" s="4">
        <v>102.42</v>
      </c>
      <c r="AC169">
        <v>4.98</v>
      </c>
      <c r="AD169">
        <v>17.1</v>
      </c>
      <c r="AE169">
        <v>0.68</v>
      </c>
      <c r="AF169">
        <v>31.5</v>
      </c>
      <c r="AG169">
        <v>9.025</v>
      </c>
      <c r="AH169">
        <v>9.21</v>
      </c>
      <c r="AI169">
        <v>10.17</v>
      </c>
      <c r="AJ169">
        <v>30.85</v>
      </c>
      <c r="AK169">
        <v>298.7</v>
      </c>
      <c r="AL169">
        <v>2.35</v>
      </c>
      <c r="AM169">
        <v>2.23</v>
      </c>
      <c r="AN169">
        <v>1.6</v>
      </c>
      <c r="AO169">
        <v>0.95</v>
      </c>
      <c r="AP169">
        <v>148</v>
      </c>
      <c r="AQ169" s="3">
        <v>0.630745744698451</v>
      </c>
      <c r="AR169">
        <v>0.35</v>
      </c>
      <c r="AS169">
        <v>4.5</v>
      </c>
      <c r="AT169">
        <v>20.94</v>
      </c>
      <c r="AU169">
        <v>8.93</v>
      </c>
      <c r="AV169">
        <v>3.48</v>
      </c>
      <c r="AW169">
        <v>4.1</v>
      </c>
      <c r="AX169">
        <v>1.074</v>
      </c>
      <c r="AY169" s="5">
        <v>1.04</v>
      </c>
      <c r="AZ169" s="1">
        <v>1.086</v>
      </c>
    </row>
    <row r="170" spans="1:52">
      <c r="A170">
        <v>7100164697</v>
      </c>
      <c r="B170">
        <v>2</v>
      </c>
      <c r="C170">
        <v>51</v>
      </c>
      <c r="D170">
        <v>182</v>
      </c>
      <c r="E170">
        <v>84</v>
      </c>
      <c r="F170">
        <v>25.36</v>
      </c>
      <c r="G170">
        <v>2</v>
      </c>
      <c r="H170">
        <v>5.4</v>
      </c>
      <c r="I170">
        <v>64.4</v>
      </c>
      <c r="J170">
        <v>267</v>
      </c>
      <c r="K170">
        <f t="shared" si="3"/>
        <v>4.48739495798319</v>
      </c>
      <c r="L170">
        <v>50</v>
      </c>
      <c r="M170">
        <v>64.4</v>
      </c>
      <c r="N170">
        <v>44.2</v>
      </c>
      <c r="O170">
        <v>10.3</v>
      </c>
      <c r="P170">
        <v>2.4</v>
      </c>
      <c r="Q170">
        <v>7.9</v>
      </c>
      <c r="R170">
        <v>2.36</v>
      </c>
      <c r="S170" s="4">
        <v>209.03454384411</v>
      </c>
      <c r="T170" s="4">
        <v>8.99367710678801</v>
      </c>
      <c r="U170">
        <v>3.54</v>
      </c>
      <c r="V170">
        <v>1.02</v>
      </c>
      <c r="W170" s="4">
        <v>2.31372549019608</v>
      </c>
      <c r="X170">
        <v>2.05</v>
      </c>
      <c r="Y170">
        <v>0.47</v>
      </c>
      <c r="Z170">
        <v>175</v>
      </c>
      <c r="AA170">
        <v>4.28</v>
      </c>
      <c r="AB170" s="4">
        <v>77.04</v>
      </c>
      <c r="AC170">
        <v>4.98</v>
      </c>
      <c r="AD170">
        <v>17.4</v>
      </c>
      <c r="AE170">
        <v>1.36</v>
      </c>
      <c r="AF170">
        <v>17.49</v>
      </c>
      <c r="AG170">
        <v>11.77</v>
      </c>
      <c r="AH170">
        <v>14.07</v>
      </c>
      <c r="AI170">
        <v>6.91</v>
      </c>
      <c r="AJ170">
        <v>20.7</v>
      </c>
      <c r="AK170">
        <v>169.9</v>
      </c>
      <c r="AL170">
        <v>3.8</v>
      </c>
      <c r="AM170">
        <v>2.31</v>
      </c>
      <c r="AN170">
        <v>1.21</v>
      </c>
      <c r="AO170">
        <v>0.99</v>
      </c>
      <c r="AP170">
        <v>158</v>
      </c>
      <c r="AQ170" s="3">
        <v>0.671833594848163</v>
      </c>
      <c r="AR170">
        <v>0.37</v>
      </c>
      <c r="AS170">
        <v>4.59</v>
      </c>
      <c r="AT170">
        <v>18.88</v>
      </c>
      <c r="AU170">
        <v>6.9</v>
      </c>
      <c r="AV170">
        <v>5.17</v>
      </c>
      <c r="AW170">
        <v>6.39</v>
      </c>
      <c r="AX170">
        <v>1.056</v>
      </c>
      <c r="AY170" s="5">
        <v>1.052</v>
      </c>
      <c r="AZ170" s="1">
        <v>1.069</v>
      </c>
    </row>
    <row r="171" spans="1:52">
      <c r="A171">
        <v>7101428796</v>
      </c>
      <c r="B171">
        <v>1</v>
      </c>
      <c r="C171">
        <v>53</v>
      </c>
      <c r="D171">
        <v>162</v>
      </c>
      <c r="E171">
        <v>52</v>
      </c>
      <c r="F171">
        <v>19.81</v>
      </c>
      <c r="G171">
        <v>2</v>
      </c>
      <c r="H171">
        <v>11.3</v>
      </c>
      <c r="I171">
        <v>39.7</v>
      </c>
      <c r="J171">
        <v>204</v>
      </c>
      <c r="K171">
        <f t="shared" si="3"/>
        <v>3.42857142857143</v>
      </c>
      <c r="L171">
        <v>73</v>
      </c>
      <c r="M171">
        <v>67.9</v>
      </c>
      <c r="N171">
        <v>44.9</v>
      </c>
      <c r="O171">
        <v>13.9</v>
      </c>
      <c r="P171">
        <v>3.9</v>
      </c>
      <c r="Q171">
        <v>10</v>
      </c>
      <c r="R171">
        <v>0.87</v>
      </c>
      <c r="S171" s="4">
        <v>77.0593445527015</v>
      </c>
      <c r="T171" s="4">
        <v>8.52280187968986</v>
      </c>
      <c r="U171">
        <v>3.97</v>
      </c>
      <c r="V171">
        <v>1.18</v>
      </c>
      <c r="W171" s="4">
        <v>0.73728813559322</v>
      </c>
      <c r="X171">
        <v>2.59</v>
      </c>
      <c r="Y171">
        <v>0.2</v>
      </c>
      <c r="Z171">
        <v>74</v>
      </c>
      <c r="AA171">
        <v>7.25</v>
      </c>
      <c r="AB171" s="4">
        <v>130.5</v>
      </c>
      <c r="AC171">
        <v>4.7</v>
      </c>
      <c r="AD171">
        <v>22.4</v>
      </c>
      <c r="AE171">
        <v>2.64</v>
      </c>
      <c r="AF171">
        <v>21.26</v>
      </c>
      <c r="AG171">
        <v>5.703</v>
      </c>
      <c r="AH171">
        <v>12.51</v>
      </c>
      <c r="AI171">
        <v>6.85</v>
      </c>
      <c r="AJ171">
        <v>30.64</v>
      </c>
      <c r="AK171">
        <v>305.1</v>
      </c>
      <c r="AL171">
        <v>1.3</v>
      </c>
      <c r="AM171">
        <v>2.37</v>
      </c>
      <c r="AN171">
        <v>1.73</v>
      </c>
      <c r="AO171">
        <v>0.87</v>
      </c>
      <c r="AP171">
        <v>122</v>
      </c>
      <c r="AQ171" s="3">
        <v>-0.729678862910742</v>
      </c>
      <c r="AR171">
        <v>0.32</v>
      </c>
      <c r="AS171">
        <v>0.14</v>
      </c>
      <c r="AT171">
        <v>11.7</v>
      </c>
      <c r="AU171">
        <v>6.03</v>
      </c>
      <c r="AV171">
        <v>18.83</v>
      </c>
      <c r="AW171">
        <v>46.69</v>
      </c>
      <c r="AX171">
        <v>1.048</v>
      </c>
      <c r="AY171" s="5">
        <v>0.948</v>
      </c>
      <c r="AZ171" s="1">
        <v>1.083</v>
      </c>
    </row>
    <row r="172" spans="1:52">
      <c r="A172">
        <v>7100104405</v>
      </c>
      <c r="B172">
        <v>2</v>
      </c>
      <c r="C172">
        <v>65</v>
      </c>
      <c r="D172">
        <v>164</v>
      </c>
      <c r="E172">
        <v>83</v>
      </c>
      <c r="F172">
        <v>30.86</v>
      </c>
      <c r="G172">
        <v>7</v>
      </c>
      <c r="H172">
        <v>6.2</v>
      </c>
      <c r="I172">
        <v>63.2</v>
      </c>
      <c r="J172">
        <v>331</v>
      </c>
      <c r="K172">
        <f t="shared" si="3"/>
        <v>5.56302521008403</v>
      </c>
      <c r="L172">
        <v>64</v>
      </c>
      <c r="M172">
        <v>62.9</v>
      </c>
      <c r="N172">
        <v>41.9</v>
      </c>
      <c r="O172">
        <v>13</v>
      </c>
      <c r="P172">
        <v>3</v>
      </c>
      <c r="Q172">
        <v>10</v>
      </c>
      <c r="R172">
        <v>1.07</v>
      </c>
      <c r="S172" s="4">
        <v>94.7741364038973</v>
      </c>
      <c r="T172" s="4">
        <v>8.32356759429508</v>
      </c>
      <c r="U172">
        <v>5.09</v>
      </c>
      <c r="V172">
        <v>1.06</v>
      </c>
      <c r="W172" s="4">
        <v>1.00943396226415</v>
      </c>
      <c r="X172">
        <v>3.68</v>
      </c>
      <c r="Y172">
        <v>0.35</v>
      </c>
      <c r="Z172">
        <v>254</v>
      </c>
      <c r="AA172">
        <v>4.83</v>
      </c>
      <c r="AB172" s="4">
        <v>86.94</v>
      </c>
      <c r="AC172">
        <v>5.11</v>
      </c>
      <c r="AD172">
        <v>17.2</v>
      </c>
      <c r="AE172">
        <v>0.96</v>
      </c>
      <c r="AF172">
        <v>45.66</v>
      </c>
      <c r="AH172">
        <v>19.88</v>
      </c>
      <c r="AI172">
        <v>14.9</v>
      </c>
      <c r="AJ172">
        <v>41.48</v>
      </c>
      <c r="AK172">
        <v>369.5</v>
      </c>
      <c r="AL172">
        <v>1.99</v>
      </c>
      <c r="AM172">
        <v>2.26</v>
      </c>
      <c r="AN172">
        <v>1.32</v>
      </c>
      <c r="AO172">
        <v>0.9</v>
      </c>
      <c r="AP172">
        <v>142</v>
      </c>
      <c r="AQ172" s="3">
        <v>0.896858870905019</v>
      </c>
      <c r="AR172">
        <v>0.45</v>
      </c>
      <c r="AS172">
        <v>3.35</v>
      </c>
      <c r="AT172">
        <v>24.84</v>
      </c>
      <c r="AU172">
        <v>8.74</v>
      </c>
      <c r="AV172">
        <v>11.69</v>
      </c>
      <c r="AW172">
        <v>25.33</v>
      </c>
      <c r="AX172">
        <v>1.106</v>
      </c>
      <c r="AY172" s="5">
        <v>1.149</v>
      </c>
      <c r="AZ172" s="1">
        <v>1.162</v>
      </c>
    </row>
    <row r="173" spans="1:52">
      <c r="A173">
        <v>7101426640</v>
      </c>
      <c r="B173">
        <v>2</v>
      </c>
      <c r="C173">
        <v>56</v>
      </c>
      <c r="D173">
        <v>172</v>
      </c>
      <c r="E173">
        <v>72</v>
      </c>
      <c r="F173">
        <v>24.32</v>
      </c>
      <c r="G173">
        <v>0.1</v>
      </c>
      <c r="H173">
        <v>9.2</v>
      </c>
      <c r="I173">
        <v>68.9</v>
      </c>
      <c r="J173">
        <v>387</v>
      </c>
      <c r="K173">
        <f t="shared" si="3"/>
        <v>6.50420168067227</v>
      </c>
      <c r="L173">
        <v>71</v>
      </c>
      <c r="M173">
        <v>70.8</v>
      </c>
      <c r="N173">
        <v>48.7</v>
      </c>
      <c r="O173">
        <v>16.1</v>
      </c>
      <c r="P173">
        <v>3.4</v>
      </c>
      <c r="Q173">
        <v>12.7</v>
      </c>
      <c r="R173">
        <v>1.13</v>
      </c>
      <c r="S173" s="4">
        <v>100.088573959256</v>
      </c>
      <c r="T173" s="4">
        <v>8.9350768828948</v>
      </c>
      <c r="U173">
        <v>3.55</v>
      </c>
      <c r="V173">
        <v>1.18</v>
      </c>
      <c r="W173" s="4">
        <v>0.957627118644068</v>
      </c>
      <c r="X173">
        <v>2.14</v>
      </c>
      <c r="Y173">
        <v>0.23</v>
      </c>
      <c r="Z173">
        <v>70</v>
      </c>
      <c r="AA173">
        <v>8.43</v>
      </c>
      <c r="AB173" s="4">
        <v>151.74</v>
      </c>
      <c r="AC173">
        <v>5.11</v>
      </c>
      <c r="AD173">
        <v>19.6</v>
      </c>
      <c r="AE173">
        <v>3.46</v>
      </c>
      <c r="AF173">
        <v>48.7</v>
      </c>
      <c r="AH173">
        <v>23.29</v>
      </c>
      <c r="AI173">
        <v>13.87</v>
      </c>
      <c r="AJ173">
        <v>37.12</v>
      </c>
      <c r="AK173">
        <v>332.1</v>
      </c>
      <c r="AL173">
        <v>2.07</v>
      </c>
      <c r="AM173">
        <v>2.45</v>
      </c>
      <c r="AN173">
        <v>1.07</v>
      </c>
      <c r="AO173">
        <v>0.81</v>
      </c>
      <c r="AP173">
        <v>164</v>
      </c>
      <c r="AQ173" s="3">
        <v>0.98777862730643</v>
      </c>
      <c r="AR173">
        <v>0.45</v>
      </c>
      <c r="AS173">
        <v>2.52</v>
      </c>
      <c r="AT173">
        <v>22.38</v>
      </c>
      <c r="AU173">
        <v>14.11</v>
      </c>
      <c r="AV173">
        <v>4.44</v>
      </c>
      <c r="AW173">
        <v>11.25</v>
      </c>
      <c r="AX173">
        <v>1.067</v>
      </c>
      <c r="AY173" s="5">
        <v>0.941</v>
      </c>
      <c r="AZ173" s="1">
        <v>0.978</v>
      </c>
    </row>
    <row r="174" spans="1:52">
      <c r="A174">
        <v>7100053478</v>
      </c>
      <c r="B174">
        <v>2</v>
      </c>
      <c r="C174">
        <v>69</v>
      </c>
      <c r="D174">
        <v>162</v>
      </c>
      <c r="E174">
        <v>75</v>
      </c>
      <c r="F174">
        <v>28.578</v>
      </c>
      <c r="G174">
        <v>11</v>
      </c>
      <c r="H174">
        <v>8.3</v>
      </c>
      <c r="I174">
        <v>44.3</v>
      </c>
      <c r="J174">
        <v>342</v>
      </c>
      <c r="K174">
        <f t="shared" si="3"/>
        <v>5.74789915966387</v>
      </c>
      <c r="L174">
        <v>56</v>
      </c>
      <c r="M174">
        <v>73</v>
      </c>
      <c r="N174">
        <v>42.5</v>
      </c>
      <c r="O174">
        <v>15</v>
      </c>
      <c r="P174">
        <v>2.9</v>
      </c>
      <c r="Q174">
        <v>12.1</v>
      </c>
      <c r="R174">
        <v>2.39</v>
      </c>
      <c r="S174" s="4">
        <v>211.691762621789</v>
      </c>
      <c r="T174" s="4">
        <v>9.61159467846252</v>
      </c>
      <c r="U174">
        <v>5.15</v>
      </c>
      <c r="V174">
        <v>1.31</v>
      </c>
      <c r="W174" s="4">
        <v>1.82442748091603</v>
      </c>
      <c r="X174">
        <v>3.41</v>
      </c>
      <c r="Y174">
        <v>0.43</v>
      </c>
      <c r="Z174">
        <v>54</v>
      </c>
      <c r="AA174">
        <v>7.84</v>
      </c>
      <c r="AB174" s="4">
        <v>141.12</v>
      </c>
      <c r="AC174">
        <v>5.25</v>
      </c>
      <c r="AD174">
        <v>16.5</v>
      </c>
      <c r="AE174">
        <v>3.19</v>
      </c>
      <c r="AG174">
        <v>13.05</v>
      </c>
      <c r="AH174">
        <v>16.5</v>
      </c>
      <c r="AI174">
        <v>6.29</v>
      </c>
      <c r="AJ174">
        <v>27.22</v>
      </c>
      <c r="AK174">
        <v>116.9</v>
      </c>
      <c r="AL174">
        <v>2.43</v>
      </c>
      <c r="AM174">
        <v>2.26</v>
      </c>
      <c r="AN174">
        <v>1.33</v>
      </c>
      <c r="AO174">
        <v>0.84</v>
      </c>
      <c r="AP174">
        <v>73.8</v>
      </c>
      <c r="AQ174" s="3">
        <v>-1.2376287557451</v>
      </c>
      <c r="AR174">
        <v>0.31</v>
      </c>
      <c r="AS174">
        <v>2.15</v>
      </c>
      <c r="AT174">
        <v>34.21</v>
      </c>
      <c r="AU174">
        <v>9.2</v>
      </c>
      <c r="AV174">
        <v>5.27</v>
      </c>
      <c r="AW174">
        <v>6.81</v>
      </c>
      <c r="AX174">
        <v>1.163</v>
      </c>
      <c r="AY174" s="5">
        <v>0.892</v>
      </c>
      <c r="AZ174" s="1">
        <v>1.001</v>
      </c>
    </row>
    <row r="175" spans="1:52">
      <c r="A175">
        <v>7100925484</v>
      </c>
      <c r="B175">
        <v>2</v>
      </c>
      <c r="C175">
        <v>52</v>
      </c>
      <c r="D175">
        <v>181</v>
      </c>
      <c r="E175">
        <v>95</v>
      </c>
      <c r="F175">
        <v>28.998</v>
      </c>
      <c r="G175">
        <v>8</v>
      </c>
      <c r="H175">
        <v>6.7</v>
      </c>
      <c r="I175">
        <v>63.5</v>
      </c>
      <c r="J175">
        <v>308</v>
      </c>
      <c r="K175">
        <f t="shared" si="3"/>
        <v>5.17647058823529</v>
      </c>
      <c r="L175">
        <v>57</v>
      </c>
      <c r="M175">
        <v>66.6</v>
      </c>
      <c r="N175">
        <v>48</v>
      </c>
      <c r="O175">
        <v>12.6</v>
      </c>
      <c r="P175">
        <v>2.2</v>
      </c>
      <c r="Q175">
        <v>10.4</v>
      </c>
      <c r="R175">
        <v>3.33</v>
      </c>
      <c r="S175" s="4">
        <v>294.951284322409</v>
      </c>
      <c r="T175" s="4">
        <v>9.55926043512124</v>
      </c>
      <c r="U175">
        <v>4.86</v>
      </c>
      <c r="V175">
        <v>1.26</v>
      </c>
      <c r="W175" s="4">
        <v>2.64285714285714</v>
      </c>
      <c r="X175">
        <v>2.87</v>
      </c>
      <c r="Y175">
        <v>0.73</v>
      </c>
      <c r="Z175">
        <v>3</v>
      </c>
      <c r="AA175">
        <v>5.34</v>
      </c>
      <c r="AB175" s="4">
        <v>96.12</v>
      </c>
      <c r="AC175">
        <v>5.17</v>
      </c>
      <c r="AD175">
        <v>17.1</v>
      </c>
      <c r="AE175">
        <v>2.65</v>
      </c>
      <c r="AF175">
        <v>28.85</v>
      </c>
      <c r="AG175">
        <v>6.173</v>
      </c>
      <c r="AH175">
        <v>19.94</v>
      </c>
      <c r="AI175">
        <v>17.37</v>
      </c>
      <c r="AJ175">
        <v>51.26</v>
      </c>
      <c r="AK175">
        <v>492</v>
      </c>
      <c r="AL175">
        <v>2.41</v>
      </c>
      <c r="AM175">
        <v>2.35</v>
      </c>
      <c r="AN175">
        <v>1.32</v>
      </c>
      <c r="AO175">
        <v>0.99</v>
      </c>
      <c r="AP175">
        <v>104</v>
      </c>
      <c r="AQ175" s="3">
        <v>-0.953292101886801</v>
      </c>
      <c r="AR175">
        <v>0.46</v>
      </c>
      <c r="AS175">
        <v>4.64</v>
      </c>
      <c r="AT175">
        <v>29.65</v>
      </c>
      <c r="AU175">
        <v>8.59</v>
      </c>
      <c r="AV175">
        <v>4.8</v>
      </c>
      <c r="AW175">
        <v>5.71</v>
      </c>
      <c r="AX175">
        <v>1.072</v>
      </c>
      <c r="AY175" s="5">
        <v>0.983</v>
      </c>
      <c r="AZ175" s="1">
        <v>1.032</v>
      </c>
    </row>
    <row r="176" spans="1:52">
      <c r="A176">
        <v>3001350491</v>
      </c>
      <c r="B176">
        <v>2</v>
      </c>
      <c r="C176">
        <v>54</v>
      </c>
      <c r="D176">
        <v>170</v>
      </c>
      <c r="E176">
        <v>85</v>
      </c>
      <c r="F176">
        <v>29.41</v>
      </c>
      <c r="G176">
        <v>10</v>
      </c>
      <c r="H176">
        <v>5.7</v>
      </c>
      <c r="I176">
        <v>62.1</v>
      </c>
      <c r="J176">
        <v>221</v>
      </c>
      <c r="K176">
        <f t="shared" si="3"/>
        <v>3.71428571428571</v>
      </c>
      <c r="L176">
        <v>80</v>
      </c>
      <c r="M176">
        <v>68.1</v>
      </c>
      <c r="N176">
        <v>44.1</v>
      </c>
      <c r="O176">
        <v>19.5</v>
      </c>
      <c r="P176">
        <v>3.7</v>
      </c>
      <c r="Q176">
        <v>15.8</v>
      </c>
      <c r="R176">
        <v>1.25</v>
      </c>
      <c r="S176" s="4">
        <v>110.717449069973</v>
      </c>
      <c r="T176" s="4">
        <v>8.37208037758331</v>
      </c>
      <c r="U176">
        <v>5.54</v>
      </c>
      <c r="V176">
        <v>1.27</v>
      </c>
      <c r="W176" s="4">
        <v>0.984251968503937</v>
      </c>
      <c r="X176">
        <v>3.8</v>
      </c>
      <c r="Y176">
        <v>0.47</v>
      </c>
      <c r="Z176">
        <v>219</v>
      </c>
      <c r="AA176">
        <v>4.34</v>
      </c>
      <c r="AB176" s="4">
        <v>78.12</v>
      </c>
      <c r="AC176">
        <v>4.72</v>
      </c>
      <c r="AD176">
        <v>17.7</v>
      </c>
      <c r="AE176">
        <v>1.29</v>
      </c>
      <c r="AF176">
        <v>33.25</v>
      </c>
      <c r="AH176">
        <v>11.85</v>
      </c>
      <c r="AI176">
        <v>19.17</v>
      </c>
      <c r="AJ176">
        <v>67.82</v>
      </c>
      <c r="AK176">
        <v>730.4</v>
      </c>
      <c r="AL176">
        <v>1.53</v>
      </c>
      <c r="AM176">
        <v>2.34</v>
      </c>
      <c r="AN176">
        <v>1.37</v>
      </c>
      <c r="AO176">
        <v>0.96</v>
      </c>
      <c r="AP176">
        <v>137</v>
      </c>
      <c r="AQ176" s="3">
        <v>0.207612536388198</v>
      </c>
      <c r="AR176">
        <v>0.53</v>
      </c>
      <c r="AS176">
        <v>4</v>
      </c>
      <c r="AT176">
        <v>40.74</v>
      </c>
      <c r="AU176">
        <v>12.54</v>
      </c>
      <c r="AV176">
        <v>7.23</v>
      </c>
      <c r="AW176">
        <v>12.58</v>
      </c>
      <c r="AX176">
        <v>1.262</v>
      </c>
      <c r="AY176" s="5">
        <v>1.081</v>
      </c>
      <c r="AZ176" s="1">
        <v>1.109</v>
      </c>
    </row>
    <row r="177" spans="1:52">
      <c r="A177">
        <v>7101428767</v>
      </c>
      <c r="B177">
        <v>1</v>
      </c>
      <c r="C177">
        <v>60</v>
      </c>
      <c r="D177">
        <v>162</v>
      </c>
      <c r="E177">
        <v>65</v>
      </c>
      <c r="F177">
        <v>24.77</v>
      </c>
      <c r="G177">
        <v>10</v>
      </c>
      <c r="H177">
        <v>7.8</v>
      </c>
      <c r="I177">
        <v>43.3</v>
      </c>
      <c r="J177">
        <v>168</v>
      </c>
      <c r="K177">
        <f t="shared" si="3"/>
        <v>2.82352941176471</v>
      </c>
      <c r="L177">
        <v>69</v>
      </c>
      <c r="M177">
        <v>63.5</v>
      </c>
      <c r="N177">
        <v>42.3</v>
      </c>
      <c r="O177">
        <v>14.5</v>
      </c>
      <c r="P177">
        <v>4.9</v>
      </c>
      <c r="Q177">
        <v>9.6</v>
      </c>
      <c r="R177">
        <v>0.54</v>
      </c>
      <c r="S177" s="4">
        <v>47.8299379982285</v>
      </c>
      <c r="T177" s="4">
        <v>7.36506800079945</v>
      </c>
      <c r="U177">
        <v>2.89</v>
      </c>
      <c r="V177">
        <v>1.43</v>
      </c>
      <c r="W177" s="4">
        <v>0.377622377622378</v>
      </c>
      <c r="X177">
        <v>1.25</v>
      </c>
      <c r="Y177">
        <v>0.21</v>
      </c>
      <c r="Z177">
        <v>87</v>
      </c>
      <c r="AA177">
        <v>3.67</v>
      </c>
      <c r="AB177" s="4">
        <v>66.06</v>
      </c>
      <c r="AC177">
        <v>5.52</v>
      </c>
      <c r="AD177">
        <v>18.2</v>
      </c>
      <c r="AE177">
        <v>4.31</v>
      </c>
      <c r="AF177">
        <v>41.37</v>
      </c>
      <c r="AH177">
        <v>14.29</v>
      </c>
      <c r="AI177">
        <v>13.36</v>
      </c>
      <c r="AJ177">
        <v>49.06</v>
      </c>
      <c r="AK177">
        <v>638</v>
      </c>
      <c r="AL177">
        <v>1.39</v>
      </c>
      <c r="AM177">
        <v>2.23</v>
      </c>
      <c r="AN177">
        <v>1.62</v>
      </c>
      <c r="AO177">
        <v>0.92</v>
      </c>
      <c r="AP177">
        <v>161</v>
      </c>
      <c r="AQ177" s="3">
        <v>0.504921703240098</v>
      </c>
      <c r="AR177">
        <v>0.13</v>
      </c>
      <c r="AS177">
        <v>0.06</v>
      </c>
      <c r="AT177">
        <v>11.7</v>
      </c>
      <c r="AU177">
        <v>15.57</v>
      </c>
      <c r="AV177">
        <v>35.29</v>
      </c>
      <c r="AW177">
        <v>70.81</v>
      </c>
      <c r="AX177">
        <v>1.028</v>
      </c>
      <c r="AY177" s="5">
        <v>0.898</v>
      </c>
      <c r="AZ177" s="1">
        <v>0.924</v>
      </c>
    </row>
    <row r="178" spans="1:52">
      <c r="A178">
        <v>7100387197</v>
      </c>
      <c r="B178">
        <v>1</v>
      </c>
      <c r="C178">
        <v>53</v>
      </c>
      <c r="D178">
        <v>168</v>
      </c>
      <c r="E178">
        <v>72.5</v>
      </c>
      <c r="F178">
        <v>25.69</v>
      </c>
      <c r="G178">
        <v>12</v>
      </c>
      <c r="H178">
        <v>9.7</v>
      </c>
      <c r="I178">
        <v>45.9</v>
      </c>
      <c r="J178">
        <v>330</v>
      </c>
      <c r="K178">
        <f t="shared" si="3"/>
        <v>5.54621848739496</v>
      </c>
      <c r="L178">
        <v>71</v>
      </c>
      <c r="M178">
        <v>57.8</v>
      </c>
      <c r="N178">
        <v>37</v>
      </c>
      <c r="O178">
        <v>11.5</v>
      </c>
      <c r="P178">
        <v>2.7</v>
      </c>
      <c r="Q178">
        <v>8.8</v>
      </c>
      <c r="R178">
        <v>1.39</v>
      </c>
      <c r="S178" s="4">
        <v>123.11780336581</v>
      </c>
      <c r="T178" s="4">
        <v>9.12300073433499</v>
      </c>
      <c r="U178">
        <v>4.72</v>
      </c>
      <c r="V178">
        <v>1.54</v>
      </c>
      <c r="W178" s="4">
        <v>0.902597402597403</v>
      </c>
      <c r="X178">
        <v>2.76</v>
      </c>
      <c r="Y178">
        <v>0.42</v>
      </c>
      <c r="Z178">
        <v>65</v>
      </c>
      <c r="AA178">
        <v>8.27</v>
      </c>
      <c r="AB178" s="4">
        <v>148.86</v>
      </c>
      <c r="AC178">
        <v>4.32</v>
      </c>
      <c r="AD178">
        <v>17</v>
      </c>
      <c r="AE178">
        <v>1.223</v>
      </c>
      <c r="AF178">
        <v>22.18</v>
      </c>
      <c r="AG178">
        <v>12.66</v>
      </c>
      <c r="AH178">
        <v>12.52</v>
      </c>
      <c r="AI178">
        <v>10.15</v>
      </c>
      <c r="AJ178">
        <v>41.09</v>
      </c>
      <c r="AK178">
        <v>409.5</v>
      </c>
      <c r="AL178">
        <v>1.1</v>
      </c>
      <c r="AM178">
        <v>2.18</v>
      </c>
      <c r="AN178">
        <v>1.5</v>
      </c>
      <c r="AO178">
        <v>0.93</v>
      </c>
      <c r="AP178">
        <v>127</v>
      </c>
      <c r="AQ178" s="3">
        <v>-0.58107912691168</v>
      </c>
      <c r="AR178">
        <v>0.46</v>
      </c>
      <c r="AS178">
        <v>0.17</v>
      </c>
      <c r="AT178">
        <v>15.02</v>
      </c>
      <c r="AU178">
        <v>9.19</v>
      </c>
      <c r="AV178">
        <v>20.5</v>
      </c>
      <c r="AW178">
        <v>39.88</v>
      </c>
      <c r="AX178">
        <v>1.15</v>
      </c>
      <c r="AY178" s="5">
        <v>1.143</v>
      </c>
      <c r="AZ178" s="1">
        <v>1.17</v>
      </c>
    </row>
    <row r="179" spans="1:52">
      <c r="A179">
        <v>2888973768</v>
      </c>
      <c r="B179">
        <v>1</v>
      </c>
      <c r="C179">
        <v>59</v>
      </c>
      <c r="D179">
        <v>160</v>
      </c>
      <c r="E179">
        <v>65.2</v>
      </c>
      <c r="F179">
        <v>25.469</v>
      </c>
      <c r="G179">
        <v>22</v>
      </c>
      <c r="H179">
        <v>7.5</v>
      </c>
      <c r="I179">
        <v>54.9</v>
      </c>
      <c r="J179">
        <v>320</v>
      </c>
      <c r="K179">
        <f t="shared" si="3"/>
        <v>5.3781512605042</v>
      </c>
      <c r="L179">
        <v>68</v>
      </c>
      <c r="M179">
        <v>70.9</v>
      </c>
      <c r="N179">
        <v>46.8</v>
      </c>
      <c r="O179">
        <v>12</v>
      </c>
      <c r="P179">
        <v>3.5</v>
      </c>
      <c r="Q179">
        <v>8.5</v>
      </c>
      <c r="R179">
        <v>1.21</v>
      </c>
      <c r="S179" s="4">
        <v>107.174490699734</v>
      </c>
      <c r="T179" s="4">
        <v>8.53560893548361</v>
      </c>
      <c r="U179">
        <v>3.71</v>
      </c>
      <c r="V179">
        <v>0.99</v>
      </c>
      <c r="W179" s="4">
        <v>1.22222222222222</v>
      </c>
      <c r="X179">
        <v>2.52</v>
      </c>
      <c r="Y179">
        <v>0.2</v>
      </c>
      <c r="Z179">
        <v>504</v>
      </c>
      <c r="AA179">
        <v>5.28</v>
      </c>
      <c r="AB179" s="4">
        <v>95.04</v>
      </c>
      <c r="AC179">
        <v>4.28</v>
      </c>
      <c r="AD179">
        <v>14.7</v>
      </c>
      <c r="AE179">
        <v>0.92</v>
      </c>
      <c r="AF179">
        <v>27.38</v>
      </c>
      <c r="AG179">
        <v>8.234</v>
      </c>
      <c r="AH179">
        <v>13.08</v>
      </c>
      <c r="AI179">
        <v>13.88</v>
      </c>
      <c r="AJ179">
        <v>48.52</v>
      </c>
      <c r="AK179">
        <v>408.4</v>
      </c>
      <c r="AL179">
        <v>3.73</v>
      </c>
      <c r="AM179">
        <v>2.37</v>
      </c>
      <c r="AN179">
        <v>1.54</v>
      </c>
      <c r="AO179">
        <v>0.96</v>
      </c>
      <c r="AP179">
        <v>141</v>
      </c>
      <c r="AQ179" s="3">
        <v>-0.0265411845968876</v>
      </c>
      <c r="AR179">
        <v>0.3</v>
      </c>
      <c r="AS179">
        <v>0.1</v>
      </c>
      <c r="AT179">
        <v>13.82</v>
      </c>
      <c r="AU179">
        <v>10.59</v>
      </c>
      <c r="AV179">
        <v>20.92</v>
      </c>
      <c r="AW179">
        <v>45.89</v>
      </c>
      <c r="AX179">
        <v>1.161</v>
      </c>
      <c r="AY179" s="5">
        <v>0.827</v>
      </c>
      <c r="AZ179" s="1">
        <v>0.932</v>
      </c>
    </row>
    <row r="180" spans="1:52">
      <c r="A180">
        <v>7101434259</v>
      </c>
      <c r="B180">
        <v>1</v>
      </c>
      <c r="C180">
        <v>59</v>
      </c>
      <c r="D180">
        <v>163</v>
      </c>
      <c r="E180">
        <v>88</v>
      </c>
      <c r="F180">
        <v>33.12</v>
      </c>
      <c r="G180">
        <v>0.2</v>
      </c>
      <c r="H180">
        <v>9.7</v>
      </c>
      <c r="I180">
        <v>47.5</v>
      </c>
      <c r="J180">
        <v>292</v>
      </c>
      <c r="K180">
        <f t="shared" si="3"/>
        <v>4.90756302521008</v>
      </c>
      <c r="L180">
        <v>52</v>
      </c>
      <c r="M180">
        <v>63.1</v>
      </c>
      <c r="N180">
        <v>40.6</v>
      </c>
      <c r="O180">
        <v>8.5</v>
      </c>
      <c r="P180">
        <v>2.6</v>
      </c>
      <c r="Q180">
        <v>5.9</v>
      </c>
      <c r="R180">
        <v>0.4</v>
      </c>
      <c r="S180" s="4">
        <v>35.4295837023915</v>
      </c>
      <c r="T180" s="4">
        <v>7.34991696614769</v>
      </c>
      <c r="U180">
        <v>3.11</v>
      </c>
      <c r="V180">
        <v>0.99</v>
      </c>
      <c r="W180" s="4">
        <v>0.404040404040404</v>
      </c>
      <c r="X180">
        <v>1.97</v>
      </c>
      <c r="Y180">
        <v>0.15</v>
      </c>
      <c r="Z180">
        <v>325</v>
      </c>
      <c r="AA180">
        <v>4.88</v>
      </c>
      <c r="AB180" s="4">
        <v>87.84</v>
      </c>
      <c r="AC180">
        <v>4.98</v>
      </c>
      <c r="AD180">
        <v>17.5</v>
      </c>
      <c r="AE180">
        <v>3</v>
      </c>
      <c r="AF180">
        <v>49.93</v>
      </c>
      <c r="AH180">
        <v>8.42</v>
      </c>
      <c r="AI180">
        <v>10.12</v>
      </c>
      <c r="AJ180">
        <v>34.28</v>
      </c>
      <c r="AK180">
        <v>359.7</v>
      </c>
      <c r="AL180">
        <v>1.79</v>
      </c>
      <c r="AM180">
        <v>2.18</v>
      </c>
      <c r="AN180">
        <v>1.16</v>
      </c>
      <c r="AO180">
        <v>1.06</v>
      </c>
      <c r="AP180">
        <v>86.2</v>
      </c>
      <c r="AQ180" s="3">
        <v>-1.74745926696034</v>
      </c>
      <c r="AR180">
        <v>0.3</v>
      </c>
      <c r="AS180">
        <v>0.06</v>
      </c>
      <c r="AT180">
        <v>11.6</v>
      </c>
      <c r="AU180">
        <v>10.29</v>
      </c>
      <c r="AV180">
        <v>13.71</v>
      </c>
      <c r="AW180">
        <v>32.83</v>
      </c>
      <c r="AX180">
        <v>1.239</v>
      </c>
      <c r="AY180" s="5">
        <v>0.92</v>
      </c>
      <c r="AZ180" s="1">
        <v>1.046</v>
      </c>
    </row>
    <row r="181" spans="1:52">
      <c r="A181">
        <v>7101460321</v>
      </c>
      <c r="B181">
        <v>1</v>
      </c>
      <c r="C181">
        <v>70</v>
      </c>
      <c r="D181">
        <v>158</v>
      </c>
      <c r="E181">
        <v>52</v>
      </c>
      <c r="F181">
        <v>20.8</v>
      </c>
      <c r="G181">
        <v>20</v>
      </c>
      <c r="H181">
        <v>10.5</v>
      </c>
      <c r="I181">
        <v>41.3</v>
      </c>
      <c r="J181">
        <v>164</v>
      </c>
      <c r="K181">
        <f t="shared" si="3"/>
        <v>2.7563025210084</v>
      </c>
      <c r="L181">
        <v>71</v>
      </c>
      <c r="M181">
        <v>64</v>
      </c>
      <c r="N181">
        <v>40.6</v>
      </c>
      <c r="O181">
        <v>14.4</v>
      </c>
      <c r="P181">
        <v>3.9</v>
      </c>
      <c r="Q181">
        <v>10.2</v>
      </c>
      <c r="R181">
        <v>0.5</v>
      </c>
      <c r="S181" s="4">
        <v>44.2869796279894</v>
      </c>
      <c r="T181" s="4">
        <v>7.3463244552272</v>
      </c>
      <c r="U181">
        <v>5.05</v>
      </c>
      <c r="V181">
        <v>1.72</v>
      </c>
      <c r="W181" s="4">
        <v>0.290697674418605</v>
      </c>
      <c r="X181">
        <v>3.01</v>
      </c>
      <c r="Y181">
        <v>0.32</v>
      </c>
      <c r="Z181">
        <v>98</v>
      </c>
      <c r="AA181">
        <v>3.89</v>
      </c>
      <c r="AB181" s="4">
        <v>70.02</v>
      </c>
      <c r="AC181">
        <v>5.07</v>
      </c>
      <c r="AD181">
        <v>18.6</v>
      </c>
      <c r="AE181">
        <v>2.24</v>
      </c>
      <c r="AL181">
        <v>1.46</v>
      </c>
      <c r="AM181">
        <v>2.33</v>
      </c>
      <c r="AN181">
        <v>1.29</v>
      </c>
      <c r="AO181">
        <v>0.98</v>
      </c>
      <c r="AP181">
        <v>128</v>
      </c>
      <c r="AQ181" s="3">
        <v>0.110744250277736</v>
      </c>
      <c r="AR181">
        <v>0.59</v>
      </c>
      <c r="AS181">
        <v>0.22</v>
      </c>
      <c r="AT181">
        <v>13.33</v>
      </c>
      <c r="AU181">
        <v>7.02</v>
      </c>
      <c r="AV181">
        <v>25.73</v>
      </c>
      <c r="AW181">
        <v>45.47</v>
      </c>
      <c r="AX181">
        <v>1.072</v>
      </c>
      <c r="AY181" s="5">
        <v>0.833</v>
      </c>
      <c r="AZ181" s="1">
        <v>0.983</v>
      </c>
    </row>
    <row r="182" spans="1:52">
      <c r="A182">
        <v>7101079849</v>
      </c>
      <c r="B182">
        <v>1</v>
      </c>
      <c r="C182">
        <v>59</v>
      </c>
      <c r="D182">
        <v>163</v>
      </c>
      <c r="E182">
        <v>90</v>
      </c>
      <c r="F182">
        <v>33.87</v>
      </c>
      <c r="G182">
        <v>7</v>
      </c>
      <c r="H182">
        <v>6.8</v>
      </c>
      <c r="I182">
        <v>45.9</v>
      </c>
      <c r="J182">
        <v>224</v>
      </c>
      <c r="K182">
        <f t="shared" si="3"/>
        <v>3.76470588235294</v>
      </c>
      <c r="L182">
        <v>50</v>
      </c>
      <c r="M182">
        <v>56</v>
      </c>
      <c r="N182">
        <v>39.6</v>
      </c>
      <c r="O182">
        <v>9.6</v>
      </c>
      <c r="P182">
        <v>2.5</v>
      </c>
      <c r="Q182">
        <v>7.1</v>
      </c>
      <c r="R182">
        <v>1.23</v>
      </c>
      <c r="S182" s="4">
        <v>108.945969884854</v>
      </c>
      <c r="T182" s="4">
        <v>8.850984372965</v>
      </c>
      <c r="U182">
        <v>3.98</v>
      </c>
      <c r="V182">
        <v>1.3</v>
      </c>
      <c r="W182" s="4">
        <v>0.946153846153846</v>
      </c>
      <c r="X182">
        <v>2.4</v>
      </c>
      <c r="Y182">
        <v>0.28</v>
      </c>
      <c r="Z182">
        <v>449</v>
      </c>
      <c r="AA182">
        <v>7.12</v>
      </c>
      <c r="AB182" s="4">
        <v>128.16</v>
      </c>
      <c r="AC182">
        <v>4.71</v>
      </c>
      <c r="AD182">
        <v>17.5</v>
      </c>
      <c r="AE182">
        <v>1.95</v>
      </c>
      <c r="AL182">
        <v>2.94</v>
      </c>
      <c r="AM182">
        <v>2.23</v>
      </c>
      <c r="AN182">
        <v>1.32</v>
      </c>
      <c r="AO182">
        <v>0.94</v>
      </c>
      <c r="AP182">
        <v>162</v>
      </c>
      <c r="AQ182" s="3">
        <v>0.504926336867222</v>
      </c>
      <c r="AR182">
        <v>0.25</v>
      </c>
      <c r="AS182">
        <v>0.13</v>
      </c>
      <c r="AT182">
        <v>11.7</v>
      </c>
      <c r="AU182">
        <v>10.9</v>
      </c>
      <c r="AV182">
        <v>27.43</v>
      </c>
      <c r="AW182">
        <v>44.62</v>
      </c>
      <c r="AX182">
        <v>1.013</v>
      </c>
      <c r="AY182" s="5">
        <v>1.025</v>
      </c>
      <c r="AZ182" s="1">
        <v>1.063</v>
      </c>
    </row>
    <row r="183" spans="1:52">
      <c r="A183">
        <v>2889014816</v>
      </c>
      <c r="B183">
        <v>2</v>
      </c>
      <c r="C183">
        <v>64</v>
      </c>
      <c r="D183">
        <v>171</v>
      </c>
      <c r="E183">
        <v>70</v>
      </c>
      <c r="F183">
        <v>23.94</v>
      </c>
      <c r="G183">
        <v>18</v>
      </c>
      <c r="H183">
        <v>8.9</v>
      </c>
      <c r="I183">
        <v>70.8</v>
      </c>
      <c r="J183">
        <v>223</v>
      </c>
      <c r="K183">
        <f t="shared" si="3"/>
        <v>3.74789915966387</v>
      </c>
      <c r="L183">
        <v>21.6</v>
      </c>
      <c r="M183">
        <v>65.4</v>
      </c>
      <c r="N183">
        <v>42</v>
      </c>
      <c r="O183">
        <v>15.6</v>
      </c>
      <c r="P183">
        <v>3.5</v>
      </c>
      <c r="Q183">
        <v>12.1</v>
      </c>
      <c r="R183">
        <v>0.5</v>
      </c>
      <c r="S183" s="4">
        <v>44.2869796279894</v>
      </c>
      <c r="T183" s="4">
        <v>8.2651825826066</v>
      </c>
      <c r="U183">
        <v>5.2</v>
      </c>
      <c r="V183">
        <v>1.62</v>
      </c>
      <c r="W183" s="4">
        <v>0.308641975308642</v>
      </c>
      <c r="X183">
        <v>3.44</v>
      </c>
      <c r="Y183">
        <v>0.14</v>
      </c>
      <c r="Z183">
        <v>3</v>
      </c>
      <c r="AA183">
        <v>9.75</v>
      </c>
      <c r="AB183" s="4">
        <v>175.5</v>
      </c>
      <c r="AC183">
        <v>4.71</v>
      </c>
      <c r="AD183">
        <v>18.9</v>
      </c>
      <c r="AE183">
        <v>2.33</v>
      </c>
      <c r="AF183">
        <v>24.22</v>
      </c>
      <c r="AG183">
        <v>4.899</v>
      </c>
      <c r="AH183">
        <v>12.01</v>
      </c>
      <c r="AI183">
        <v>9.43</v>
      </c>
      <c r="AJ183">
        <v>25.85</v>
      </c>
      <c r="AK183">
        <v>215.1</v>
      </c>
      <c r="AL183">
        <v>1.12</v>
      </c>
      <c r="AM183">
        <v>2.32</v>
      </c>
      <c r="AN183">
        <v>1.01</v>
      </c>
      <c r="AO183">
        <v>0.88</v>
      </c>
      <c r="AP183">
        <v>109</v>
      </c>
      <c r="AQ183" s="3">
        <v>-0.166104154672733</v>
      </c>
      <c r="AR183">
        <v>0.4</v>
      </c>
      <c r="AS183">
        <v>6.04</v>
      </c>
      <c r="AT183">
        <v>42.59</v>
      </c>
      <c r="AU183">
        <v>4.41</v>
      </c>
      <c r="AV183">
        <v>5.08</v>
      </c>
      <c r="AW183">
        <v>8.42</v>
      </c>
      <c r="AX183">
        <v>1.366</v>
      </c>
      <c r="AY183" s="5">
        <v>0.964</v>
      </c>
      <c r="AZ183" s="1">
        <v>1.024</v>
      </c>
    </row>
    <row r="184" spans="1:52">
      <c r="A184">
        <v>1004446296</v>
      </c>
      <c r="B184">
        <v>2</v>
      </c>
      <c r="C184">
        <v>60</v>
      </c>
      <c r="D184">
        <v>175</v>
      </c>
      <c r="E184">
        <v>95</v>
      </c>
      <c r="F184">
        <v>31.02</v>
      </c>
      <c r="G184">
        <v>21</v>
      </c>
      <c r="H184">
        <v>7.5</v>
      </c>
      <c r="I184">
        <v>55.4</v>
      </c>
      <c r="J184">
        <v>372</v>
      </c>
      <c r="K184">
        <f t="shared" si="3"/>
        <v>6.25210084033613</v>
      </c>
      <c r="L184">
        <v>64</v>
      </c>
      <c r="M184">
        <v>63.9</v>
      </c>
      <c r="N184">
        <v>42.9</v>
      </c>
      <c r="O184">
        <v>16.8</v>
      </c>
      <c r="P184">
        <v>3.6</v>
      </c>
      <c r="Q184">
        <v>13.2</v>
      </c>
      <c r="R184">
        <v>3.11</v>
      </c>
      <c r="S184" s="4">
        <v>275.465013286094</v>
      </c>
      <c r="T184" s="4">
        <v>9.5906375552596</v>
      </c>
      <c r="U184">
        <v>3.88</v>
      </c>
      <c r="V184">
        <v>1.02</v>
      </c>
      <c r="W184" s="4">
        <v>3.04901960784314</v>
      </c>
      <c r="X184">
        <v>2.34</v>
      </c>
      <c r="Y184">
        <v>0.52</v>
      </c>
      <c r="Z184">
        <v>481</v>
      </c>
      <c r="AA184">
        <v>5.9</v>
      </c>
      <c r="AB184" s="4">
        <v>106.2</v>
      </c>
      <c r="AC184">
        <v>4.81</v>
      </c>
      <c r="AD184">
        <v>17.6</v>
      </c>
      <c r="AE184">
        <v>1.23</v>
      </c>
      <c r="AF184">
        <v>39.7</v>
      </c>
      <c r="AH184">
        <v>20.95</v>
      </c>
      <c r="AI184">
        <v>9.3</v>
      </c>
      <c r="AJ184">
        <v>36.43</v>
      </c>
      <c r="AK184">
        <v>302.6</v>
      </c>
      <c r="AL184">
        <v>2.09</v>
      </c>
      <c r="AM184">
        <v>2.24</v>
      </c>
      <c r="AN184">
        <v>1.31</v>
      </c>
      <c r="AO184">
        <v>0.94</v>
      </c>
      <c r="AP184">
        <v>170</v>
      </c>
      <c r="AQ184" s="3">
        <v>1.33135600144704</v>
      </c>
      <c r="AR184">
        <v>0.446</v>
      </c>
      <c r="AS184">
        <v>2.26</v>
      </c>
      <c r="AT184">
        <v>23.28</v>
      </c>
      <c r="AU184">
        <v>7.36</v>
      </c>
      <c r="AV184">
        <v>10.35</v>
      </c>
      <c r="AW184">
        <v>13.62</v>
      </c>
      <c r="AX184">
        <v>1.037</v>
      </c>
      <c r="AY184" s="5">
        <v>0.895</v>
      </c>
      <c r="AZ184" s="1">
        <v>1.044</v>
      </c>
    </row>
    <row r="185" spans="1:52">
      <c r="A185">
        <v>3001425331</v>
      </c>
      <c r="B185">
        <v>2</v>
      </c>
      <c r="C185">
        <v>51</v>
      </c>
      <c r="D185">
        <v>180</v>
      </c>
      <c r="E185">
        <v>82</v>
      </c>
      <c r="F185">
        <v>25.31</v>
      </c>
      <c r="G185">
        <v>14</v>
      </c>
      <c r="H185">
        <v>7.4</v>
      </c>
      <c r="I185">
        <v>79.4</v>
      </c>
      <c r="J185">
        <v>288</v>
      </c>
      <c r="K185">
        <f t="shared" si="3"/>
        <v>4.84033613445378</v>
      </c>
      <c r="L185">
        <v>66</v>
      </c>
      <c r="M185">
        <v>65.2</v>
      </c>
      <c r="N185">
        <v>45.7</v>
      </c>
      <c r="O185">
        <v>21.3</v>
      </c>
      <c r="P185">
        <v>4.1</v>
      </c>
      <c r="Q185">
        <v>17.2</v>
      </c>
      <c r="R185">
        <v>1.42</v>
      </c>
      <c r="S185" s="4">
        <v>125.77502214349</v>
      </c>
      <c r="T185" s="4">
        <v>8.96902112428867</v>
      </c>
      <c r="U185">
        <v>2.69</v>
      </c>
      <c r="V185">
        <v>1.17</v>
      </c>
      <c r="W185" s="4">
        <v>1.21367521367521</v>
      </c>
      <c r="X185">
        <v>1.35</v>
      </c>
      <c r="Y185">
        <v>0.17</v>
      </c>
      <c r="Z185">
        <v>174</v>
      </c>
      <c r="AA185">
        <v>6.94</v>
      </c>
      <c r="AB185" s="4">
        <v>124.92</v>
      </c>
      <c r="AC185">
        <v>5.38</v>
      </c>
      <c r="AD185">
        <v>18.1</v>
      </c>
      <c r="AE185">
        <v>2.09</v>
      </c>
      <c r="AF185">
        <v>34.41</v>
      </c>
      <c r="AG185">
        <v>15.07</v>
      </c>
      <c r="AH185">
        <v>16.24</v>
      </c>
      <c r="AI185">
        <v>14.44</v>
      </c>
      <c r="AJ185">
        <v>44.27</v>
      </c>
      <c r="AK185">
        <v>478.4</v>
      </c>
      <c r="AL185">
        <v>2.12</v>
      </c>
      <c r="AM185">
        <v>2.42</v>
      </c>
      <c r="AN185">
        <v>1.01</v>
      </c>
      <c r="AO185">
        <v>0.98</v>
      </c>
      <c r="AP185">
        <v>201</v>
      </c>
      <c r="AQ185" s="3">
        <v>1.70094239405393</v>
      </c>
      <c r="AR185">
        <v>0.41</v>
      </c>
      <c r="AS185">
        <v>3.21</v>
      </c>
      <c r="AT185">
        <v>29.19</v>
      </c>
      <c r="AU185">
        <v>4.31</v>
      </c>
      <c r="AV185">
        <v>1.35</v>
      </c>
      <c r="AW185">
        <v>6.81</v>
      </c>
      <c r="AX185">
        <v>1.163</v>
      </c>
      <c r="AY185" s="5">
        <v>1.097</v>
      </c>
      <c r="AZ185" s="1">
        <v>1.043</v>
      </c>
    </row>
    <row r="186" spans="1:52">
      <c r="A186">
        <v>7101459968</v>
      </c>
      <c r="B186">
        <v>2</v>
      </c>
      <c r="C186">
        <v>55</v>
      </c>
      <c r="D186">
        <v>178</v>
      </c>
      <c r="E186">
        <v>80</v>
      </c>
      <c r="F186">
        <v>25.25</v>
      </c>
      <c r="G186">
        <v>5</v>
      </c>
      <c r="H186">
        <v>7.8</v>
      </c>
      <c r="I186">
        <v>71</v>
      </c>
      <c r="J186">
        <v>185</v>
      </c>
      <c r="K186">
        <f t="shared" ref="K186:K249" si="4">J186/59.5</f>
        <v>3.10924369747899</v>
      </c>
      <c r="L186">
        <v>86</v>
      </c>
      <c r="M186">
        <v>58.9</v>
      </c>
      <c r="N186">
        <v>41.2</v>
      </c>
      <c r="O186">
        <v>13</v>
      </c>
      <c r="P186">
        <v>3.6</v>
      </c>
      <c r="Q186">
        <v>9.4</v>
      </c>
      <c r="R186">
        <v>1.12</v>
      </c>
      <c r="S186" s="4">
        <v>99.2028343666962</v>
      </c>
      <c r="T186" s="4">
        <v>8.46774240164154</v>
      </c>
      <c r="U186">
        <v>3.26</v>
      </c>
      <c r="V186">
        <v>0.9</v>
      </c>
      <c r="W186" s="4">
        <v>1.24444444444444</v>
      </c>
      <c r="X186">
        <v>2.07</v>
      </c>
      <c r="Y186">
        <v>0.29</v>
      </c>
      <c r="Z186">
        <v>196</v>
      </c>
      <c r="AA186">
        <v>5.33</v>
      </c>
      <c r="AB186" s="4">
        <v>95.94</v>
      </c>
      <c r="AC186">
        <v>4.75</v>
      </c>
      <c r="AD186">
        <v>17</v>
      </c>
      <c r="AE186">
        <v>1.11</v>
      </c>
      <c r="AF186">
        <v>41.13</v>
      </c>
      <c r="AG186">
        <v>10.31</v>
      </c>
      <c r="AH186">
        <v>14.74</v>
      </c>
      <c r="AI186">
        <v>17.74</v>
      </c>
      <c r="AJ186">
        <v>71.74</v>
      </c>
      <c r="AK186">
        <v>1016</v>
      </c>
      <c r="AL186">
        <v>2.03</v>
      </c>
      <c r="AM186">
        <v>2.18</v>
      </c>
      <c r="AN186">
        <v>1.1</v>
      </c>
      <c r="AO186">
        <v>0.93</v>
      </c>
      <c r="AP186">
        <v>211</v>
      </c>
      <c r="AQ186" s="3">
        <v>2.01980761827286</v>
      </c>
      <c r="AR186">
        <v>0.4</v>
      </c>
      <c r="AS186">
        <v>2.25</v>
      </c>
      <c r="AT186">
        <v>37.97</v>
      </c>
      <c r="AU186">
        <v>6.46</v>
      </c>
      <c r="AV186">
        <v>2.66</v>
      </c>
      <c r="AW186">
        <v>2.91</v>
      </c>
      <c r="AX186">
        <v>1.231</v>
      </c>
      <c r="AY186" s="5">
        <v>1.01</v>
      </c>
      <c r="AZ186" s="1">
        <v>1.024</v>
      </c>
    </row>
    <row r="187" spans="1:52">
      <c r="A187">
        <v>1000822940</v>
      </c>
      <c r="B187">
        <v>2</v>
      </c>
      <c r="C187">
        <v>59</v>
      </c>
      <c r="D187">
        <v>172</v>
      </c>
      <c r="E187">
        <v>93</v>
      </c>
      <c r="F187">
        <v>31.44</v>
      </c>
      <c r="G187">
        <v>3</v>
      </c>
      <c r="H187">
        <v>6.4</v>
      </c>
      <c r="I187">
        <v>168.9</v>
      </c>
      <c r="J187">
        <v>324</v>
      </c>
      <c r="K187">
        <f t="shared" si="4"/>
        <v>5.4453781512605</v>
      </c>
      <c r="L187">
        <v>57</v>
      </c>
      <c r="M187">
        <v>65.5</v>
      </c>
      <c r="N187">
        <v>42.6</v>
      </c>
      <c r="O187">
        <v>26.1</v>
      </c>
      <c r="P187">
        <v>5.6</v>
      </c>
      <c r="Q187">
        <v>20.5</v>
      </c>
      <c r="R187">
        <v>1.04</v>
      </c>
      <c r="S187" s="4">
        <v>92.1169176262179</v>
      </c>
      <c r="T187" s="4">
        <v>8.35927990598571</v>
      </c>
      <c r="U187">
        <v>2.71</v>
      </c>
      <c r="V187">
        <v>1.17</v>
      </c>
      <c r="W187" s="4">
        <v>0.888888888888889</v>
      </c>
      <c r="X187">
        <v>1.35</v>
      </c>
      <c r="Y187">
        <v>0.19</v>
      </c>
      <c r="Z187">
        <v>62</v>
      </c>
      <c r="AA187">
        <v>5.15</v>
      </c>
      <c r="AB187" s="4">
        <v>92.7</v>
      </c>
      <c r="AC187">
        <v>4.93</v>
      </c>
      <c r="AD187">
        <v>16.9</v>
      </c>
      <c r="AE187">
        <v>1.15</v>
      </c>
      <c r="AF187">
        <v>37.88</v>
      </c>
      <c r="AG187">
        <v>13.48</v>
      </c>
      <c r="AH187">
        <v>9.84</v>
      </c>
      <c r="AI187">
        <v>7.72</v>
      </c>
      <c r="AJ187">
        <v>29.73</v>
      </c>
      <c r="AK187">
        <v>434.9</v>
      </c>
      <c r="AL187">
        <v>2.2</v>
      </c>
      <c r="AM187">
        <v>2.23</v>
      </c>
      <c r="AN187">
        <v>1.17</v>
      </c>
      <c r="AO187">
        <v>1.02</v>
      </c>
      <c r="AP187">
        <v>165</v>
      </c>
      <c r="AQ187" s="3">
        <v>1.15071647036256</v>
      </c>
      <c r="AR187">
        <v>0.81</v>
      </c>
      <c r="AS187">
        <v>4.04</v>
      </c>
      <c r="AT187">
        <v>37.84</v>
      </c>
      <c r="AU187">
        <v>9.16</v>
      </c>
      <c r="AV187">
        <v>3.48</v>
      </c>
      <c r="AW187">
        <v>3.22</v>
      </c>
      <c r="AX187">
        <v>1.057</v>
      </c>
      <c r="AY187" s="5">
        <v>1.312</v>
      </c>
      <c r="AZ187" s="1">
        <v>1.315</v>
      </c>
    </row>
    <row r="188" spans="1:52">
      <c r="A188">
        <v>3001044787</v>
      </c>
      <c r="B188">
        <v>1</v>
      </c>
      <c r="C188">
        <v>73</v>
      </c>
      <c r="D188">
        <v>153</v>
      </c>
      <c r="E188">
        <v>66</v>
      </c>
      <c r="F188">
        <v>28.19</v>
      </c>
      <c r="G188">
        <v>10</v>
      </c>
      <c r="H188">
        <v>10</v>
      </c>
      <c r="I188">
        <v>44.4</v>
      </c>
      <c r="J188">
        <v>192</v>
      </c>
      <c r="K188">
        <f t="shared" si="4"/>
        <v>3.22689075630252</v>
      </c>
      <c r="L188">
        <v>67</v>
      </c>
      <c r="M188">
        <v>62</v>
      </c>
      <c r="N188">
        <v>38.1</v>
      </c>
      <c r="O188">
        <v>11.2</v>
      </c>
      <c r="P188">
        <v>1</v>
      </c>
      <c r="Q188">
        <v>10.2</v>
      </c>
      <c r="R188">
        <v>0.9</v>
      </c>
      <c r="S188" s="4">
        <v>79.7165633303809</v>
      </c>
      <c r="T188" s="4">
        <v>8.79490544655395</v>
      </c>
      <c r="U188">
        <v>3.16</v>
      </c>
      <c r="V188">
        <v>1.09</v>
      </c>
      <c r="W188" s="4">
        <v>0.825688073394495</v>
      </c>
      <c r="X188">
        <v>1.7</v>
      </c>
      <c r="Y188">
        <v>0.37</v>
      </c>
      <c r="Z188">
        <v>69</v>
      </c>
      <c r="AA188">
        <v>9.2</v>
      </c>
      <c r="AB188" s="4">
        <v>165.6</v>
      </c>
      <c r="AC188">
        <v>4.69</v>
      </c>
      <c r="AD188">
        <v>14.7</v>
      </c>
      <c r="AE188">
        <v>3.27</v>
      </c>
      <c r="AF188">
        <v>43.1</v>
      </c>
      <c r="AH188">
        <v>9.88</v>
      </c>
      <c r="AI188">
        <v>6.55</v>
      </c>
      <c r="AJ188">
        <v>40.64</v>
      </c>
      <c r="AK188">
        <v>208.3</v>
      </c>
      <c r="AL188">
        <v>2.28</v>
      </c>
      <c r="AM188">
        <v>2.15</v>
      </c>
      <c r="AN188">
        <v>1.09</v>
      </c>
      <c r="AO188">
        <v>0.96</v>
      </c>
      <c r="AP188">
        <v>61.6</v>
      </c>
      <c r="AQ188" s="3">
        <v>-1.8037788507584</v>
      </c>
      <c r="AR188">
        <v>0.17</v>
      </c>
      <c r="AS188">
        <v>0.06</v>
      </c>
      <c r="AT188">
        <v>16.73</v>
      </c>
      <c r="AU188">
        <v>8.12</v>
      </c>
      <c r="AV188">
        <v>15.54</v>
      </c>
      <c r="AW188">
        <v>32.4</v>
      </c>
      <c r="AX188">
        <v>1.12</v>
      </c>
      <c r="AY188" s="5">
        <v>0.898</v>
      </c>
      <c r="AZ188" s="1">
        <v>0.979</v>
      </c>
    </row>
    <row r="189" spans="1:52">
      <c r="A189" s="2">
        <v>7100942395</v>
      </c>
      <c r="B189" s="2">
        <v>2</v>
      </c>
      <c r="C189" s="2">
        <v>52</v>
      </c>
      <c r="D189" s="2">
        <v>172</v>
      </c>
      <c r="E189" s="2">
        <v>73</v>
      </c>
      <c r="F189" s="2">
        <v>24.68</v>
      </c>
      <c r="G189" s="2">
        <v>23</v>
      </c>
      <c r="H189" s="2">
        <v>9.3</v>
      </c>
      <c r="I189" s="2">
        <v>68.9</v>
      </c>
      <c r="J189" s="2">
        <v>242</v>
      </c>
      <c r="K189">
        <f t="shared" si="4"/>
        <v>4.0672268907563</v>
      </c>
      <c r="L189" s="2">
        <v>60</v>
      </c>
      <c r="M189" s="2">
        <v>68.8</v>
      </c>
      <c r="N189" s="2">
        <v>41.2</v>
      </c>
      <c r="O189" s="2">
        <v>11.8</v>
      </c>
      <c r="P189" s="2">
        <v>3.4</v>
      </c>
      <c r="Q189" s="2">
        <v>8.4</v>
      </c>
      <c r="R189" s="2">
        <v>0.52</v>
      </c>
      <c r="S189" s="4">
        <v>46.0584588131089</v>
      </c>
      <c r="T189" s="4">
        <v>8.36894181689745</v>
      </c>
      <c r="U189" s="2">
        <v>4.7</v>
      </c>
      <c r="V189" s="2">
        <v>1.97</v>
      </c>
      <c r="W189" s="4">
        <v>0.263959390862944</v>
      </c>
      <c r="X189" s="2">
        <v>2.51</v>
      </c>
      <c r="Y189" s="2">
        <v>0.21</v>
      </c>
      <c r="Z189" s="2">
        <v>152</v>
      </c>
      <c r="AA189" s="2">
        <v>10.4</v>
      </c>
      <c r="AB189" s="4">
        <v>187.2</v>
      </c>
      <c r="AC189" s="2">
        <v>4.5</v>
      </c>
      <c r="AD189" s="2">
        <v>18.4</v>
      </c>
      <c r="AE189" s="2">
        <v>1.29</v>
      </c>
      <c r="AF189" s="2">
        <v>27.64</v>
      </c>
      <c r="AG189" s="2">
        <v>12.98</v>
      </c>
      <c r="AH189" s="2">
        <v>18.54</v>
      </c>
      <c r="AI189" s="2">
        <v>10.6</v>
      </c>
      <c r="AJ189" s="2">
        <v>24.23</v>
      </c>
      <c r="AK189" s="2">
        <v>0.195</v>
      </c>
      <c r="AL189" s="2">
        <v>0.803</v>
      </c>
      <c r="AM189" s="2">
        <v>2.31</v>
      </c>
      <c r="AN189" s="16">
        <v>0.9</v>
      </c>
      <c r="AO189" s="16">
        <v>0.8</v>
      </c>
      <c r="AP189" s="2">
        <v>126</v>
      </c>
      <c r="AQ189" s="3">
        <v>-0.214102324892185</v>
      </c>
      <c r="AR189" s="2">
        <v>0.27</v>
      </c>
      <c r="AS189" s="2">
        <v>5.7</v>
      </c>
      <c r="AT189" s="2">
        <v>40.53</v>
      </c>
      <c r="AU189" s="2">
        <v>7.58</v>
      </c>
      <c r="AV189" s="2">
        <v>8.7</v>
      </c>
      <c r="AW189" s="2">
        <v>10.44</v>
      </c>
      <c r="AX189" s="2">
        <v>1.224</v>
      </c>
      <c r="AY189" s="2">
        <v>1.089</v>
      </c>
      <c r="AZ189" s="17">
        <v>1.137</v>
      </c>
    </row>
    <row r="190" spans="1:52">
      <c r="A190" s="2">
        <v>7100937763</v>
      </c>
      <c r="B190" s="2">
        <v>2</v>
      </c>
      <c r="C190" s="2">
        <v>64</v>
      </c>
      <c r="D190" s="2">
        <v>171</v>
      </c>
      <c r="E190" s="2">
        <v>68</v>
      </c>
      <c r="F190" s="2">
        <v>23.28</v>
      </c>
      <c r="G190" s="2">
        <v>14</v>
      </c>
      <c r="H190" s="2">
        <v>6.5</v>
      </c>
      <c r="I190" s="2">
        <v>70.1</v>
      </c>
      <c r="J190" s="2">
        <v>354</v>
      </c>
      <c r="K190">
        <f t="shared" si="4"/>
        <v>5.94957983193277</v>
      </c>
      <c r="L190" s="2">
        <v>47</v>
      </c>
      <c r="M190" s="2">
        <v>57.7</v>
      </c>
      <c r="N190" s="2">
        <v>38.7</v>
      </c>
      <c r="O190" s="2">
        <v>24.4</v>
      </c>
      <c r="P190" s="2">
        <v>4.9</v>
      </c>
      <c r="Q190" s="2">
        <v>19.5</v>
      </c>
      <c r="R190" s="2">
        <v>1.3</v>
      </c>
      <c r="S190" s="4">
        <v>115.146147032772</v>
      </c>
      <c r="T190" s="4">
        <v>8.62982569619451</v>
      </c>
      <c r="U190" s="2">
        <v>2.87</v>
      </c>
      <c r="V190" s="2">
        <v>1.15</v>
      </c>
      <c r="W190" s="4">
        <v>1.1304347826087</v>
      </c>
      <c r="X190" s="2">
        <v>1.53</v>
      </c>
      <c r="Y190" s="2">
        <v>0.19</v>
      </c>
      <c r="Z190" s="2">
        <v>89</v>
      </c>
      <c r="AA190" s="2">
        <v>5.4</v>
      </c>
      <c r="AB190" s="4">
        <v>97.2</v>
      </c>
      <c r="AC190" s="2">
        <v>4.72</v>
      </c>
      <c r="AD190" s="2">
        <v>15.2</v>
      </c>
      <c r="AE190" s="2">
        <v>1.3</v>
      </c>
      <c r="AF190" s="2"/>
      <c r="AG190" s="2">
        <v>5.642</v>
      </c>
      <c r="AH190" s="2">
        <v>24.75</v>
      </c>
      <c r="AI190" s="2">
        <v>12.1</v>
      </c>
      <c r="AJ190" s="2">
        <v>47.23</v>
      </c>
      <c r="AK190" s="2">
        <v>1.195</v>
      </c>
      <c r="AL190" s="2">
        <v>1.96</v>
      </c>
      <c r="AM190" s="2">
        <v>2.31</v>
      </c>
      <c r="AN190" s="2">
        <v>1.4</v>
      </c>
      <c r="AO190" s="2">
        <v>0.87</v>
      </c>
      <c r="AP190" s="2">
        <v>110</v>
      </c>
      <c r="AQ190" s="3">
        <v>-0.13238338659957</v>
      </c>
      <c r="AR190" s="2">
        <v>0.16</v>
      </c>
      <c r="AS190" s="2">
        <v>5.14</v>
      </c>
      <c r="AT190" s="2">
        <v>32.34</v>
      </c>
      <c r="AU190" s="2">
        <v>9.85</v>
      </c>
      <c r="AV190" s="2">
        <v>5.27</v>
      </c>
      <c r="AW190" s="2">
        <v>15.43</v>
      </c>
      <c r="AX190" s="2">
        <v>0.96</v>
      </c>
      <c r="AY190" s="2">
        <v>1.055</v>
      </c>
      <c r="AZ190" s="17">
        <v>1.085</v>
      </c>
    </row>
    <row r="191" spans="1:52">
      <c r="A191" s="2">
        <v>7100155574</v>
      </c>
      <c r="B191" s="2">
        <v>2</v>
      </c>
      <c r="C191" s="2">
        <v>62</v>
      </c>
      <c r="D191" s="2">
        <v>172</v>
      </c>
      <c r="E191" s="2">
        <v>84</v>
      </c>
      <c r="F191" s="2">
        <v>28.39</v>
      </c>
      <c r="G191" s="2">
        <v>6</v>
      </c>
      <c r="H191" s="2">
        <v>6.7</v>
      </c>
      <c r="I191" s="2">
        <v>76</v>
      </c>
      <c r="J191" s="2">
        <v>387</v>
      </c>
      <c r="K191">
        <f t="shared" si="4"/>
        <v>6.50420168067227</v>
      </c>
      <c r="L191" s="2">
        <v>55</v>
      </c>
      <c r="M191" s="2">
        <v>64</v>
      </c>
      <c r="N191" s="2">
        <v>45</v>
      </c>
      <c r="O191" s="2">
        <v>13.8</v>
      </c>
      <c r="P191" s="2">
        <v>3.6</v>
      </c>
      <c r="Q191" s="2">
        <v>10.2</v>
      </c>
      <c r="R191" s="2">
        <v>4.49</v>
      </c>
      <c r="S191" s="4">
        <v>397.697077059345</v>
      </c>
      <c r="T191" s="4">
        <v>10.2370389136065</v>
      </c>
      <c r="U191" s="2">
        <v>3.91</v>
      </c>
      <c r="V191" s="2">
        <v>1.02</v>
      </c>
      <c r="W191" s="4">
        <v>4.40196078431373</v>
      </c>
      <c r="X191" s="2">
        <v>1.78</v>
      </c>
      <c r="Y191" s="2">
        <v>1.11</v>
      </c>
      <c r="Z191" s="2">
        <v>3</v>
      </c>
      <c r="AA191" s="2">
        <v>7.8</v>
      </c>
      <c r="AB191" s="4">
        <v>140.4</v>
      </c>
      <c r="AC191" s="2">
        <v>3.89</v>
      </c>
      <c r="AD191" s="2">
        <v>13.8</v>
      </c>
      <c r="AE191" s="2">
        <v>0.71</v>
      </c>
      <c r="AF191" s="2">
        <v>34.21</v>
      </c>
      <c r="AG191" s="2"/>
      <c r="AH191" s="2">
        <v>18.74</v>
      </c>
      <c r="AI191" s="2">
        <v>4.2</v>
      </c>
      <c r="AJ191" s="2">
        <v>15.99</v>
      </c>
      <c r="AK191" s="2">
        <v>2.195</v>
      </c>
      <c r="AL191" s="2">
        <v>2.73</v>
      </c>
      <c r="AM191" s="2">
        <v>2.27</v>
      </c>
      <c r="AN191" s="2">
        <v>1.23</v>
      </c>
      <c r="AO191" s="2">
        <v>0.97</v>
      </c>
      <c r="AP191" s="2">
        <v>117</v>
      </c>
      <c r="AQ191" s="3">
        <v>-0.0319722116247554</v>
      </c>
      <c r="AR191" s="2">
        <v>0.17</v>
      </c>
      <c r="AS191" s="2">
        <v>2.81</v>
      </c>
      <c r="AT191" s="2">
        <v>23.57</v>
      </c>
      <c r="AU191" s="2">
        <v>8.62</v>
      </c>
      <c r="AV191" s="2">
        <v>3.71</v>
      </c>
      <c r="AW191" s="2">
        <v>8.82</v>
      </c>
      <c r="AX191" s="2">
        <v>1.537</v>
      </c>
      <c r="AY191" s="2">
        <v>1.153</v>
      </c>
      <c r="AZ191" s="17">
        <v>1.264</v>
      </c>
    </row>
    <row r="192" spans="1:52">
      <c r="A192" s="2">
        <v>7100927937</v>
      </c>
      <c r="B192" s="2">
        <v>1</v>
      </c>
      <c r="C192" s="2">
        <v>50</v>
      </c>
      <c r="D192" s="2">
        <v>162</v>
      </c>
      <c r="E192" s="2">
        <v>70</v>
      </c>
      <c r="F192" s="2">
        <v>26.67</v>
      </c>
      <c r="G192" s="2">
        <v>11</v>
      </c>
      <c r="H192" s="2">
        <v>10.8</v>
      </c>
      <c r="I192" s="2">
        <v>52.7</v>
      </c>
      <c r="J192" s="2">
        <v>191</v>
      </c>
      <c r="K192">
        <f t="shared" si="4"/>
        <v>3.21008403361345</v>
      </c>
      <c r="L192" s="2">
        <v>108</v>
      </c>
      <c r="M192" s="2">
        <v>79.5</v>
      </c>
      <c r="N192" s="2">
        <v>45.9</v>
      </c>
      <c r="O192" s="2">
        <v>26.9</v>
      </c>
      <c r="P192" s="2">
        <v>4.7</v>
      </c>
      <c r="Q192" s="2">
        <v>22.2</v>
      </c>
      <c r="R192" s="2">
        <v>1.41</v>
      </c>
      <c r="S192" s="4">
        <v>124.88928255093</v>
      </c>
      <c r="T192" s="4">
        <v>9.69880083197339</v>
      </c>
      <c r="U192" s="2">
        <v>6.19</v>
      </c>
      <c r="V192" s="2">
        <v>1.63</v>
      </c>
      <c r="W192" s="4">
        <v>0.865030674846626</v>
      </c>
      <c r="X192" s="2">
        <v>4.08</v>
      </c>
      <c r="Y192" s="2">
        <v>0.48</v>
      </c>
      <c r="Z192" s="2">
        <v>3</v>
      </c>
      <c r="AA192" s="2">
        <v>14.5</v>
      </c>
      <c r="AB192" s="4">
        <v>261</v>
      </c>
      <c r="AC192" s="2">
        <v>4.67</v>
      </c>
      <c r="AD192" s="2">
        <v>14.5</v>
      </c>
      <c r="AE192" s="2">
        <v>1.38</v>
      </c>
      <c r="AF192" s="2">
        <v>19.28</v>
      </c>
      <c r="AG192" s="2"/>
      <c r="AH192" s="2">
        <v>15.52</v>
      </c>
      <c r="AI192" s="2">
        <v>8.5</v>
      </c>
      <c r="AJ192" s="2">
        <v>23.36</v>
      </c>
      <c r="AK192" s="2">
        <v>10.195</v>
      </c>
      <c r="AL192" s="2">
        <v>0.837</v>
      </c>
      <c r="AM192" s="2">
        <v>2.25</v>
      </c>
      <c r="AN192" s="2">
        <v>1.28</v>
      </c>
      <c r="AO192" s="2">
        <v>0.76</v>
      </c>
      <c r="AP192" s="2">
        <v>118</v>
      </c>
      <c r="AQ192" s="3">
        <v>-0.958186006168883</v>
      </c>
      <c r="AR192" s="2">
        <v>0.41</v>
      </c>
      <c r="AS192" s="2">
        <v>0.16</v>
      </c>
      <c r="AT192" s="2">
        <v>69.53</v>
      </c>
      <c r="AU192" s="2">
        <v>15.15</v>
      </c>
      <c r="AV192" s="2">
        <v>7.94</v>
      </c>
      <c r="AW192" s="2">
        <v>18.34</v>
      </c>
      <c r="AX192" s="2">
        <v>1.126</v>
      </c>
      <c r="AY192" s="2">
        <v>0.945</v>
      </c>
      <c r="AZ192" s="17">
        <v>0.902</v>
      </c>
    </row>
    <row r="193" spans="1:52">
      <c r="A193" s="2">
        <v>3000412089</v>
      </c>
      <c r="B193" s="2">
        <v>1</v>
      </c>
      <c r="C193" s="2">
        <v>66</v>
      </c>
      <c r="D193" s="2">
        <v>158</v>
      </c>
      <c r="E193" s="2">
        <v>67</v>
      </c>
      <c r="F193" s="2">
        <v>26.8</v>
      </c>
      <c r="G193" s="2">
        <v>17</v>
      </c>
      <c r="H193" s="2">
        <v>7.4</v>
      </c>
      <c r="I193" s="2">
        <v>50</v>
      </c>
      <c r="J193" s="2">
        <v>209</v>
      </c>
      <c r="K193">
        <f t="shared" si="4"/>
        <v>3.51260504201681</v>
      </c>
      <c r="L193" s="2">
        <v>63</v>
      </c>
      <c r="M193" s="2">
        <v>69.7</v>
      </c>
      <c r="N193" s="2">
        <v>41.9</v>
      </c>
      <c r="O193" s="2">
        <v>17.6</v>
      </c>
      <c r="P193" s="2">
        <v>5.6</v>
      </c>
      <c r="Q193" s="2">
        <v>12</v>
      </c>
      <c r="R193" s="2">
        <v>0.85</v>
      </c>
      <c r="S193" s="4">
        <v>75.2878653675819</v>
      </c>
      <c r="T193" s="4">
        <v>8.45006496026222</v>
      </c>
      <c r="U193" s="2">
        <v>3.85</v>
      </c>
      <c r="V193" s="2">
        <v>1.26</v>
      </c>
      <c r="W193" s="4">
        <v>0.674603174603175</v>
      </c>
      <c r="X193" s="2">
        <v>2.32</v>
      </c>
      <c r="Y193" s="2">
        <v>0.27</v>
      </c>
      <c r="Z193" s="2">
        <v>95</v>
      </c>
      <c r="AA193" s="2">
        <v>6.9</v>
      </c>
      <c r="AB193" s="4">
        <v>124.2</v>
      </c>
      <c r="AC193" s="2">
        <v>4.97</v>
      </c>
      <c r="AD193" s="2">
        <v>18.7</v>
      </c>
      <c r="AE193" s="2">
        <v>0.81</v>
      </c>
      <c r="AF193" s="2">
        <v>31.42</v>
      </c>
      <c r="AG193" s="2"/>
      <c r="AH193" s="2">
        <v>21.51</v>
      </c>
      <c r="AI193" s="2">
        <v>9.3</v>
      </c>
      <c r="AJ193" s="2">
        <v>27.78</v>
      </c>
      <c r="AK193" s="2">
        <v>11.195</v>
      </c>
      <c r="AL193" s="2">
        <v>1.25</v>
      </c>
      <c r="AM193" s="2">
        <v>2.15</v>
      </c>
      <c r="AN193" s="2">
        <v>1.11</v>
      </c>
      <c r="AO193" s="2">
        <v>1.01</v>
      </c>
      <c r="AP193" s="2">
        <v>142</v>
      </c>
      <c r="AQ193" s="3">
        <v>0.264699020289285</v>
      </c>
      <c r="AR193" s="2">
        <v>0.74</v>
      </c>
      <c r="AS193" s="2">
        <v>0.23</v>
      </c>
      <c r="AT193" s="2">
        <v>11.7</v>
      </c>
      <c r="AU193" s="2">
        <v>13.71</v>
      </c>
      <c r="AV193" s="2">
        <v>22.39</v>
      </c>
      <c r="AW193" s="2">
        <v>34.55</v>
      </c>
      <c r="AX193" s="2">
        <v>1.117</v>
      </c>
      <c r="AY193" s="2">
        <v>0.974</v>
      </c>
      <c r="AZ193" s="17">
        <v>0.961</v>
      </c>
    </row>
    <row r="194" spans="1:52">
      <c r="A194" s="2">
        <v>7100048757</v>
      </c>
      <c r="B194" s="2">
        <v>1</v>
      </c>
      <c r="C194" s="2">
        <v>54</v>
      </c>
      <c r="D194" s="2">
        <v>152</v>
      </c>
      <c r="E194" s="2">
        <v>62</v>
      </c>
      <c r="F194" s="2">
        <v>26.84</v>
      </c>
      <c r="G194" s="2">
        <v>14</v>
      </c>
      <c r="H194" s="2">
        <v>6.3</v>
      </c>
      <c r="I194" s="2">
        <v>58.2</v>
      </c>
      <c r="J194" s="2">
        <v>194</v>
      </c>
      <c r="K194">
        <f t="shared" si="4"/>
        <v>3.26050420168067</v>
      </c>
      <c r="L194" s="2">
        <v>92</v>
      </c>
      <c r="M194" s="2">
        <v>64.7</v>
      </c>
      <c r="N194" s="2">
        <v>39.8</v>
      </c>
      <c r="O194" s="2">
        <v>15.6</v>
      </c>
      <c r="P194" s="2">
        <v>3.8</v>
      </c>
      <c r="Q194" s="2">
        <v>11.8</v>
      </c>
      <c r="R194" s="2">
        <v>1.01</v>
      </c>
      <c r="S194" s="4">
        <v>89.4596988485385</v>
      </c>
      <c r="T194" s="4">
        <v>8.78287687068835</v>
      </c>
      <c r="U194" s="2">
        <v>3.92</v>
      </c>
      <c r="V194" s="2">
        <v>1.45</v>
      </c>
      <c r="W194" s="4">
        <v>0.696551724137931</v>
      </c>
      <c r="X194" s="2">
        <v>1.96</v>
      </c>
      <c r="Y194" s="2">
        <v>0.51</v>
      </c>
      <c r="Z194" s="2">
        <v>90</v>
      </c>
      <c r="AA194" s="2">
        <v>8.1</v>
      </c>
      <c r="AB194" s="4">
        <v>145.8</v>
      </c>
      <c r="AC194" s="2">
        <v>3.06</v>
      </c>
      <c r="AD194" s="2">
        <v>4.13</v>
      </c>
      <c r="AE194" s="2">
        <v>14.7</v>
      </c>
      <c r="AF194" s="2">
        <v>40.21</v>
      </c>
      <c r="AG194" s="2"/>
      <c r="AH194" s="2">
        <v>19.22</v>
      </c>
      <c r="AI194" s="2">
        <v>11.3</v>
      </c>
      <c r="AJ194" s="2">
        <v>45.07</v>
      </c>
      <c r="AK194" s="2">
        <v>0.499</v>
      </c>
      <c r="AL194" s="2">
        <v>2.23</v>
      </c>
      <c r="AM194" s="2">
        <v>2.14</v>
      </c>
      <c r="AN194" s="2">
        <v>1.11</v>
      </c>
      <c r="AO194" s="2">
        <v>0.85</v>
      </c>
      <c r="AP194" s="2">
        <v>125</v>
      </c>
      <c r="AQ194" s="3">
        <v>-0.612587704750533</v>
      </c>
      <c r="AR194" s="2">
        <v>55.27</v>
      </c>
      <c r="AS194" s="2">
        <v>0.19</v>
      </c>
      <c r="AT194" s="2">
        <v>16.29</v>
      </c>
      <c r="AU194" s="2">
        <v>8.71</v>
      </c>
      <c r="AV194" s="2">
        <v>26.22</v>
      </c>
      <c r="AW194" s="2">
        <v>0.14</v>
      </c>
      <c r="AX194" s="2">
        <v>1.075</v>
      </c>
      <c r="AY194" s="2">
        <v>0.895</v>
      </c>
      <c r="AZ194" s="17">
        <v>0.874</v>
      </c>
    </row>
    <row r="195" spans="1:52">
      <c r="A195" s="2">
        <v>1005197703</v>
      </c>
      <c r="B195" s="2">
        <v>2</v>
      </c>
      <c r="C195" s="2">
        <v>62</v>
      </c>
      <c r="D195" s="2">
        <v>171</v>
      </c>
      <c r="E195" s="2">
        <v>52</v>
      </c>
      <c r="F195" s="2">
        <v>17.78</v>
      </c>
      <c r="G195" s="2">
        <v>20</v>
      </c>
      <c r="H195" s="2">
        <v>6.8</v>
      </c>
      <c r="I195" s="2">
        <v>78.1</v>
      </c>
      <c r="J195" s="2">
        <v>353</v>
      </c>
      <c r="K195">
        <f t="shared" si="4"/>
        <v>5.9327731092437</v>
      </c>
      <c r="L195" s="2">
        <v>99</v>
      </c>
      <c r="M195" s="2">
        <v>66.6</v>
      </c>
      <c r="N195" s="2">
        <v>42.3</v>
      </c>
      <c r="O195" s="2">
        <v>8.7</v>
      </c>
      <c r="P195" s="2">
        <v>3.2</v>
      </c>
      <c r="Q195" s="2">
        <v>5.5</v>
      </c>
      <c r="R195" s="2">
        <v>0.48</v>
      </c>
      <c r="S195" s="4">
        <v>42.5155004428698</v>
      </c>
      <c r="T195" s="4">
        <v>8.03895736475498</v>
      </c>
      <c r="U195" s="2">
        <v>2.11</v>
      </c>
      <c r="V195" s="2">
        <v>1.27</v>
      </c>
      <c r="W195" s="4">
        <v>0.377952755905512</v>
      </c>
      <c r="X195" s="2">
        <v>0.66</v>
      </c>
      <c r="Y195" s="2">
        <v>0.18</v>
      </c>
      <c r="Z195" s="2">
        <v>179</v>
      </c>
      <c r="AA195" s="2">
        <v>8.1</v>
      </c>
      <c r="AB195" s="4">
        <v>145.8</v>
      </c>
      <c r="AC195" s="2">
        <v>4.02</v>
      </c>
      <c r="AD195" s="2">
        <v>16.1</v>
      </c>
      <c r="AE195" s="2">
        <v>2.04</v>
      </c>
      <c r="AF195" s="2">
        <v>27.1</v>
      </c>
      <c r="AG195" s="2">
        <v>3.403</v>
      </c>
      <c r="AH195" s="2">
        <v>10.69</v>
      </c>
      <c r="AI195" s="2">
        <v>10.8</v>
      </c>
      <c r="AJ195" s="2">
        <v>43.19</v>
      </c>
      <c r="AK195" s="2">
        <v>0.193</v>
      </c>
      <c r="AL195" s="2">
        <v>1.08</v>
      </c>
      <c r="AM195" s="2">
        <v>2.13</v>
      </c>
      <c r="AN195" s="2">
        <v>1.13</v>
      </c>
      <c r="AO195" s="2">
        <v>0.85</v>
      </c>
      <c r="AP195" s="2">
        <v>105</v>
      </c>
      <c r="AQ195" s="3">
        <v>-0.43453855602968</v>
      </c>
      <c r="AR195" s="2">
        <v>0.44</v>
      </c>
      <c r="AS195" s="2">
        <v>4.63</v>
      </c>
      <c r="AT195" s="2">
        <v>40.95</v>
      </c>
      <c r="AU195" s="2">
        <v>7.33</v>
      </c>
      <c r="AV195" s="2">
        <v>5.92</v>
      </c>
      <c r="AW195" s="2">
        <v>4.65</v>
      </c>
      <c r="AX195" s="2">
        <v>1.102</v>
      </c>
      <c r="AY195" s="2">
        <v>0.877</v>
      </c>
      <c r="AZ195" s="17">
        <v>0.908</v>
      </c>
    </row>
    <row r="196" spans="1:52">
      <c r="A196" s="2">
        <v>7101011017</v>
      </c>
      <c r="B196" s="2">
        <v>1</v>
      </c>
      <c r="C196" s="2">
        <v>80</v>
      </c>
      <c r="D196" s="2">
        <v>155</v>
      </c>
      <c r="E196" s="2">
        <v>70</v>
      </c>
      <c r="F196" s="2">
        <v>29.14</v>
      </c>
      <c r="G196" s="2">
        <v>20</v>
      </c>
      <c r="H196" s="2">
        <v>9.3</v>
      </c>
      <c r="I196" s="2">
        <v>50.6</v>
      </c>
      <c r="J196" s="2">
        <v>228</v>
      </c>
      <c r="K196">
        <f t="shared" si="4"/>
        <v>3.83193277310924</v>
      </c>
      <c r="L196" s="2">
        <v>67</v>
      </c>
      <c r="M196" s="2">
        <v>62.6</v>
      </c>
      <c r="N196" s="2">
        <v>40.7</v>
      </c>
      <c r="O196" s="2">
        <v>13.5</v>
      </c>
      <c r="P196" s="2">
        <v>4.4</v>
      </c>
      <c r="Q196" s="2">
        <v>9.1</v>
      </c>
      <c r="R196" s="2">
        <v>0.84</v>
      </c>
      <c r="S196" s="4">
        <v>74.4021257750221</v>
      </c>
      <c r="T196" s="4">
        <v>8.63494079686128</v>
      </c>
      <c r="U196" s="2">
        <v>4.97</v>
      </c>
      <c r="V196" s="2">
        <v>1.86</v>
      </c>
      <c r="W196" s="4">
        <v>0.451612903225806</v>
      </c>
      <c r="X196" s="2">
        <v>2.56</v>
      </c>
      <c r="Y196" s="2">
        <v>0.55</v>
      </c>
      <c r="Z196" s="2">
        <v>131</v>
      </c>
      <c r="AA196" s="2">
        <v>8.4</v>
      </c>
      <c r="AB196" s="4">
        <v>151.2</v>
      </c>
      <c r="AC196" s="2">
        <v>4.09</v>
      </c>
      <c r="AD196" s="2">
        <v>17.2</v>
      </c>
      <c r="AE196" s="2">
        <v>2.74</v>
      </c>
      <c r="AF196" s="2">
        <v>45.61</v>
      </c>
      <c r="AG196" s="2"/>
      <c r="AH196" s="2">
        <v>18.53</v>
      </c>
      <c r="AI196" s="2">
        <v>11.2</v>
      </c>
      <c r="AJ196" s="2">
        <v>48.64</v>
      </c>
      <c r="AK196" s="2">
        <v>0.24</v>
      </c>
      <c r="AL196" s="2">
        <v>2.1</v>
      </c>
      <c r="AM196" s="2">
        <v>2.5</v>
      </c>
      <c r="AN196" s="2">
        <v>1.16</v>
      </c>
      <c r="AO196" s="2">
        <v>0.86</v>
      </c>
      <c r="AP196" s="2">
        <v>179</v>
      </c>
      <c r="AQ196" s="3">
        <v>2.07417896709866</v>
      </c>
      <c r="AR196" s="2">
        <v>0.32</v>
      </c>
      <c r="AS196" s="16">
        <v>0.3</v>
      </c>
      <c r="AT196" s="2">
        <v>27.99</v>
      </c>
      <c r="AU196" s="2">
        <v>12.24</v>
      </c>
      <c r="AV196" s="2">
        <v>21.09</v>
      </c>
      <c r="AW196" s="2">
        <v>79.14</v>
      </c>
      <c r="AX196" s="2">
        <v>1.058</v>
      </c>
      <c r="AY196" s="20">
        <v>0.75</v>
      </c>
      <c r="AZ196" s="17">
        <v>0.895</v>
      </c>
    </row>
    <row r="197" spans="1:52">
      <c r="A197" s="2">
        <v>1000873864</v>
      </c>
      <c r="B197" s="2">
        <v>1</v>
      </c>
      <c r="C197" s="2">
        <v>54</v>
      </c>
      <c r="D197" s="2">
        <v>162</v>
      </c>
      <c r="E197" s="2">
        <v>79</v>
      </c>
      <c r="F197" s="2">
        <v>30.1</v>
      </c>
      <c r="G197" s="2">
        <v>30</v>
      </c>
      <c r="H197" s="2">
        <v>9</v>
      </c>
      <c r="I197" s="2">
        <v>134.2</v>
      </c>
      <c r="J197" s="2">
        <v>469</v>
      </c>
      <c r="K197">
        <f t="shared" si="4"/>
        <v>7.88235294117647</v>
      </c>
      <c r="L197" s="2">
        <v>82</v>
      </c>
      <c r="M197" s="2">
        <v>60.2</v>
      </c>
      <c r="N197" s="2">
        <v>38.3</v>
      </c>
      <c r="O197" s="2">
        <v>8.7</v>
      </c>
      <c r="P197" s="2">
        <v>4.1</v>
      </c>
      <c r="Q197" s="2">
        <v>3.6</v>
      </c>
      <c r="R197" s="2">
        <v>0.86</v>
      </c>
      <c r="S197" s="4">
        <v>76.1736049601417</v>
      </c>
      <c r="T197" s="4">
        <v>9.05596823273046</v>
      </c>
      <c r="U197" s="2">
        <v>3.98</v>
      </c>
      <c r="V197" s="2">
        <v>1.26</v>
      </c>
      <c r="W197" s="4">
        <v>0.682539682539683</v>
      </c>
      <c r="X197" s="2">
        <v>2.7</v>
      </c>
      <c r="Y197" s="2">
        <v>4.6</v>
      </c>
      <c r="Z197" s="2">
        <v>424</v>
      </c>
      <c r="AA197" s="2">
        <v>12.5</v>
      </c>
      <c r="AB197" s="4">
        <v>225</v>
      </c>
      <c r="AC197" s="2">
        <v>3.62</v>
      </c>
      <c r="AD197" s="2">
        <v>11.7</v>
      </c>
      <c r="AE197" s="2">
        <v>0.95</v>
      </c>
      <c r="AF197" s="2">
        <v>11.08</v>
      </c>
      <c r="AG197" s="2"/>
      <c r="AH197" s="2">
        <v>14.15</v>
      </c>
      <c r="AI197" s="2">
        <v>3.9</v>
      </c>
      <c r="AJ197" s="2">
        <v>26.96</v>
      </c>
      <c r="AK197" s="2">
        <v>0.537</v>
      </c>
      <c r="AL197" s="2">
        <v>6.81</v>
      </c>
      <c r="AM197" s="2">
        <v>2.42</v>
      </c>
      <c r="AN197" s="2">
        <v>1.37</v>
      </c>
      <c r="AO197" s="2">
        <v>1.08</v>
      </c>
      <c r="AP197" s="2">
        <v>265</v>
      </c>
      <c r="AQ197" s="3">
        <v>2.46404704831441</v>
      </c>
      <c r="AR197" s="2">
        <v>0.81</v>
      </c>
      <c r="AS197" s="2">
        <v>0.14</v>
      </c>
      <c r="AT197" s="2">
        <v>33.01</v>
      </c>
      <c r="AU197" s="2">
        <v>10.86</v>
      </c>
      <c r="AV197" s="2">
        <v>36.78</v>
      </c>
      <c r="AW197" s="2">
        <v>108.61</v>
      </c>
      <c r="AX197" s="2">
        <v>1.065</v>
      </c>
      <c r="AY197" s="2">
        <v>0.808</v>
      </c>
      <c r="AZ197" s="17">
        <v>0.857</v>
      </c>
    </row>
    <row r="198" spans="1:52">
      <c r="A198" s="2">
        <v>7100998531</v>
      </c>
      <c r="B198" s="2">
        <v>2</v>
      </c>
      <c r="C198" s="2">
        <v>60</v>
      </c>
      <c r="D198" s="2">
        <v>170</v>
      </c>
      <c r="E198" s="2">
        <v>70</v>
      </c>
      <c r="F198" s="2">
        <v>24.22</v>
      </c>
      <c r="G198" s="2">
        <v>5</v>
      </c>
      <c r="H198" s="2">
        <v>11</v>
      </c>
      <c r="I198" s="2">
        <v>64.4</v>
      </c>
      <c r="J198" s="2">
        <v>290</v>
      </c>
      <c r="K198">
        <f t="shared" si="4"/>
        <v>4.87394957983193</v>
      </c>
      <c r="L198" s="2">
        <v>90</v>
      </c>
      <c r="M198" s="2">
        <v>77.6</v>
      </c>
      <c r="N198" s="2">
        <v>47.8</v>
      </c>
      <c r="O198" s="2">
        <v>15.1</v>
      </c>
      <c r="P198" s="2">
        <v>2.6</v>
      </c>
      <c r="Q198" s="2">
        <v>12.5</v>
      </c>
      <c r="R198" s="2">
        <v>3.71</v>
      </c>
      <c r="S198" s="4">
        <v>328.609388839681</v>
      </c>
      <c r="T198" s="4">
        <v>10.7264618641957</v>
      </c>
      <c r="U198" s="2">
        <v>6.25</v>
      </c>
      <c r="V198" s="2">
        <v>1.54</v>
      </c>
      <c r="W198" s="4">
        <v>2.40909090909091</v>
      </c>
      <c r="X198" s="2">
        <v>3.46</v>
      </c>
      <c r="Y198" s="2">
        <v>1.25</v>
      </c>
      <c r="Z198" s="2">
        <v>107</v>
      </c>
      <c r="AA198" s="2">
        <v>15.4</v>
      </c>
      <c r="AB198" s="4">
        <v>277.2</v>
      </c>
      <c r="AC198" s="2">
        <v>4.5</v>
      </c>
      <c r="AD198" s="2">
        <v>15.3</v>
      </c>
      <c r="AE198" s="2">
        <v>0.8</v>
      </c>
      <c r="AF198" s="2">
        <v>35.62</v>
      </c>
      <c r="AG198" s="2">
        <v>3.473</v>
      </c>
      <c r="AH198" s="2">
        <v>19.39</v>
      </c>
      <c r="AI198" s="2"/>
      <c r="AJ198" s="2"/>
      <c r="AK198" s="2"/>
      <c r="AL198" s="2">
        <v>1.74</v>
      </c>
      <c r="AM198" s="2">
        <v>2.6</v>
      </c>
      <c r="AN198" s="2">
        <v>1.18</v>
      </c>
      <c r="AO198" s="2">
        <v>0.84</v>
      </c>
      <c r="AP198" s="2">
        <v>145</v>
      </c>
      <c r="AQ198" s="3">
        <v>0.698814880058741</v>
      </c>
      <c r="AR198" s="2">
        <v>0.39</v>
      </c>
      <c r="AS198" s="2">
        <v>2.89</v>
      </c>
      <c r="AT198" s="2">
        <v>34.2</v>
      </c>
      <c r="AU198" s="2">
        <v>11.86</v>
      </c>
      <c r="AV198" s="2">
        <v>7.63</v>
      </c>
      <c r="AW198" s="2">
        <v>8.59</v>
      </c>
      <c r="AX198" s="2">
        <v>1.006</v>
      </c>
      <c r="AY198" s="2">
        <v>0.867</v>
      </c>
      <c r="AZ198" s="17">
        <v>0.93</v>
      </c>
    </row>
    <row r="199" spans="1:52">
      <c r="A199" s="2">
        <v>7101004867</v>
      </c>
      <c r="B199" s="2">
        <v>2</v>
      </c>
      <c r="C199" s="2">
        <v>55</v>
      </c>
      <c r="D199" s="2">
        <v>174</v>
      </c>
      <c r="E199" s="2">
        <v>79</v>
      </c>
      <c r="F199" s="2">
        <v>26.09</v>
      </c>
      <c r="G199" s="2">
        <v>1</v>
      </c>
      <c r="H199" s="2">
        <v>10.3</v>
      </c>
      <c r="I199" s="2">
        <v>65.7</v>
      </c>
      <c r="J199" s="2">
        <v>310</v>
      </c>
      <c r="K199">
        <f t="shared" si="4"/>
        <v>5.21008403361345</v>
      </c>
      <c r="L199" s="2">
        <v>78</v>
      </c>
      <c r="M199" s="2">
        <v>60.6</v>
      </c>
      <c r="N199" s="2">
        <v>41</v>
      </c>
      <c r="O199" s="2">
        <v>11.9</v>
      </c>
      <c r="P199" s="2">
        <v>2.9</v>
      </c>
      <c r="Q199" s="2">
        <v>9</v>
      </c>
      <c r="R199" s="2">
        <v>2.03</v>
      </c>
      <c r="S199" s="4">
        <v>179.805137289637</v>
      </c>
      <c r="T199" s="4">
        <v>9.65086136968427</v>
      </c>
      <c r="U199" s="2">
        <v>3.81</v>
      </c>
      <c r="V199" s="2">
        <v>0.97</v>
      </c>
      <c r="W199" s="4">
        <v>2.09278350515464</v>
      </c>
      <c r="X199" s="2">
        <v>2.46</v>
      </c>
      <c r="Y199" s="2">
        <v>0.38</v>
      </c>
      <c r="Z199" s="2">
        <v>301</v>
      </c>
      <c r="AA199" s="2">
        <v>9.6</v>
      </c>
      <c r="AB199" s="4">
        <v>172.8</v>
      </c>
      <c r="AC199" s="2">
        <v>5.13</v>
      </c>
      <c r="AD199" s="2">
        <v>20.8</v>
      </c>
      <c r="AE199" s="2">
        <v>2.82</v>
      </c>
      <c r="AF199" s="2">
        <v>27.09</v>
      </c>
      <c r="AG199" s="2">
        <v>6.414</v>
      </c>
      <c r="AH199" s="2">
        <v>18.71</v>
      </c>
      <c r="AI199" s="2">
        <v>12.4</v>
      </c>
      <c r="AJ199" s="2">
        <v>49.91</v>
      </c>
      <c r="AK199" s="2">
        <v>0.442</v>
      </c>
      <c r="AL199" s="2">
        <v>2.78</v>
      </c>
      <c r="AM199" s="2">
        <v>2.24</v>
      </c>
      <c r="AN199" s="2">
        <v>1.36</v>
      </c>
      <c r="AO199" s="2">
        <v>0.96</v>
      </c>
      <c r="AP199" s="2">
        <v>201</v>
      </c>
      <c r="AQ199" s="3">
        <v>1.81154576158729</v>
      </c>
      <c r="AR199" s="2">
        <v>0.35</v>
      </c>
      <c r="AS199" s="2">
        <v>3.02</v>
      </c>
      <c r="AT199" s="2">
        <v>30.71</v>
      </c>
      <c r="AU199" s="2">
        <v>11.91</v>
      </c>
      <c r="AV199" s="2">
        <v>7.43</v>
      </c>
      <c r="AW199" s="2">
        <v>12.92</v>
      </c>
      <c r="AX199" s="2">
        <v>1.138</v>
      </c>
      <c r="AY199" s="2">
        <v>0.965</v>
      </c>
      <c r="AZ199" s="17">
        <v>1.015</v>
      </c>
    </row>
    <row r="200" spans="1:52">
      <c r="A200" s="2">
        <v>7100310195</v>
      </c>
      <c r="B200" s="2">
        <v>1</v>
      </c>
      <c r="C200" s="2">
        <v>55</v>
      </c>
      <c r="D200" s="2">
        <v>165</v>
      </c>
      <c r="E200" s="2">
        <v>64</v>
      </c>
      <c r="F200" s="2">
        <v>23.51</v>
      </c>
      <c r="G200" s="2">
        <v>4</v>
      </c>
      <c r="H200" s="2">
        <v>6.9</v>
      </c>
      <c r="I200" s="2">
        <v>44.1</v>
      </c>
      <c r="J200" s="2">
        <v>385</v>
      </c>
      <c r="K200">
        <f t="shared" si="4"/>
        <v>6.47058823529412</v>
      </c>
      <c r="L200" s="2">
        <v>69</v>
      </c>
      <c r="M200" s="2">
        <v>65.1</v>
      </c>
      <c r="N200" s="2">
        <v>44.8</v>
      </c>
      <c r="O200" s="2">
        <v>8.7</v>
      </c>
      <c r="P200" s="2">
        <v>4.5</v>
      </c>
      <c r="Q200" s="2">
        <v>4.2</v>
      </c>
      <c r="R200" s="2">
        <v>1.36</v>
      </c>
      <c r="S200" s="4">
        <v>120.460584588131</v>
      </c>
      <c r="T200" s="4">
        <v>8.32354824463709</v>
      </c>
      <c r="U200" s="2">
        <v>2.91</v>
      </c>
      <c r="V200" s="2">
        <v>0.94</v>
      </c>
      <c r="W200" s="4">
        <v>1.4468085106383</v>
      </c>
      <c r="X200" s="2">
        <v>1.72</v>
      </c>
      <c r="Y200" s="2">
        <v>0.25</v>
      </c>
      <c r="Z200" s="2">
        <v>520</v>
      </c>
      <c r="AA200" s="2">
        <v>3.8</v>
      </c>
      <c r="AB200" s="4">
        <v>68.4</v>
      </c>
      <c r="AC200" s="2">
        <v>4.34</v>
      </c>
      <c r="AD200" s="2">
        <v>16.8</v>
      </c>
      <c r="AE200" s="2">
        <v>1.68</v>
      </c>
      <c r="AF200" s="2">
        <v>50.74</v>
      </c>
      <c r="AG200" s="2">
        <v>3.388</v>
      </c>
      <c r="AH200" s="2">
        <v>20.82</v>
      </c>
      <c r="AI200" s="2">
        <v>12.7</v>
      </c>
      <c r="AJ200" s="2">
        <v>47.4</v>
      </c>
      <c r="AK200" s="2">
        <v>0.709</v>
      </c>
      <c r="AL200" s="2">
        <v>3.36</v>
      </c>
      <c r="AM200" s="2">
        <v>2.2</v>
      </c>
      <c r="AN200" s="2">
        <v>1.27</v>
      </c>
      <c r="AO200" s="2">
        <v>1.05</v>
      </c>
      <c r="AP200" s="2">
        <v>154</v>
      </c>
      <c r="AQ200" s="3">
        <v>0.2066505417539</v>
      </c>
      <c r="AR200" s="2">
        <v>0.33</v>
      </c>
      <c r="AS200" s="2">
        <v>0.15</v>
      </c>
      <c r="AT200" s="2">
        <v>19.94</v>
      </c>
      <c r="AU200" s="2">
        <v>20.65</v>
      </c>
      <c r="AV200" s="2">
        <v>24.93</v>
      </c>
      <c r="AW200" s="2">
        <v>34.16</v>
      </c>
      <c r="AX200" s="2">
        <v>1.204</v>
      </c>
      <c r="AY200" s="2">
        <v>0.988</v>
      </c>
      <c r="AZ200" s="17">
        <v>1.063</v>
      </c>
    </row>
    <row r="201" spans="1:52">
      <c r="A201" s="2">
        <v>2889234440</v>
      </c>
      <c r="B201" s="2">
        <v>2</v>
      </c>
      <c r="C201" s="2">
        <v>72</v>
      </c>
      <c r="D201" s="2">
        <v>170</v>
      </c>
      <c r="E201" s="2">
        <v>70</v>
      </c>
      <c r="F201" s="2">
        <v>24</v>
      </c>
      <c r="G201" s="2">
        <v>10</v>
      </c>
      <c r="H201" s="2">
        <v>7.6</v>
      </c>
      <c r="I201" s="2">
        <v>56.8</v>
      </c>
      <c r="J201" s="2">
        <v>249</v>
      </c>
      <c r="K201">
        <f t="shared" si="4"/>
        <v>4.18487394957983</v>
      </c>
      <c r="L201" s="2">
        <v>84</v>
      </c>
      <c r="M201" s="2">
        <v>63.7</v>
      </c>
      <c r="N201" s="2">
        <v>34.3</v>
      </c>
      <c r="O201" s="2">
        <v>18.7</v>
      </c>
      <c r="P201" s="2">
        <v>6.6</v>
      </c>
      <c r="Q201" s="2">
        <v>12.1</v>
      </c>
      <c r="R201" s="2">
        <v>0.82</v>
      </c>
      <c r="S201" s="4">
        <v>72.6306465899026</v>
      </c>
      <c r="T201" s="4">
        <v>8.36968118846533</v>
      </c>
      <c r="U201" s="2">
        <v>2.22</v>
      </c>
      <c r="V201" s="2">
        <v>0.76</v>
      </c>
      <c r="W201" s="4">
        <v>1.07894736842105</v>
      </c>
      <c r="X201" s="2">
        <v>0.76</v>
      </c>
      <c r="Y201" s="2">
        <v>1.19</v>
      </c>
      <c r="Z201" s="2">
        <v>0.27</v>
      </c>
      <c r="AA201" s="2">
        <v>6.6</v>
      </c>
      <c r="AB201" s="4">
        <v>118.8</v>
      </c>
      <c r="AC201" s="2">
        <v>3.36</v>
      </c>
      <c r="AD201" s="2">
        <v>16.6</v>
      </c>
      <c r="AE201" s="2">
        <v>0.9</v>
      </c>
      <c r="AF201" s="2">
        <v>21.4</v>
      </c>
      <c r="AG201" s="2">
        <v>13.24</v>
      </c>
      <c r="AH201" s="2">
        <v>27.7</v>
      </c>
      <c r="AI201" s="2">
        <v>9.7</v>
      </c>
      <c r="AJ201" s="2">
        <v>43.88</v>
      </c>
      <c r="AK201" s="2">
        <v>0.789</v>
      </c>
      <c r="AL201" s="2">
        <v>2.82</v>
      </c>
      <c r="AM201" s="2">
        <v>2.16</v>
      </c>
      <c r="AN201" s="2">
        <v>0.98</v>
      </c>
      <c r="AO201" s="2">
        <v>0.81</v>
      </c>
      <c r="AP201" s="2">
        <v>160</v>
      </c>
      <c r="AQ201" s="3">
        <v>1.75123716316903</v>
      </c>
      <c r="AR201" s="2">
        <v>0.49</v>
      </c>
      <c r="AS201" s="2">
        <v>1.56</v>
      </c>
      <c r="AT201" s="2">
        <v>38.36</v>
      </c>
      <c r="AU201" s="2">
        <v>12.87</v>
      </c>
      <c r="AV201" s="2">
        <v>6.02</v>
      </c>
      <c r="AW201" s="2">
        <v>22.22</v>
      </c>
      <c r="AX201" s="2">
        <v>1.178</v>
      </c>
      <c r="AY201" s="2">
        <v>0.94</v>
      </c>
      <c r="AZ201" s="17">
        <v>0.946</v>
      </c>
    </row>
    <row r="202" spans="1:52">
      <c r="A202" s="3">
        <v>3000190255</v>
      </c>
      <c r="B202" s="3">
        <v>2</v>
      </c>
      <c r="C202" s="3">
        <v>61</v>
      </c>
      <c r="D202" s="3">
        <v>172</v>
      </c>
      <c r="E202" s="3">
        <v>87</v>
      </c>
      <c r="F202" s="3">
        <v>29.41</v>
      </c>
      <c r="G202" s="3">
        <v>5</v>
      </c>
      <c r="H202" s="3">
        <v>6.4</v>
      </c>
      <c r="I202" s="3">
        <v>65.7</v>
      </c>
      <c r="J202" s="3">
        <v>307</v>
      </c>
      <c r="K202">
        <f t="shared" si="4"/>
        <v>5.15966386554622</v>
      </c>
      <c r="L202" s="3">
        <v>79</v>
      </c>
      <c r="M202" s="3">
        <v>71.7</v>
      </c>
      <c r="N202" s="3">
        <v>47.8</v>
      </c>
      <c r="O202" s="3">
        <v>21.5</v>
      </c>
      <c r="P202" s="3">
        <v>3.1</v>
      </c>
      <c r="Q202" s="3">
        <v>18.4</v>
      </c>
      <c r="R202" s="3">
        <v>2.73</v>
      </c>
      <c r="S202" s="4">
        <v>241.806908768822</v>
      </c>
      <c r="T202" s="4">
        <v>9.61977985698323</v>
      </c>
      <c r="U202" s="3">
        <v>4.78</v>
      </c>
      <c r="V202" s="3">
        <v>1.27</v>
      </c>
      <c r="W202" s="4">
        <v>2.1496062992126</v>
      </c>
      <c r="X202" s="3">
        <v>2.92</v>
      </c>
      <c r="Y202" s="3">
        <v>0.59</v>
      </c>
      <c r="Z202" s="3">
        <v>96</v>
      </c>
      <c r="AA202" s="3">
        <v>6.92</v>
      </c>
      <c r="AB202" s="4">
        <v>124.56</v>
      </c>
      <c r="AC202" s="3">
        <v>6.21</v>
      </c>
      <c r="AD202" s="3">
        <v>18.4</v>
      </c>
      <c r="AE202" s="3">
        <v>2.88</v>
      </c>
      <c r="AF202" s="3">
        <v>39.41</v>
      </c>
      <c r="AG202" s="3">
        <v>16.91</v>
      </c>
      <c r="AH202" s="3">
        <v>21.48</v>
      </c>
      <c r="AI202" s="3">
        <v>16.23</v>
      </c>
      <c r="AJ202" s="18" t="s">
        <v>52</v>
      </c>
      <c r="AK202" s="3">
        <v>456.1</v>
      </c>
      <c r="AL202" s="3">
        <v>3.13</v>
      </c>
      <c r="AM202" s="3">
        <v>2.36</v>
      </c>
      <c r="AN202" s="3">
        <v>1.14</v>
      </c>
      <c r="AO202" s="3">
        <v>0.91</v>
      </c>
      <c r="AP202" s="3">
        <v>127</v>
      </c>
      <c r="AQ202" s="3">
        <v>0.215793349816222</v>
      </c>
      <c r="AR202" s="3">
        <v>0.24</v>
      </c>
      <c r="AS202" s="3">
        <v>3.24</v>
      </c>
      <c r="AT202" s="3">
        <v>31.87</v>
      </c>
      <c r="AU202" s="3">
        <v>7.78</v>
      </c>
      <c r="AV202" s="3">
        <v>3.56</v>
      </c>
      <c r="AW202" s="3">
        <v>6.02</v>
      </c>
      <c r="AX202" s="3">
        <v>1.087</v>
      </c>
      <c r="AY202" s="3">
        <v>0.985</v>
      </c>
      <c r="AZ202" s="21">
        <v>1.001</v>
      </c>
    </row>
    <row r="203" spans="1:52">
      <c r="A203" s="3">
        <v>3001797958</v>
      </c>
      <c r="B203" s="3">
        <v>1</v>
      </c>
      <c r="C203" s="3">
        <v>55</v>
      </c>
      <c r="D203" s="3">
        <v>166</v>
      </c>
      <c r="E203" s="3">
        <v>74</v>
      </c>
      <c r="F203" s="3">
        <v>26.85</v>
      </c>
      <c r="G203" s="3">
        <v>8</v>
      </c>
      <c r="H203" s="3">
        <v>11.5</v>
      </c>
      <c r="I203" s="3">
        <v>41.8</v>
      </c>
      <c r="J203" s="3">
        <v>182</v>
      </c>
      <c r="K203">
        <f t="shared" si="4"/>
        <v>3.05882352941176</v>
      </c>
      <c r="L203" s="3">
        <v>51</v>
      </c>
      <c r="M203" s="3">
        <v>59.7</v>
      </c>
      <c r="N203" s="3">
        <v>38.9</v>
      </c>
      <c r="O203" s="3">
        <v>19.6</v>
      </c>
      <c r="P203" s="3">
        <v>5.7</v>
      </c>
      <c r="Q203" s="3">
        <v>13.9</v>
      </c>
      <c r="R203" s="3">
        <v>0.91</v>
      </c>
      <c r="S203" s="4">
        <v>80.6023029229407</v>
      </c>
      <c r="T203" s="4">
        <v>8.38846159876677</v>
      </c>
      <c r="U203" s="3">
        <v>4.68</v>
      </c>
      <c r="V203" s="3">
        <v>1.42</v>
      </c>
      <c r="W203" s="4">
        <v>0.640845070422535</v>
      </c>
      <c r="X203" s="3">
        <v>2.79</v>
      </c>
      <c r="Y203" s="3">
        <v>0.47</v>
      </c>
      <c r="Z203" s="3">
        <v>366</v>
      </c>
      <c r="AA203" s="3">
        <v>6.06</v>
      </c>
      <c r="AB203" s="4">
        <v>109.08</v>
      </c>
      <c r="AC203" s="3">
        <v>2.98</v>
      </c>
      <c r="AD203" s="3">
        <v>13.2</v>
      </c>
      <c r="AE203" s="3">
        <v>0.81</v>
      </c>
      <c r="AF203" s="3">
        <v>24.16</v>
      </c>
      <c r="AG203" s="3">
        <v>4.224</v>
      </c>
      <c r="AH203" s="3">
        <v>31.96</v>
      </c>
      <c r="AI203" s="3">
        <v>4.67</v>
      </c>
      <c r="AJ203" s="3">
        <v>17.14</v>
      </c>
      <c r="AK203" s="3">
        <v>195.4</v>
      </c>
      <c r="AL203" s="3">
        <v>1.1</v>
      </c>
      <c r="AM203" s="3">
        <v>2.26</v>
      </c>
      <c r="AN203" s="3">
        <v>1.24</v>
      </c>
      <c r="AO203" s="3">
        <v>0.88</v>
      </c>
      <c r="AP203" s="3">
        <v>118</v>
      </c>
      <c r="AQ203" s="3">
        <v>-0.796003561462052</v>
      </c>
      <c r="AR203" s="3">
        <v>0.21</v>
      </c>
      <c r="AS203" s="3">
        <v>0.06</v>
      </c>
      <c r="AT203" s="3">
        <v>11.7</v>
      </c>
      <c r="AU203" s="3">
        <v>10.12</v>
      </c>
      <c r="AV203" s="3">
        <v>24.99</v>
      </c>
      <c r="AW203" s="3">
        <v>87.32</v>
      </c>
      <c r="AX203" s="3">
        <v>1.437</v>
      </c>
      <c r="AY203" s="3">
        <v>1.372</v>
      </c>
      <c r="AZ203" s="21">
        <v>1.39</v>
      </c>
    </row>
    <row r="204" spans="1:52">
      <c r="A204" s="3">
        <v>1003942171</v>
      </c>
      <c r="B204" s="3">
        <v>2</v>
      </c>
      <c r="C204" s="3">
        <v>71</v>
      </c>
      <c r="D204" s="3">
        <v>160</v>
      </c>
      <c r="E204" s="3">
        <v>69</v>
      </c>
      <c r="F204" s="3">
        <v>26.95</v>
      </c>
      <c r="G204" s="3">
        <v>10</v>
      </c>
      <c r="H204" s="3">
        <v>10.4</v>
      </c>
      <c r="I204" s="3">
        <v>57.3</v>
      </c>
      <c r="J204" s="3">
        <v>293</v>
      </c>
      <c r="K204">
        <f t="shared" si="4"/>
        <v>4.92436974789916</v>
      </c>
      <c r="L204" s="3">
        <v>71</v>
      </c>
      <c r="M204" s="3">
        <v>57.6</v>
      </c>
      <c r="N204" s="3">
        <v>36.1</v>
      </c>
      <c r="O204" s="3">
        <v>9.2</v>
      </c>
      <c r="P204" s="3">
        <v>2.1</v>
      </c>
      <c r="Q204" s="3">
        <v>7.1</v>
      </c>
      <c r="R204" s="3">
        <v>1.85</v>
      </c>
      <c r="S204" s="4">
        <v>163.861824623561</v>
      </c>
      <c r="T204" s="4">
        <v>9.45380743819081</v>
      </c>
      <c r="U204" s="3">
        <v>6.37</v>
      </c>
      <c r="V204" s="3">
        <v>1.58</v>
      </c>
      <c r="W204" s="4">
        <v>1.17088607594937</v>
      </c>
      <c r="X204" s="3">
        <v>4.07</v>
      </c>
      <c r="Y204" s="3">
        <v>0.72</v>
      </c>
      <c r="Z204" s="3">
        <v>286</v>
      </c>
      <c r="AA204" s="3">
        <v>8.65</v>
      </c>
      <c r="AB204" s="4">
        <v>155.7</v>
      </c>
      <c r="AC204" s="3">
        <v>3.55</v>
      </c>
      <c r="AD204" s="3">
        <v>13</v>
      </c>
      <c r="AE204" s="3">
        <v>1.05</v>
      </c>
      <c r="AF204" s="3"/>
      <c r="AG204" s="3">
        <v>12.39</v>
      </c>
      <c r="AH204" s="3">
        <v>16.86</v>
      </c>
      <c r="AI204" s="3">
        <v>11.24</v>
      </c>
      <c r="AJ204" s="3">
        <v>32.88</v>
      </c>
      <c r="AK204" s="3">
        <v>277.9</v>
      </c>
      <c r="AL204" s="3">
        <v>0.01</v>
      </c>
      <c r="AM204" s="3">
        <v>2.25</v>
      </c>
      <c r="AN204" s="3">
        <v>1.31</v>
      </c>
      <c r="AO204" s="3">
        <v>0.9</v>
      </c>
      <c r="AP204" s="3">
        <v>84.9</v>
      </c>
      <c r="AQ204" s="3">
        <v>-0.612286292857556</v>
      </c>
      <c r="AR204" s="3">
        <v>0.29</v>
      </c>
      <c r="AS204" s="3">
        <v>4.04</v>
      </c>
      <c r="AT204" s="3">
        <v>22.26</v>
      </c>
      <c r="AU204" s="3">
        <v>7.06</v>
      </c>
      <c r="AV204" s="3">
        <v>9.2</v>
      </c>
      <c r="AW204" s="3">
        <v>12.67</v>
      </c>
      <c r="AX204" s="3">
        <v>1.444</v>
      </c>
      <c r="AY204" s="3">
        <v>1.186</v>
      </c>
      <c r="AZ204" s="21">
        <v>1.196</v>
      </c>
    </row>
    <row r="205" spans="1:52">
      <c r="A205" s="3">
        <v>7100570140</v>
      </c>
      <c r="B205" s="3">
        <v>2</v>
      </c>
      <c r="C205" s="3">
        <v>69</v>
      </c>
      <c r="D205" s="3">
        <v>177</v>
      </c>
      <c r="E205" s="3">
        <v>63</v>
      </c>
      <c r="F205" s="3">
        <v>20.11</v>
      </c>
      <c r="G205" s="3">
        <v>1</v>
      </c>
      <c r="H205" s="3">
        <v>8</v>
      </c>
      <c r="I205" s="3">
        <v>46.4</v>
      </c>
      <c r="J205" s="3">
        <v>186</v>
      </c>
      <c r="K205">
        <f t="shared" si="4"/>
        <v>3.12605042016807</v>
      </c>
      <c r="L205" s="3">
        <v>65</v>
      </c>
      <c r="M205" s="3">
        <v>54.7</v>
      </c>
      <c r="N205" s="3">
        <v>38.1</v>
      </c>
      <c r="O205" s="3">
        <v>14.5</v>
      </c>
      <c r="P205" s="3">
        <v>4.2</v>
      </c>
      <c r="Q205" s="3">
        <v>10.3</v>
      </c>
      <c r="R205" s="3">
        <v>0.73</v>
      </c>
      <c r="S205" s="4">
        <v>64.6589902568645</v>
      </c>
      <c r="T205" s="4">
        <v>7.98375781540036</v>
      </c>
      <c r="U205" s="3">
        <v>3.1</v>
      </c>
      <c r="V205" s="3">
        <v>1.03</v>
      </c>
      <c r="W205" s="4">
        <v>0.70873786407767</v>
      </c>
      <c r="X205" s="3">
        <v>1.78</v>
      </c>
      <c r="Y205" s="3">
        <v>0.29</v>
      </c>
      <c r="Z205" s="3">
        <v>183</v>
      </c>
      <c r="AA205" s="3">
        <v>5.04</v>
      </c>
      <c r="AB205" s="4">
        <v>90.72</v>
      </c>
      <c r="AC205" s="3">
        <v>5.42</v>
      </c>
      <c r="AD205" s="3">
        <v>17.8</v>
      </c>
      <c r="AE205" s="3">
        <v>0.01</v>
      </c>
      <c r="AF205" s="3"/>
      <c r="AG205" s="3">
        <v>2.026</v>
      </c>
      <c r="AH205" s="3">
        <v>23.27</v>
      </c>
      <c r="AI205" s="3">
        <v>8.32</v>
      </c>
      <c r="AJ205" s="3">
        <v>45.09</v>
      </c>
      <c r="AK205" s="3">
        <v>624.1</v>
      </c>
      <c r="AL205" s="3">
        <v>1.55</v>
      </c>
      <c r="AM205" s="3">
        <v>2.12</v>
      </c>
      <c r="AN205" s="3">
        <v>1.03</v>
      </c>
      <c r="AO205" s="3">
        <v>0.87</v>
      </c>
      <c r="AP205" s="3">
        <v>137</v>
      </c>
      <c r="AQ205" s="3">
        <v>0.987423999481446</v>
      </c>
      <c r="AR205" s="3">
        <v>0.77</v>
      </c>
      <c r="AS205" s="3">
        <v>5.52</v>
      </c>
      <c r="AT205" s="3">
        <v>37.52</v>
      </c>
      <c r="AU205" s="3">
        <v>31.63</v>
      </c>
      <c r="AV205" s="3">
        <v>9.68</v>
      </c>
      <c r="AW205" s="3">
        <v>23.49</v>
      </c>
      <c r="AX205" s="3">
        <v>1.155</v>
      </c>
      <c r="AY205" s="3">
        <v>1.04</v>
      </c>
      <c r="AZ205" s="21">
        <v>0.961</v>
      </c>
    </row>
    <row r="206" spans="1:52">
      <c r="A206">
        <v>7100911798</v>
      </c>
      <c r="B206" s="4">
        <v>1</v>
      </c>
      <c r="C206">
        <v>64</v>
      </c>
      <c r="D206">
        <v>158</v>
      </c>
      <c r="E206">
        <v>60</v>
      </c>
      <c r="F206" s="4">
        <v>24.035</v>
      </c>
      <c r="G206">
        <v>10</v>
      </c>
      <c r="H206">
        <v>9.2</v>
      </c>
      <c r="I206">
        <v>41.3</v>
      </c>
      <c r="J206">
        <v>357</v>
      </c>
      <c r="K206">
        <f t="shared" si="4"/>
        <v>6</v>
      </c>
      <c r="L206">
        <v>56</v>
      </c>
      <c r="M206" s="4">
        <v>64.8</v>
      </c>
      <c r="N206" s="4">
        <v>36.7</v>
      </c>
      <c r="O206" s="4">
        <v>15.3</v>
      </c>
      <c r="P206" s="4">
        <v>3.5</v>
      </c>
      <c r="Q206" s="4">
        <v>11.8</v>
      </c>
      <c r="R206" s="4">
        <v>2.27</v>
      </c>
      <c r="S206" s="4">
        <v>201.062887511072</v>
      </c>
      <c r="T206" s="4">
        <v>10.0185387822611</v>
      </c>
      <c r="U206" s="4">
        <v>4.32</v>
      </c>
      <c r="V206" s="4">
        <v>0.98</v>
      </c>
      <c r="W206" s="4">
        <v>2.31632653061224</v>
      </c>
      <c r="X206" s="4">
        <v>2.7</v>
      </c>
      <c r="Y206" s="4">
        <v>0.64</v>
      </c>
      <c r="Z206" s="4">
        <v>186</v>
      </c>
      <c r="AA206" s="4">
        <v>12.4</v>
      </c>
      <c r="AB206" s="4">
        <v>223.2</v>
      </c>
      <c r="AC206" s="4">
        <v>5.31</v>
      </c>
      <c r="AD206" s="4">
        <v>16.9</v>
      </c>
      <c r="AE206" s="4">
        <v>1.98</v>
      </c>
      <c r="AF206" s="4">
        <v>24.38</v>
      </c>
      <c r="AH206">
        <v>15.13</v>
      </c>
      <c r="AI206">
        <v>6.1</v>
      </c>
      <c r="AJ206">
        <v>30.37</v>
      </c>
      <c r="AK206">
        <v>0.133</v>
      </c>
      <c r="AL206">
        <v>2.27</v>
      </c>
      <c r="AM206">
        <v>2.3</v>
      </c>
      <c r="AN206">
        <v>1.07</v>
      </c>
      <c r="AO206">
        <v>0.75</v>
      </c>
      <c r="AP206">
        <v>212</v>
      </c>
      <c r="AQ206" s="3">
        <v>1.77675380073245</v>
      </c>
      <c r="AR206">
        <v>0.31</v>
      </c>
      <c r="AS206">
        <v>0.29</v>
      </c>
      <c r="AT206">
        <v>19.48</v>
      </c>
      <c r="AU206">
        <v>8.59</v>
      </c>
      <c r="AV206">
        <v>31.04</v>
      </c>
      <c r="AW206">
        <v>65.72</v>
      </c>
      <c r="AX206">
        <v>0.837</v>
      </c>
      <c r="AY206" s="5">
        <v>0.927</v>
      </c>
      <c r="AZ206" s="6">
        <v>0.903</v>
      </c>
    </row>
    <row r="207" spans="1:52">
      <c r="A207">
        <v>3001235869</v>
      </c>
      <c r="B207" s="4">
        <v>1</v>
      </c>
      <c r="C207">
        <v>68</v>
      </c>
      <c r="D207">
        <v>150</v>
      </c>
      <c r="E207">
        <v>48</v>
      </c>
      <c r="F207" s="4">
        <v>21.333</v>
      </c>
      <c r="G207">
        <v>14</v>
      </c>
      <c r="H207">
        <v>8.5</v>
      </c>
      <c r="I207">
        <v>57.4</v>
      </c>
      <c r="J207">
        <v>283</v>
      </c>
      <c r="K207">
        <f t="shared" si="4"/>
        <v>4.7563025210084</v>
      </c>
      <c r="L207">
        <v>55</v>
      </c>
      <c r="M207" s="4">
        <v>69.8</v>
      </c>
      <c r="N207" s="4">
        <v>41.5</v>
      </c>
      <c r="O207" s="4">
        <v>15.2</v>
      </c>
      <c r="P207" s="4">
        <v>5.4</v>
      </c>
      <c r="Q207" s="4">
        <v>9.8</v>
      </c>
      <c r="R207" s="4">
        <v>0.93</v>
      </c>
      <c r="S207" s="4">
        <v>82.3737821080602</v>
      </c>
      <c r="T207" s="4">
        <v>8.58257281134396</v>
      </c>
      <c r="U207" s="4">
        <v>4.5</v>
      </c>
      <c r="V207" s="4">
        <v>1.15</v>
      </c>
      <c r="W207" s="4">
        <v>0.808695652173913</v>
      </c>
      <c r="X207" s="4">
        <v>2.9</v>
      </c>
      <c r="Y207" s="4">
        <v>0.45</v>
      </c>
      <c r="Z207" s="4">
        <v>170</v>
      </c>
      <c r="AA207" s="4">
        <v>7.2</v>
      </c>
      <c r="AB207" s="4">
        <v>129.6</v>
      </c>
      <c r="AC207" s="4">
        <v>3.39</v>
      </c>
      <c r="AD207" s="4">
        <v>13.3</v>
      </c>
      <c r="AE207" s="4">
        <v>4.6</v>
      </c>
      <c r="AF207" s="4">
        <v>28.79</v>
      </c>
      <c r="AG207">
        <v>5.429</v>
      </c>
      <c r="AH207">
        <v>22.92</v>
      </c>
      <c r="AM207">
        <v>2.35</v>
      </c>
      <c r="AN207">
        <v>1.31</v>
      </c>
      <c r="AO207">
        <v>0.96</v>
      </c>
      <c r="AP207">
        <v>197</v>
      </c>
      <c r="AQ207" s="3">
        <v>1.67663051108264</v>
      </c>
      <c r="AR207">
        <v>0.29</v>
      </c>
      <c r="AS207">
        <v>0.11</v>
      </c>
      <c r="AT207">
        <v>11.8</v>
      </c>
      <c r="AU207">
        <v>9.11</v>
      </c>
      <c r="AV207">
        <v>23.54</v>
      </c>
      <c r="AW207">
        <v>53.51</v>
      </c>
      <c r="AX207">
        <v>0.925</v>
      </c>
      <c r="AY207" s="5">
        <v>0.788</v>
      </c>
      <c r="AZ207" s="6">
        <v>0.826</v>
      </c>
    </row>
    <row r="208" spans="1:52">
      <c r="A208">
        <v>1001636030</v>
      </c>
      <c r="B208" s="4">
        <v>1</v>
      </c>
      <c r="C208">
        <v>72</v>
      </c>
      <c r="D208">
        <v>163</v>
      </c>
      <c r="E208">
        <v>57.5</v>
      </c>
      <c r="F208" s="4">
        <v>21.6</v>
      </c>
      <c r="G208">
        <v>12</v>
      </c>
      <c r="H208">
        <v>7.7</v>
      </c>
      <c r="I208">
        <v>26.9</v>
      </c>
      <c r="J208">
        <v>177</v>
      </c>
      <c r="K208">
        <f t="shared" si="4"/>
        <v>2.97478991596639</v>
      </c>
      <c r="L208">
        <v>116</v>
      </c>
      <c r="M208" s="4">
        <v>56.2</v>
      </c>
      <c r="N208" s="4">
        <v>35.9</v>
      </c>
      <c r="O208" s="4">
        <v>17.7</v>
      </c>
      <c r="P208" s="4">
        <v>5.3</v>
      </c>
      <c r="Q208" s="4">
        <v>12.4</v>
      </c>
      <c r="R208" s="4">
        <v>0.97</v>
      </c>
      <c r="S208" s="4">
        <v>85.9167404782994</v>
      </c>
      <c r="T208" s="4">
        <v>8.21921918858592</v>
      </c>
      <c r="U208" s="4">
        <v>2.84</v>
      </c>
      <c r="V208" s="4">
        <v>1.05</v>
      </c>
      <c r="W208" s="4">
        <v>0.923809523809524</v>
      </c>
      <c r="X208" s="4">
        <v>1.52</v>
      </c>
      <c r="Y208" s="4">
        <v>0.172</v>
      </c>
      <c r="Z208" s="4">
        <v>374</v>
      </c>
      <c r="AA208" s="4">
        <v>4.8</v>
      </c>
      <c r="AB208" s="4">
        <v>86.4</v>
      </c>
      <c r="AC208" s="4">
        <v>28.7</v>
      </c>
      <c r="AD208" s="4">
        <v>71.2</v>
      </c>
      <c r="AE208" s="4">
        <v>0.01</v>
      </c>
      <c r="AF208" s="4">
        <v>29.8</v>
      </c>
      <c r="AG208">
        <v>9.37</v>
      </c>
      <c r="AH208">
        <v>7.3</v>
      </c>
      <c r="AI208">
        <v>32.9</v>
      </c>
      <c r="AJ208">
        <v>136</v>
      </c>
      <c r="AK208">
        <v>0.834</v>
      </c>
      <c r="AL208">
        <v>1.44</v>
      </c>
      <c r="AM208">
        <v>2.22</v>
      </c>
      <c r="AN208">
        <v>1.41</v>
      </c>
      <c r="AO208">
        <v>0.82</v>
      </c>
      <c r="AP208">
        <v>57.5</v>
      </c>
      <c r="AQ208" s="3">
        <v>-2.03070390864055</v>
      </c>
      <c r="AR208">
        <v>0.5</v>
      </c>
      <c r="AS208">
        <v>0.37</v>
      </c>
      <c r="AT208">
        <v>11.8</v>
      </c>
      <c r="AU208">
        <v>20.8</v>
      </c>
      <c r="AV208">
        <v>17.18</v>
      </c>
      <c r="AW208">
        <v>44.61</v>
      </c>
      <c r="AX208">
        <v>0.92</v>
      </c>
      <c r="AY208" s="5">
        <v>0.693</v>
      </c>
      <c r="AZ208" s="6">
        <v>0.684</v>
      </c>
    </row>
    <row r="209" spans="1:52">
      <c r="A209">
        <v>3000534731</v>
      </c>
      <c r="B209" s="4">
        <v>2</v>
      </c>
      <c r="C209">
        <v>54</v>
      </c>
      <c r="D209">
        <v>168</v>
      </c>
      <c r="E209">
        <v>72.5</v>
      </c>
      <c r="F209" s="4">
        <v>25.7</v>
      </c>
      <c r="G209">
        <v>8</v>
      </c>
      <c r="H209">
        <v>7.6</v>
      </c>
      <c r="I209">
        <v>69</v>
      </c>
      <c r="J209">
        <v>333</v>
      </c>
      <c r="K209">
        <f t="shared" si="4"/>
        <v>5.59663865546218</v>
      </c>
      <c r="L209">
        <v>70</v>
      </c>
      <c r="M209" s="4">
        <v>62.9</v>
      </c>
      <c r="N209" s="4">
        <v>40</v>
      </c>
      <c r="O209" s="4">
        <v>12.5</v>
      </c>
      <c r="P209" s="4">
        <v>3.8</v>
      </c>
      <c r="Q209" s="4">
        <v>8.7</v>
      </c>
      <c r="R209" s="4">
        <v>1.12</v>
      </c>
      <c r="S209" s="4">
        <v>99.2028343666962</v>
      </c>
      <c r="T209" s="4">
        <v>8.91064667826634</v>
      </c>
      <c r="U209" s="4">
        <v>3.08</v>
      </c>
      <c r="V209" s="4">
        <v>0.89</v>
      </c>
      <c r="W209" s="4">
        <v>1.25842696629214</v>
      </c>
      <c r="X209" s="4">
        <v>1.86</v>
      </c>
      <c r="Y209" s="4">
        <v>0.33</v>
      </c>
      <c r="Z209" s="4">
        <v>38</v>
      </c>
      <c r="AA209" s="4">
        <v>8.3</v>
      </c>
      <c r="AB209" s="4">
        <v>149.4</v>
      </c>
      <c r="AC209" s="4">
        <v>4.51</v>
      </c>
      <c r="AD209" s="4">
        <v>14.5</v>
      </c>
      <c r="AE209" s="4">
        <v>1.19</v>
      </c>
      <c r="AF209" s="4">
        <v>46.25</v>
      </c>
      <c r="AG209">
        <v>7.049</v>
      </c>
      <c r="AH209">
        <v>17.39</v>
      </c>
      <c r="AI209">
        <v>12.5</v>
      </c>
      <c r="AJ209">
        <v>45.91</v>
      </c>
      <c r="AK209">
        <v>0.433</v>
      </c>
      <c r="AL209">
        <v>1.95</v>
      </c>
      <c r="AM209">
        <v>2.2</v>
      </c>
      <c r="AN209">
        <v>1.36</v>
      </c>
      <c r="AO209">
        <v>0.8</v>
      </c>
      <c r="AP209">
        <v>116</v>
      </c>
      <c r="AQ209" s="3">
        <v>-0.443325201179094</v>
      </c>
      <c r="AR209">
        <v>0.29</v>
      </c>
      <c r="AS209">
        <v>3.8</v>
      </c>
      <c r="AT209">
        <v>28.03</v>
      </c>
      <c r="AU209">
        <v>10.91</v>
      </c>
      <c r="AV209">
        <v>5.05</v>
      </c>
      <c r="AW209">
        <v>6.58</v>
      </c>
      <c r="AX209">
        <v>1.001</v>
      </c>
      <c r="AY209" s="5">
        <v>0.733</v>
      </c>
      <c r="AZ209" s="6">
        <v>0.78</v>
      </c>
    </row>
    <row r="210" spans="1:52">
      <c r="A210">
        <v>7100072866</v>
      </c>
      <c r="B210" s="4">
        <v>1</v>
      </c>
      <c r="C210">
        <v>75</v>
      </c>
      <c r="D210">
        <v>162</v>
      </c>
      <c r="E210">
        <v>75</v>
      </c>
      <c r="F210" s="4">
        <v>28.58</v>
      </c>
      <c r="G210">
        <v>22</v>
      </c>
      <c r="H210">
        <v>10.2</v>
      </c>
      <c r="I210">
        <v>48.4</v>
      </c>
      <c r="J210">
        <v>219</v>
      </c>
      <c r="K210">
        <f t="shared" si="4"/>
        <v>3.68067226890756</v>
      </c>
      <c r="L210">
        <v>83</v>
      </c>
      <c r="M210" s="4">
        <v>58.1</v>
      </c>
      <c r="N210" s="4">
        <v>39.6</v>
      </c>
      <c r="O210" s="4">
        <v>9.9</v>
      </c>
      <c r="P210" s="4">
        <v>2.1</v>
      </c>
      <c r="Q210" s="4">
        <v>7.8</v>
      </c>
      <c r="R210" s="4">
        <v>1.21</v>
      </c>
      <c r="S210" s="4">
        <v>107.174490699734</v>
      </c>
      <c r="T210" s="4">
        <v>8.2826698114757</v>
      </c>
      <c r="U210" s="4">
        <v>4.37</v>
      </c>
      <c r="V210" s="4">
        <v>1.36</v>
      </c>
      <c r="W210" s="4">
        <v>0.889705882352941</v>
      </c>
      <c r="X210" s="4">
        <v>2.36</v>
      </c>
      <c r="Y210" s="4">
        <v>0.65</v>
      </c>
      <c r="Z210" s="4">
        <v>29</v>
      </c>
      <c r="AA210" s="4">
        <v>4.1</v>
      </c>
      <c r="AB210" s="4">
        <v>73.8</v>
      </c>
      <c r="AC210" s="4">
        <v>5.04</v>
      </c>
      <c r="AD210" s="4">
        <v>17.7</v>
      </c>
      <c r="AE210" s="4">
        <v>2.81</v>
      </c>
      <c r="AF210" s="4">
        <v>42.56</v>
      </c>
      <c r="AG210">
        <v>13.54</v>
      </c>
      <c r="AH210">
        <v>8.63</v>
      </c>
      <c r="AI210">
        <v>14.5</v>
      </c>
      <c r="AJ210">
        <v>67.31</v>
      </c>
      <c r="AK210">
        <v>0.418</v>
      </c>
      <c r="AM210">
        <v>2.26</v>
      </c>
      <c r="AN210">
        <v>1.46</v>
      </c>
      <c r="AO210">
        <v>0.79</v>
      </c>
      <c r="AP210">
        <v>79.9</v>
      </c>
      <c r="AQ210" s="3">
        <v>-1.00739008469813</v>
      </c>
      <c r="AR210">
        <v>0.09</v>
      </c>
      <c r="AS210">
        <v>0.11</v>
      </c>
      <c r="AT210">
        <v>15.24</v>
      </c>
      <c r="AU210">
        <v>6.85</v>
      </c>
      <c r="AV210">
        <v>23.28</v>
      </c>
      <c r="AW210">
        <v>47.29</v>
      </c>
      <c r="AX210">
        <v>0.896</v>
      </c>
      <c r="AY210" s="5">
        <v>0.705</v>
      </c>
      <c r="AZ210" s="6">
        <v>0.882</v>
      </c>
    </row>
    <row r="211" spans="1:52">
      <c r="A211">
        <v>1004289040</v>
      </c>
      <c r="B211" s="4">
        <v>1</v>
      </c>
      <c r="C211">
        <v>62</v>
      </c>
      <c r="D211">
        <v>158</v>
      </c>
      <c r="E211">
        <v>73</v>
      </c>
      <c r="F211" s="4">
        <v>29.242</v>
      </c>
      <c r="G211">
        <v>22</v>
      </c>
      <c r="H211">
        <v>9.1</v>
      </c>
      <c r="I211">
        <v>81.3</v>
      </c>
      <c r="J211">
        <v>333</v>
      </c>
      <c r="K211">
        <f t="shared" si="4"/>
        <v>5.59663865546218</v>
      </c>
      <c r="L211">
        <v>137</v>
      </c>
      <c r="M211" s="4">
        <v>67.1</v>
      </c>
      <c r="N211" s="4">
        <v>34.8</v>
      </c>
      <c r="O211" s="4">
        <v>9.9</v>
      </c>
      <c r="P211" s="4">
        <v>3.5</v>
      </c>
      <c r="Q211" s="4">
        <v>6.4</v>
      </c>
      <c r="R211" s="4">
        <v>1.18</v>
      </c>
      <c r="S211" s="4">
        <v>104.517271922055</v>
      </c>
      <c r="T211" s="4">
        <v>8.91343967610734</v>
      </c>
      <c r="U211" s="4">
        <v>3.8</v>
      </c>
      <c r="V211" s="4">
        <v>1.42</v>
      </c>
      <c r="W211" s="4">
        <v>0.830985915492958</v>
      </c>
      <c r="X211" s="4">
        <v>1.95</v>
      </c>
      <c r="Y211" s="4">
        <v>0.443</v>
      </c>
      <c r="Z211" s="4">
        <v>61</v>
      </c>
      <c r="AA211" s="4">
        <v>7.9</v>
      </c>
      <c r="AB211" s="4">
        <v>142.2</v>
      </c>
      <c r="AC211" s="4">
        <v>4.41</v>
      </c>
      <c r="AD211" s="4">
        <v>16.6</v>
      </c>
      <c r="AE211" s="4">
        <v>1.35</v>
      </c>
      <c r="AF211" s="4">
        <v>55.32</v>
      </c>
      <c r="AG211">
        <v>5.478</v>
      </c>
      <c r="AH211">
        <v>8.17</v>
      </c>
      <c r="AI211">
        <v>18.2</v>
      </c>
      <c r="AJ211">
        <v>58.89</v>
      </c>
      <c r="AK211">
        <v>0.416</v>
      </c>
      <c r="AM211">
        <v>2.24</v>
      </c>
      <c r="AN211">
        <v>1.14</v>
      </c>
      <c r="AO211">
        <v>0.86</v>
      </c>
      <c r="AP211">
        <v>145</v>
      </c>
      <c r="AQ211" s="3">
        <v>0.183391610562096</v>
      </c>
      <c r="AR211">
        <v>0.28</v>
      </c>
      <c r="AS211">
        <v>0.13</v>
      </c>
      <c r="AT211">
        <v>18.12</v>
      </c>
      <c r="AU211">
        <v>13.3</v>
      </c>
      <c r="AV211">
        <v>19.77</v>
      </c>
      <c r="AW211">
        <v>95.04</v>
      </c>
      <c r="AX211">
        <v>0.989</v>
      </c>
      <c r="AY211" s="5">
        <v>0.732</v>
      </c>
      <c r="AZ211" s="6">
        <v>0.802</v>
      </c>
    </row>
    <row r="212" spans="1:52">
      <c r="A212">
        <v>7100962620</v>
      </c>
      <c r="B212" s="4">
        <v>1</v>
      </c>
      <c r="C212">
        <v>69</v>
      </c>
      <c r="D212">
        <v>159</v>
      </c>
      <c r="E212">
        <v>70</v>
      </c>
      <c r="F212" s="4">
        <v>27.7</v>
      </c>
      <c r="G212">
        <v>20</v>
      </c>
      <c r="H212">
        <v>7.5</v>
      </c>
      <c r="I212">
        <v>48.5</v>
      </c>
      <c r="J212">
        <v>298</v>
      </c>
      <c r="K212">
        <f t="shared" si="4"/>
        <v>5.00840336134454</v>
      </c>
      <c r="L212">
        <v>74</v>
      </c>
      <c r="M212" s="4">
        <v>58.8</v>
      </c>
      <c r="N212" s="4">
        <v>37</v>
      </c>
      <c r="O212" s="4">
        <v>15.5</v>
      </c>
      <c r="P212" s="4">
        <v>3.4</v>
      </c>
      <c r="Q212" s="4">
        <v>12.1</v>
      </c>
      <c r="R212" s="4">
        <v>1.45</v>
      </c>
      <c r="S212" s="4">
        <v>128.432240921169</v>
      </c>
      <c r="T212" s="4">
        <v>9.51221487639298</v>
      </c>
      <c r="U212" s="4">
        <v>5.79</v>
      </c>
      <c r="V212" s="4">
        <v>1.26</v>
      </c>
      <c r="W212" s="4">
        <v>1.15079365079365</v>
      </c>
      <c r="X212" s="4">
        <v>3.93</v>
      </c>
      <c r="Y212" s="4">
        <v>0.6</v>
      </c>
      <c r="Z212" s="4">
        <v>806</v>
      </c>
      <c r="AA212" s="4">
        <v>11.7</v>
      </c>
      <c r="AB212" s="4">
        <v>210.6</v>
      </c>
      <c r="AC212" s="4">
        <v>4.15</v>
      </c>
      <c r="AD212" s="4">
        <v>14</v>
      </c>
      <c r="AE212" s="4">
        <v>2.18</v>
      </c>
      <c r="AF212" s="4">
        <v>52.92</v>
      </c>
      <c r="AH212">
        <v>11.06</v>
      </c>
      <c r="AI212">
        <v>12.7</v>
      </c>
      <c r="AJ212">
        <v>46.11</v>
      </c>
      <c r="AK212">
        <v>0.456</v>
      </c>
      <c r="AM212">
        <v>2.23</v>
      </c>
      <c r="AN212">
        <v>1.14</v>
      </c>
      <c r="AO212">
        <v>1.05</v>
      </c>
      <c r="AP212">
        <v>124</v>
      </c>
      <c r="AQ212" s="3">
        <v>-0.0555372232488129</v>
      </c>
      <c r="AR212">
        <v>0.22</v>
      </c>
      <c r="AS212">
        <v>0.11</v>
      </c>
      <c r="AT212">
        <v>17.94</v>
      </c>
      <c r="AU212">
        <v>10.37</v>
      </c>
      <c r="AV212">
        <v>17.51</v>
      </c>
      <c r="AW212">
        <v>47.14</v>
      </c>
      <c r="AX212">
        <v>1.054</v>
      </c>
      <c r="AY212" s="5">
        <v>0.778</v>
      </c>
      <c r="AZ212" s="6">
        <v>0.84</v>
      </c>
    </row>
    <row r="213" spans="1:52">
      <c r="A213">
        <v>2889247970</v>
      </c>
      <c r="B213" s="4">
        <v>1</v>
      </c>
      <c r="C213">
        <v>57</v>
      </c>
      <c r="D213">
        <v>153</v>
      </c>
      <c r="E213">
        <v>46</v>
      </c>
      <c r="F213" s="4">
        <v>19.65</v>
      </c>
      <c r="G213">
        <v>8</v>
      </c>
      <c r="H213">
        <v>9.3</v>
      </c>
      <c r="I213">
        <v>53.6</v>
      </c>
      <c r="J213">
        <v>247</v>
      </c>
      <c r="K213">
        <f t="shared" si="4"/>
        <v>4.15126050420168</v>
      </c>
      <c r="L213">
        <v>74</v>
      </c>
      <c r="M213" s="4">
        <v>58.5</v>
      </c>
      <c r="N213" s="4">
        <v>37.6</v>
      </c>
      <c r="O213" s="4">
        <v>9.8</v>
      </c>
      <c r="P213" s="4">
        <v>3.3</v>
      </c>
      <c r="Q213" s="4">
        <v>6.5</v>
      </c>
      <c r="R213" s="4">
        <v>0.75</v>
      </c>
      <c r="S213" s="4">
        <v>66.4304694419841</v>
      </c>
      <c r="T213" s="4">
        <v>9.08800758647507</v>
      </c>
      <c r="U213" s="4">
        <v>4.7</v>
      </c>
      <c r="V213" s="4">
        <v>1.57</v>
      </c>
      <c r="W213" s="4">
        <v>0.477707006369427</v>
      </c>
      <c r="X213" s="4">
        <v>2.77</v>
      </c>
      <c r="Y213" s="4">
        <v>0.36</v>
      </c>
      <c r="Z213" s="4">
        <v>491</v>
      </c>
      <c r="AA213" s="4">
        <v>14.8</v>
      </c>
      <c r="AB213" s="4">
        <v>266.4</v>
      </c>
      <c r="AC213" s="4">
        <v>3.52</v>
      </c>
      <c r="AD213" s="4">
        <v>15.7</v>
      </c>
      <c r="AE213" s="4">
        <v>0.85</v>
      </c>
      <c r="AF213" s="4">
        <v>23.22</v>
      </c>
      <c r="AG213">
        <v>2.711</v>
      </c>
      <c r="AH213">
        <v>21.31</v>
      </c>
      <c r="AL213">
        <v>1.41</v>
      </c>
      <c r="AM213">
        <v>2.19</v>
      </c>
      <c r="AN213">
        <v>1.35</v>
      </c>
      <c r="AO213">
        <v>0.82</v>
      </c>
      <c r="AP213">
        <v>147</v>
      </c>
      <c r="AQ213" s="3">
        <v>0.0786222178115839</v>
      </c>
      <c r="AR213">
        <v>0.27</v>
      </c>
      <c r="AS213">
        <v>0.07</v>
      </c>
      <c r="AT213">
        <v>13.19</v>
      </c>
      <c r="AU213">
        <v>11.51</v>
      </c>
      <c r="AV213">
        <v>32.65</v>
      </c>
      <c r="AW213">
        <v>82.04</v>
      </c>
      <c r="AX213">
        <v>0.9</v>
      </c>
      <c r="AY213" s="5">
        <v>0.72</v>
      </c>
      <c r="AZ213" s="6">
        <v>0.717</v>
      </c>
    </row>
    <row r="214" spans="1:52">
      <c r="A214">
        <v>3000569633</v>
      </c>
      <c r="B214" s="4">
        <v>2</v>
      </c>
      <c r="C214">
        <v>58</v>
      </c>
      <c r="D214">
        <v>168</v>
      </c>
      <c r="E214">
        <v>84</v>
      </c>
      <c r="F214" s="4">
        <v>29.76</v>
      </c>
      <c r="G214">
        <v>6</v>
      </c>
      <c r="H214">
        <v>9.7</v>
      </c>
      <c r="I214">
        <v>62.9</v>
      </c>
      <c r="J214">
        <v>259</v>
      </c>
      <c r="K214">
        <f t="shared" si="4"/>
        <v>4.35294117647059</v>
      </c>
      <c r="L214">
        <v>39</v>
      </c>
      <c r="M214" s="4">
        <v>68.8</v>
      </c>
      <c r="N214" s="4">
        <v>42</v>
      </c>
      <c r="O214" s="4">
        <v>15.1</v>
      </c>
      <c r="P214" s="4">
        <v>2</v>
      </c>
      <c r="Q214" s="4">
        <v>13.1</v>
      </c>
      <c r="R214" s="4">
        <v>2.77</v>
      </c>
      <c r="S214" s="4">
        <v>245.349867139061</v>
      </c>
      <c r="T214" s="4">
        <v>9.75403353205158</v>
      </c>
      <c r="U214" s="4">
        <v>6.46</v>
      </c>
      <c r="V214" s="4">
        <v>1.13</v>
      </c>
      <c r="W214" s="4">
        <v>2.45132743362832</v>
      </c>
      <c r="X214" s="4">
        <v>4.74</v>
      </c>
      <c r="Y214" s="4">
        <v>0.59</v>
      </c>
      <c r="Z214" s="4">
        <v>3</v>
      </c>
      <c r="AA214" s="4">
        <v>7.8</v>
      </c>
      <c r="AB214" s="4">
        <v>140.4</v>
      </c>
      <c r="AF214" s="4">
        <v>26.52</v>
      </c>
      <c r="AG214">
        <v>18.66</v>
      </c>
      <c r="AH214">
        <v>12.05</v>
      </c>
      <c r="AI214">
        <v>5.5</v>
      </c>
      <c r="AJ214">
        <v>14.87</v>
      </c>
      <c r="AK214">
        <v>0.126</v>
      </c>
      <c r="AL214">
        <v>3.8</v>
      </c>
      <c r="AM214">
        <v>2.35</v>
      </c>
      <c r="AN214">
        <v>1.23</v>
      </c>
      <c r="AO214">
        <v>0.81</v>
      </c>
      <c r="AP214">
        <v>102</v>
      </c>
      <c r="AQ214" s="3">
        <v>-0.767940904090242</v>
      </c>
      <c r="AR214">
        <v>0.2</v>
      </c>
      <c r="AS214">
        <v>2.02</v>
      </c>
      <c r="AT214">
        <v>22.04</v>
      </c>
      <c r="AU214">
        <v>8.34</v>
      </c>
      <c r="AV214">
        <v>3.18</v>
      </c>
      <c r="AW214">
        <v>12.6</v>
      </c>
      <c r="AX214">
        <v>1.04</v>
      </c>
      <c r="AY214" s="5">
        <v>0.817</v>
      </c>
      <c r="AZ214" s="6">
        <v>0.904</v>
      </c>
    </row>
    <row r="215" spans="1:52">
      <c r="A215">
        <v>7100966757</v>
      </c>
      <c r="B215" s="4">
        <v>1</v>
      </c>
      <c r="C215">
        <v>60</v>
      </c>
      <c r="D215">
        <v>156</v>
      </c>
      <c r="E215">
        <v>47</v>
      </c>
      <c r="F215" s="4">
        <v>20.09</v>
      </c>
      <c r="G215">
        <v>10</v>
      </c>
      <c r="H215">
        <v>12.4</v>
      </c>
      <c r="I215">
        <v>54.7</v>
      </c>
      <c r="J215">
        <v>174</v>
      </c>
      <c r="K215">
        <f t="shared" si="4"/>
        <v>2.92436974789916</v>
      </c>
      <c r="L215">
        <v>87</v>
      </c>
      <c r="M215" s="4">
        <v>63.6</v>
      </c>
      <c r="N215" s="4">
        <v>40.7</v>
      </c>
      <c r="O215" s="4">
        <v>10.7</v>
      </c>
      <c r="P215" s="4">
        <v>2.6</v>
      </c>
      <c r="Q215" s="4">
        <v>8.1</v>
      </c>
      <c r="R215" s="4">
        <v>0.68</v>
      </c>
      <c r="S215" s="4">
        <v>60.2302922940655</v>
      </c>
      <c r="T215" s="4">
        <v>8.89808968278919</v>
      </c>
      <c r="U215" s="4">
        <v>3.63</v>
      </c>
      <c r="V215" s="4">
        <v>1.46</v>
      </c>
      <c r="W215" s="4">
        <v>0.465753424657534</v>
      </c>
      <c r="X215" s="4">
        <v>1.81</v>
      </c>
      <c r="Y215" s="4">
        <v>0.36</v>
      </c>
      <c r="Z215" s="4">
        <v>65</v>
      </c>
      <c r="AA215" s="4">
        <v>13.5</v>
      </c>
      <c r="AB215" s="4">
        <v>243</v>
      </c>
      <c r="AC215" s="4">
        <v>3.96</v>
      </c>
      <c r="AD215" s="4">
        <v>16.2</v>
      </c>
      <c r="AE215" s="4">
        <v>1.39</v>
      </c>
      <c r="AF215" s="4">
        <v>27.96</v>
      </c>
      <c r="AH215">
        <v>26.89</v>
      </c>
      <c r="AI215">
        <v>14</v>
      </c>
      <c r="AJ215">
        <v>41.47</v>
      </c>
      <c r="AK215">
        <v>0.27</v>
      </c>
      <c r="AL215">
        <v>0.551</v>
      </c>
      <c r="AM215">
        <v>2.28</v>
      </c>
      <c r="AN215">
        <v>1.49</v>
      </c>
      <c r="AO215">
        <v>0.93</v>
      </c>
      <c r="AP215">
        <v>99</v>
      </c>
      <c r="AQ215" s="3">
        <v>-1.25196649307551</v>
      </c>
      <c r="AR215">
        <v>0.3</v>
      </c>
      <c r="AS215">
        <v>0.21</v>
      </c>
      <c r="AT215">
        <v>17.04</v>
      </c>
      <c r="AU215">
        <v>9.09</v>
      </c>
      <c r="AV215">
        <v>42.86</v>
      </c>
      <c r="AW215">
        <v>88.39</v>
      </c>
      <c r="AX215">
        <v>1.016</v>
      </c>
      <c r="AY215" s="5">
        <v>0.726</v>
      </c>
      <c r="AZ215" s="6">
        <v>0.802</v>
      </c>
    </row>
    <row r="216" spans="1:52">
      <c r="A216">
        <v>1001559403</v>
      </c>
      <c r="B216" s="4">
        <v>1</v>
      </c>
      <c r="C216">
        <v>60</v>
      </c>
      <c r="D216">
        <v>157</v>
      </c>
      <c r="E216">
        <v>72</v>
      </c>
      <c r="F216" s="4">
        <v>29.21</v>
      </c>
      <c r="G216">
        <v>13</v>
      </c>
      <c r="H216">
        <v>11.1</v>
      </c>
      <c r="I216">
        <v>60.7</v>
      </c>
      <c r="J216">
        <v>356</v>
      </c>
      <c r="K216">
        <f t="shared" si="4"/>
        <v>5.98319327731092</v>
      </c>
      <c r="L216">
        <v>73</v>
      </c>
      <c r="M216" s="4">
        <v>68.3</v>
      </c>
      <c r="N216" s="4">
        <v>41.8</v>
      </c>
      <c r="O216" s="4">
        <v>14.2</v>
      </c>
      <c r="P216" s="4">
        <v>3.9</v>
      </c>
      <c r="Q216" s="4">
        <v>10.3</v>
      </c>
      <c r="R216" s="4">
        <v>1.11</v>
      </c>
      <c r="S216" s="4">
        <v>98.3170947741364</v>
      </c>
      <c r="T216" s="4">
        <v>8.9136541993303</v>
      </c>
      <c r="U216" s="4">
        <v>3.74</v>
      </c>
      <c r="V216" s="4">
        <v>1.15</v>
      </c>
      <c r="W216" s="4">
        <v>0.965217391304348</v>
      </c>
      <c r="X216" s="4">
        <v>2.23</v>
      </c>
      <c r="Y216" s="4">
        <v>0.36</v>
      </c>
      <c r="Z216" s="4">
        <v>212</v>
      </c>
      <c r="AA216" s="4">
        <v>8.4</v>
      </c>
      <c r="AB216" s="4">
        <v>151.2</v>
      </c>
      <c r="AC216" s="4">
        <v>5.15</v>
      </c>
      <c r="AD216" s="4">
        <v>16.8</v>
      </c>
      <c r="AE216" s="4">
        <v>4.41</v>
      </c>
      <c r="AF216" s="4">
        <v>48.65</v>
      </c>
      <c r="AG216">
        <v>8.491</v>
      </c>
      <c r="AH216">
        <v>11.81</v>
      </c>
      <c r="AL216">
        <v>1.75</v>
      </c>
      <c r="AM216">
        <v>2.36</v>
      </c>
      <c r="AN216">
        <v>1.21</v>
      </c>
      <c r="AO216">
        <v>0.82</v>
      </c>
      <c r="AP216">
        <v>159</v>
      </c>
      <c r="AQ216" s="3">
        <v>0.456476716130523</v>
      </c>
      <c r="AR216">
        <v>0.09</v>
      </c>
      <c r="AS216">
        <v>0.12</v>
      </c>
      <c r="AT216">
        <v>12.12</v>
      </c>
      <c r="AU216">
        <v>8.14</v>
      </c>
      <c r="AV216">
        <v>7.93</v>
      </c>
      <c r="AW216">
        <v>24.97</v>
      </c>
      <c r="AX216">
        <v>0.835</v>
      </c>
      <c r="AY216" s="5">
        <v>0.809</v>
      </c>
      <c r="AZ216" s="6">
        <v>0.9</v>
      </c>
    </row>
    <row r="217" spans="1:52">
      <c r="A217">
        <v>3000755068</v>
      </c>
      <c r="B217" s="4">
        <v>1</v>
      </c>
      <c r="C217">
        <v>63</v>
      </c>
      <c r="D217">
        <v>162</v>
      </c>
      <c r="E217">
        <v>65</v>
      </c>
      <c r="F217" s="4">
        <v>24.8</v>
      </c>
      <c r="G217">
        <v>13</v>
      </c>
      <c r="H217">
        <v>12.4</v>
      </c>
      <c r="I217">
        <v>42.4</v>
      </c>
      <c r="J217">
        <v>295</v>
      </c>
      <c r="K217">
        <f t="shared" si="4"/>
        <v>4.95798319327731</v>
      </c>
      <c r="L217">
        <v>81</v>
      </c>
      <c r="M217" s="4">
        <v>62.1</v>
      </c>
      <c r="N217" s="4">
        <v>34.5</v>
      </c>
      <c r="O217" s="4">
        <v>9.9</v>
      </c>
      <c r="P217" s="4">
        <v>4.6</v>
      </c>
      <c r="Q217" s="4">
        <v>5.3</v>
      </c>
      <c r="R217" s="4">
        <v>1.37</v>
      </c>
      <c r="S217" s="4">
        <v>121.346324180691</v>
      </c>
      <c r="T217" s="4">
        <v>9.0627359774698</v>
      </c>
      <c r="U217" s="4">
        <v>4.74</v>
      </c>
      <c r="V217" s="4">
        <v>1.14</v>
      </c>
      <c r="W217" s="4">
        <v>1.20175438596491</v>
      </c>
      <c r="X217" s="4">
        <v>3.09</v>
      </c>
      <c r="Y217" s="4">
        <v>0.51</v>
      </c>
      <c r="Z217" s="4">
        <v>545</v>
      </c>
      <c r="AA217" s="4">
        <v>7.9</v>
      </c>
      <c r="AB217" s="4">
        <v>142.2</v>
      </c>
      <c r="AC217" s="4">
        <v>3.94</v>
      </c>
      <c r="AD217" s="4">
        <v>18.4</v>
      </c>
      <c r="AE217" s="4">
        <v>1.37</v>
      </c>
      <c r="AF217" s="4">
        <v>46.09</v>
      </c>
      <c r="AG217">
        <v>3.488</v>
      </c>
      <c r="AL217">
        <v>1.04</v>
      </c>
      <c r="AM217">
        <v>2.19</v>
      </c>
      <c r="AN217">
        <v>1.21</v>
      </c>
      <c r="AO217">
        <v>0.92</v>
      </c>
      <c r="AP217">
        <v>156</v>
      </c>
      <c r="AQ217" s="3">
        <v>0.48474449115504</v>
      </c>
      <c r="AR217">
        <v>0.31</v>
      </c>
      <c r="AS217">
        <v>0.1</v>
      </c>
      <c r="AT217">
        <v>19.72</v>
      </c>
      <c r="AU217">
        <v>10.33</v>
      </c>
      <c r="AV217">
        <v>31.32</v>
      </c>
      <c r="AW217">
        <v>65.91</v>
      </c>
      <c r="AX217">
        <v>0.924</v>
      </c>
      <c r="AY217" s="5">
        <v>0.728</v>
      </c>
      <c r="AZ217" s="6">
        <v>0.8</v>
      </c>
    </row>
    <row r="218" spans="1:52">
      <c r="A218">
        <v>7100980087</v>
      </c>
      <c r="B218" s="4">
        <v>1</v>
      </c>
      <c r="C218">
        <v>59</v>
      </c>
      <c r="D218">
        <v>154</v>
      </c>
      <c r="E218">
        <v>44.5</v>
      </c>
      <c r="F218" s="4">
        <v>18.76</v>
      </c>
      <c r="G218">
        <v>13</v>
      </c>
      <c r="H218">
        <v>12.3</v>
      </c>
      <c r="I218">
        <v>47.3</v>
      </c>
      <c r="J218">
        <v>184</v>
      </c>
      <c r="K218">
        <f t="shared" si="4"/>
        <v>3.09243697478992</v>
      </c>
      <c r="L218">
        <v>72</v>
      </c>
      <c r="M218" s="4">
        <v>72.1</v>
      </c>
      <c r="N218" s="4">
        <v>47.2</v>
      </c>
      <c r="O218" s="4">
        <v>21.5</v>
      </c>
      <c r="P218" s="4">
        <v>5.3</v>
      </c>
      <c r="Q218" s="4">
        <v>16.2</v>
      </c>
      <c r="R218" s="4">
        <v>1.25</v>
      </c>
      <c r="S218" s="4">
        <v>110.717449069973</v>
      </c>
      <c r="T218" s="4">
        <v>9.81110708931837</v>
      </c>
      <c r="U218" s="4">
        <v>6.09</v>
      </c>
      <c r="V218" s="4">
        <v>1.82</v>
      </c>
      <c r="W218" s="4">
        <v>0.686813186813187</v>
      </c>
      <c r="X218" s="4">
        <v>3.51</v>
      </c>
      <c r="Y218" s="4">
        <v>0.76</v>
      </c>
      <c r="Z218" s="4">
        <v>40</v>
      </c>
      <c r="AA218" s="4">
        <v>18.3</v>
      </c>
      <c r="AB218" s="4">
        <v>329.4</v>
      </c>
      <c r="AC218" s="4">
        <v>4.34</v>
      </c>
      <c r="AD218" s="4">
        <v>13</v>
      </c>
      <c r="AE218" s="4">
        <v>2.23</v>
      </c>
      <c r="AF218" s="4">
        <v>25.9</v>
      </c>
      <c r="AH218">
        <v>27.44</v>
      </c>
      <c r="AI218">
        <v>16.4</v>
      </c>
      <c r="AJ218">
        <v>74.07</v>
      </c>
      <c r="AK218">
        <v>0.429</v>
      </c>
      <c r="AL218">
        <v>0.412</v>
      </c>
      <c r="AM218">
        <v>2.44</v>
      </c>
      <c r="AN218">
        <v>1.26</v>
      </c>
      <c r="AO218">
        <v>0.84</v>
      </c>
      <c r="AP218">
        <v>123</v>
      </c>
      <c r="AQ218" s="3">
        <v>-0.528955012058041</v>
      </c>
      <c r="AR218">
        <v>0.29</v>
      </c>
      <c r="AS218">
        <v>0.15</v>
      </c>
      <c r="AT218">
        <v>11.8</v>
      </c>
      <c r="AU218">
        <v>20.69</v>
      </c>
      <c r="AV218">
        <v>28.16</v>
      </c>
      <c r="AW218">
        <v>62.49</v>
      </c>
      <c r="AX218">
        <v>0.853</v>
      </c>
      <c r="AY218" s="5">
        <v>0.752</v>
      </c>
      <c r="AZ218" s="6">
        <v>0.82</v>
      </c>
    </row>
    <row r="219" spans="1:52">
      <c r="A219">
        <v>1000514448</v>
      </c>
      <c r="B219" s="4">
        <v>2</v>
      </c>
      <c r="C219">
        <v>68</v>
      </c>
      <c r="D219">
        <v>164</v>
      </c>
      <c r="E219">
        <v>61</v>
      </c>
      <c r="F219" s="4">
        <v>22.68</v>
      </c>
      <c r="G219">
        <v>20</v>
      </c>
      <c r="H219">
        <v>6.7</v>
      </c>
      <c r="I219">
        <v>86.7</v>
      </c>
      <c r="J219">
        <v>253</v>
      </c>
      <c r="K219">
        <f t="shared" si="4"/>
        <v>4.25210084033613</v>
      </c>
      <c r="L219">
        <v>66</v>
      </c>
      <c r="M219" s="4">
        <v>64.6</v>
      </c>
      <c r="N219" s="4">
        <v>41.1</v>
      </c>
      <c r="O219" s="4">
        <v>15.3</v>
      </c>
      <c r="P219" s="4">
        <v>4.8</v>
      </c>
      <c r="Q219" s="4">
        <v>9.5</v>
      </c>
      <c r="R219" s="4">
        <v>0.83</v>
      </c>
      <c r="S219" s="4">
        <v>73.5163861824624</v>
      </c>
      <c r="T219" s="4">
        <v>8.18113185353552</v>
      </c>
      <c r="U219" s="4">
        <v>3.67</v>
      </c>
      <c r="V219" s="4">
        <v>1.51</v>
      </c>
      <c r="W219" s="4">
        <v>0.549668874172185</v>
      </c>
      <c r="X219" s="4">
        <v>1.94</v>
      </c>
      <c r="Y219" s="4">
        <v>0.22</v>
      </c>
      <c r="Z219" s="4">
        <v>347</v>
      </c>
      <c r="AA219" s="4">
        <v>5.4</v>
      </c>
      <c r="AB219" s="4">
        <v>97.2</v>
      </c>
      <c r="AC219" s="4">
        <v>4.54</v>
      </c>
      <c r="AD219" s="4">
        <v>19.7</v>
      </c>
      <c r="AE219" s="4">
        <v>1.46</v>
      </c>
      <c r="AF219" s="4">
        <v>33.57</v>
      </c>
      <c r="AG219">
        <v>10.22</v>
      </c>
      <c r="AH219">
        <v>30.29</v>
      </c>
      <c r="AI219">
        <v>11.6</v>
      </c>
      <c r="AJ219">
        <v>44.31</v>
      </c>
      <c r="AK219">
        <v>0.292</v>
      </c>
      <c r="AL219">
        <v>0.814</v>
      </c>
      <c r="AM219">
        <v>2.2</v>
      </c>
      <c r="AN219">
        <v>1.28</v>
      </c>
      <c r="AO219">
        <v>0.96</v>
      </c>
      <c r="AP219">
        <v>171</v>
      </c>
      <c r="AQ219" s="3">
        <v>1.77758906677397</v>
      </c>
      <c r="AR219">
        <v>0.28</v>
      </c>
      <c r="AS219">
        <v>5.68</v>
      </c>
      <c r="AT219">
        <v>30.73</v>
      </c>
      <c r="AU219">
        <v>12.66</v>
      </c>
      <c r="AV219">
        <v>4.59</v>
      </c>
      <c r="AW219">
        <v>4.99</v>
      </c>
      <c r="AX219">
        <v>0.93</v>
      </c>
      <c r="AY219" s="5">
        <v>0.731</v>
      </c>
      <c r="AZ219" s="6">
        <v>0.801</v>
      </c>
    </row>
    <row r="220" customFormat="1" spans="1:52">
      <c r="A220">
        <v>7100985047</v>
      </c>
      <c r="B220" s="4">
        <v>2</v>
      </c>
      <c r="C220">
        <v>51</v>
      </c>
      <c r="D220">
        <v>168</v>
      </c>
      <c r="E220">
        <v>47.5</v>
      </c>
      <c r="F220" s="4">
        <v>16.83</v>
      </c>
      <c r="G220">
        <v>9</v>
      </c>
      <c r="H220">
        <v>9.3</v>
      </c>
      <c r="I220">
        <v>49</v>
      </c>
      <c r="J220">
        <v>225.5</v>
      </c>
      <c r="K220">
        <f t="shared" si="4"/>
        <v>3.78991596638655</v>
      </c>
      <c r="L220">
        <v>63.9</v>
      </c>
      <c r="M220" s="4"/>
      <c r="N220" s="4"/>
      <c r="O220" s="4"/>
      <c r="P220" s="4"/>
      <c r="Q220" s="4"/>
      <c r="R220" s="4">
        <v>0.67</v>
      </c>
      <c r="S220" s="4">
        <v>59.3445527015058</v>
      </c>
      <c r="T220" s="4"/>
      <c r="U220" s="4">
        <v>4.66</v>
      </c>
      <c r="V220" s="4">
        <v>1.49</v>
      </c>
      <c r="W220" s="4">
        <v>0.449664429530201</v>
      </c>
      <c r="X220" s="4">
        <v>2.43</v>
      </c>
      <c r="Y220" s="4">
        <v>0.3</v>
      </c>
      <c r="Z220" s="4"/>
      <c r="AA220" s="4"/>
      <c r="AB220" s="4"/>
      <c r="AC220" s="4">
        <v>4.08</v>
      </c>
      <c r="AD220" s="4">
        <v>22.9</v>
      </c>
      <c r="AE220" s="4">
        <v>0.84</v>
      </c>
      <c r="AF220" s="4">
        <v>17.86</v>
      </c>
      <c r="AH220">
        <v>13.21</v>
      </c>
      <c r="AI220">
        <v>6.1</v>
      </c>
      <c r="AJ220">
        <v>14.67</v>
      </c>
      <c r="AK220">
        <v>0.323</v>
      </c>
      <c r="AP220">
        <v>108</v>
      </c>
      <c r="AQ220" s="3">
        <v>-0.841509968957925</v>
      </c>
      <c r="AR220">
        <v>0.66</v>
      </c>
      <c r="AS220">
        <v>5.45</v>
      </c>
      <c r="AT220">
        <v>35.54</v>
      </c>
      <c r="AU220">
        <v>11.87</v>
      </c>
      <c r="AV220">
        <v>6.06</v>
      </c>
      <c r="AW220">
        <v>6.26</v>
      </c>
      <c r="AX220">
        <v>0.968</v>
      </c>
      <c r="AY220" s="5">
        <v>0.73</v>
      </c>
      <c r="AZ220" s="6">
        <v>0.727</v>
      </c>
    </row>
    <row r="221" customFormat="1" spans="1:52">
      <c r="A221">
        <v>1001769194</v>
      </c>
      <c r="B221" s="4">
        <v>2</v>
      </c>
      <c r="C221">
        <v>57</v>
      </c>
      <c r="D221">
        <v>165</v>
      </c>
      <c r="E221">
        <v>71</v>
      </c>
      <c r="F221" s="4">
        <v>26.1</v>
      </c>
      <c r="G221">
        <v>18</v>
      </c>
      <c r="H221">
        <v>7.3</v>
      </c>
      <c r="I221">
        <v>69.8</v>
      </c>
      <c r="J221">
        <v>388</v>
      </c>
      <c r="K221">
        <f t="shared" si="4"/>
        <v>6.52100840336134</v>
      </c>
      <c r="L221">
        <v>51</v>
      </c>
      <c r="M221" s="4">
        <v>59.1</v>
      </c>
      <c r="N221" s="4">
        <v>41.3</v>
      </c>
      <c r="O221" s="4">
        <v>16.6</v>
      </c>
      <c r="P221" s="4">
        <v>2.4</v>
      </c>
      <c r="Q221" s="4">
        <v>14.2</v>
      </c>
      <c r="R221" s="4">
        <v>3.42</v>
      </c>
      <c r="S221" s="4">
        <v>302.922940655447</v>
      </c>
      <c r="T221" s="4">
        <v>9.57840984978938</v>
      </c>
      <c r="U221" s="4">
        <v>4.6</v>
      </c>
      <c r="V221" s="4">
        <v>0.97</v>
      </c>
      <c r="W221" s="4">
        <v>3.52577319587629</v>
      </c>
      <c r="X221" s="4">
        <v>2.76</v>
      </c>
      <c r="Y221" s="4">
        <v>0.87</v>
      </c>
      <c r="Z221" s="4">
        <v>3</v>
      </c>
      <c r="AA221" s="4">
        <v>5.3</v>
      </c>
      <c r="AB221" s="4">
        <v>95.4</v>
      </c>
      <c r="AC221" s="4">
        <v>4.86</v>
      </c>
      <c r="AD221" s="4">
        <v>19.2</v>
      </c>
      <c r="AE221" s="4">
        <v>2.59</v>
      </c>
      <c r="AF221" s="4">
        <v>21.53</v>
      </c>
      <c r="AG221">
        <v>14.2</v>
      </c>
      <c r="AH221">
        <v>14.51</v>
      </c>
      <c r="AL221">
        <v>1.36</v>
      </c>
      <c r="AM221">
        <v>2.32</v>
      </c>
      <c r="AN221">
        <v>1.21</v>
      </c>
      <c r="AO221">
        <v>0.9</v>
      </c>
      <c r="AP221">
        <v>153</v>
      </c>
      <c r="AQ221" s="3">
        <v>0.763337372722107</v>
      </c>
      <c r="AR221">
        <v>0.42</v>
      </c>
      <c r="AS221">
        <v>4.22</v>
      </c>
      <c r="AT221">
        <v>38.2</v>
      </c>
      <c r="AU221">
        <v>17.77</v>
      </c>
      <c r="AV221">
        <v>5.35</v>
      </c>
      <c r="AW221">
        <v>7.81</v>
      </c>
      <c r="AX221">
        <v>0.946</v>
      </c>
      <c r="AY221" s="5">
        <v>0.891</v>
      </c>
      <c r="AZ221" s="6">
        <v>0.903</v>
      </c>
    </row>
    <row r="222" customFormat="1" spans="1:52">
      <c r="A222">
        <v>1000833378</v>
      </c>
      <c r="B222" s="4">
        <v>1</v>
      </c>
      <c r="C222">
        <v>59</v>
      </c>
      <c r="D222">
        <v>155</v>
      </c>
      <c r="E222">
        <v>70</v>
      </c>
      <c r="F222" s="4">
        <v>29.1</v>
      </c>
      <c r="G222">
        <v>18</v>
      </c>
      <c r="H222">
        <v>8.6</v>
      </c>
      <c r="I222">
        <v>53.7</v>
      </c>
      <c r="J222">
        <v>331</v>
      </c>
      <c r="K222">
        <f t="shared" si="4"/>
        <v>5.56302521008403</v>
      </c>
      <c r="L222">
        <v>64</v>
      </c>
      <c r="M222" s="4">
        <v>65.2</v>
      </c>
      <c r="N222" s="4">
        <v>38.2</v>
      </c>
      <c r="O222" s="4">
        <v>14.6</v>
      </c>
      <c r="P222" s="4">
        <v>3.4</v>
      </c>
      <c r="Q222" s="4">
        <v>11.2</v>
      </c>
      <c r="R222" s="4">
        <v>1.2</v>
      </c>
      <c r="S222" s="4">
        <v>106.288751107174</v>
      </c>
      <c r="T222" s="4">
        <v>8.47282194738484</v>
      </c>
      <c r="U222" s="4">
        <v>4.05</v>
      </c>
      <c r="V222" s="4">
        <v>1.39</v>
      </c>
      <c r="W222" s="4">
        <v>0.863309352517986</v>
      </c>
      <c r="X222" s="4">
        <v>2.03</v>
      </c>
      <c r="Y222" s="4">
        <v>0.63</v>
      </c>
      <c r="Z222" s="4">
        <v>248</v>
      </c>
      <c r="AA222" s="4">
        <v>5</v>
      </c>
      <c r="AB222" s="4">
        <v>90</v>
      </c>
      <c r="AC222" s="4">
        <v>5.34</v>
      </c>
      <c r="AD222" s="4">
        <v>15.8</v>
      </c>
      <c r="AE222" s="4">
        <v>2.04</v>
      </c>
      <c r="AF222" s="4">
        <v>95.61</v>
      </c>
      <c r="AG222">
        <v>2</v>
      </c>
      <c r="AH222">
        <v>36.62</v>
      </c>
      <c r="AI222">
        <v>14</v>
      </c>
      <c r="AJ222">
        <v>50.41</v>
      </c>
      <c r="AK222">
        <v>0.266</v>
      </c>
      <c r="AL222">
        <v>1.08</v>
      </c>
      <c r="AM222">
        <v>2.13</v>
      </c>
      <c r="AN222">
        <v>1.09</v>
      </c>
      <c r="AO222">
        <v>0.8</v>
      </c>
      <c r="AP222">
        <v>49.9</v>
      </c>
      <c r="AQ222" s="3">
        <v>-3.39305668448307</v>
      </c>
      <c r="AR222">
        <v>0.4</v>
      </c>
      <c r="AS222">
        <v>0.24</v>
      </c>
      <c r="AT222">
        <v>21.21</v>
      </c>
      <c r="AU222">
        <v>12.64</v>
      </c>
      <c r="AV222">
        <v>9.22</v>
      </c>
      <c r="AW222">
        <v>21.22</v>
      </c>
      <c r="AX222">
        <v>0.954</v>
      </c>
      <c r="AY222" s="5">
        <v>0.906</v>
      </c>
      <c r="AZ222" s="6">
        <v>1.007</v>
      </c>
    </row>
    <row r="223" customFormat="1" spans="1:52">
      <c r="A223">
        <v>7101035009</v>
      </c>
      <c r="B223" s="4">
        <v>1</v>
      </c>
      <c r="C223">
        <v>61</v>
      </c>
      <c r="D223">
        <v>155</v>
      </c>
      <c r="E223">
        <v>70</v>
      </c>
      <c r="F223" s="4">
        <v>29.136</v>
      </c>
      <c r="G223">
        <v>3</v>
      </c>
      <c r="H223">
        <v>10.9</v>
      </c>
      <c r="I223">
        <v>81.2</v>
      </c>
      <c r="J223">
        <v>296</v>
      </c>
      <c r="K223">
        <f t="shared" si="4"/>
        <v>4.97478991596639</v>
      </c>
      <c r="L223">
        <v>86</v>
      </c>
      <c r="M223" s="4">
        <v>77.6</v>
      </c>
      <c r="N223" s="4">
        <v>48.8</v>
      </c>
      <c r="O223" s="4">
        <v>22.3</v>
      </c>
      <c r="P223" s="4">
        <v>5</v>
      </c>
      <c r="Q223" s="4">
        <v>17.3</v>
      </c>
      <c r="R223" s="4">
        <v>1.59</v>
      </c>
      <c r="S223" s="4">
        <v>140.832595217006</v>
      </c>
      <c r="T223" s="4">
        <v>9.88563651831413</v>
      </c>
      <c r="U223" s="4">
        <v>2.92</v>
      </c>
      <c r="V223" s="4">
        <v>1.08</v>
      </c>
      <c r="W223" s="4">
        <v>1.47222222222222</v>
      </c>
      <c r="X223" s="4">
        <v>1.53</v>
      </c>
      <c r="Y223" s="4">
        <v>0.31</v>
      </c>
      <c r="Z223" s="4">
        <v>504</v>
      </c>
      <c r="AA223" s="4">
        <v>15.5</v>
      </c>
      <c r="AB223" s="4">
        <v>279</v>
      </c>
      <c r="AC223" s="4">
        <v>4.6</v>
      </c>
      <c r="AD223" s="4">
        <v>20.9</v>
      </c>
      <c r="AE223" s="4">
        <v>6.19</v>
      </c>
      <c r="AF223" s="4">
        <v>25.44</v>
      </c>
      <c r="AG223">
        <v>3.691</v>
      </c>
      <c r="AH223">
        <v>24.48</v>
      </c>
      <c r="AI223">
        <v>9.7</v>
      </c>
      <c r="AJ223">
        <v>67.95</v>
      </c>
      <c r="AK223">
        <v>0.443</v>
      </c>
      <c r="AL223">
        <v>7.42</v>
      </c>
      <c r="AM223">
        <v>2.55</v>
      </c>
      <c r="AN223">
        <v>1.37</v>
      </c>
      <c r="AO223">
        <v>0.9</v>
      </c>
      <c r="AP223">
        <v>226</v>
      </c>
      <c r="AQ223" s="3">
        <v>1.91303619672311</v>
      </c>
      <c r="AR223">
        <v>0.24</v>
      </c>
      <c r="AS223">
        <v>0.12</v>
      </c>
      <c r="AT223">
        <v>26.02</v>
      </c>
      <c r="AU223">
        <v>6.29</v>
      </c>
      <c r="AV223">
        <v>40.84</v>
      </c>
      <c r="AW223">
        <v>84</v>
      </c>
      <c r="AX223">
        <v>0.969</v>
      </c>
      <c r="AY223" s="5">
        <v>0.826</v>
      </c>
      <c r="AZ223" s="6">
        <v>0.942</v>
      </c>
    </row>
    <row r="224" customFormat="1" spans="1:52">
      <c r="A224">
        <v>3000744790</v>
      </c>
      <c r="B224" s="4">
        <v>1</v>
      </c>
      <c r="C224">
        <v>66</v>
      </c>
      <c r="D224">
        <v>159</v>
      </c>
      <c r="E224">
        <v>76</v>
      </c>
      <c r="F224" s="4">
        <v>30.06</v>
      </c>
      <c r="G224">
        <v>9</v>
      </c>
      <c r="H224">
        <v>10.5</v>
      </c>
      <c r="I224">
        <v>48.2</v>
      </c>
      <c r="J224">
        <v>191</v>
      </c>
      <c r="K224">
        <f t="shared" si="4"/>
        <v>3.21008403361345</v>
      </c>
      <c r="L224">
        <v>65</v>
      </c>
      <c r="M224" s="4">
        <v>69.3</v>
      </c>
      <c r="N224" s="4">
        <v>42.3</v>
      </c>
      <c r="O224" s="4">
        <v>12</v>
      </c>
      <c r="P224" s="4">
        <v>2</v>
      </c>
      <c r="Q224" s="4">
        <v>10</v>
      </c>
      <c r="R224" s="4">
        <v>1.79</v>
      </c>
      <c r="S224" s="4">
        <v>158.547387068202</v>
      </c>
      <c r="T224" s="4">
        <v>9.97797284183033</v>
      </c>
      <c r="U224" s="4">
        <v>3.82</v>
      </c>
      <c r="V224" s="4">
        <v>0.97</v>
      </c>
      <c r="W224" s="4">
        <v>1.84536082474227</v>
      </c>
      <c r="X224" s="4">
        <v>2.38</v>
      </c>
      <c r="Y224" s="4">
        <v>0.47</v>
      </c>
      <c r="Z224" s="4">
        <v>97</v>
      </c>
      <c r="AA224" s="4">
        <v>15.1</v>
      </c>
      <c r="AB224" s="4">
        <v>271.8</v>
      </c>
      <c r="AC224" s="4">
        <v>4.9</v>
      </c>
      <c r="AD224" s="4">
        <v>13.1</v>
      </c>
      <c r="AE224" s="4">
        <v>0.52</v>
      </c>
      <c r="AF224" s="4">
        <v>26.02</v>
      </c>
      <c r="AG224">
        <v>2.694</v>
      </c>
      <c r="AH224">
        <v>32.64</v>
      </c>
      <c r="AI224">
        <v>10.5</v>
      </c>
      <c r="AJ224">
        <v>33.11</v>
      </c>
      <c r="AK224">
        <v>0.369</v>
      </c>
      <c r="AL224">
        <v>2.63</v>
      </c>
      <c r="AM224">
        <v>2.06</v>
      </c>
      <c r="AN224">
        <v>1.24</v>
      </c>
      <c r="AO224">
        <v>0.85</v>
      </c>
      <c r="AP224">
        <v>105</v>
      </c>
      <c r="AQ224" s="3">
        <v>-0.780561145386412</v>
      </c>
      <c r="AR224">
        <v>0.21</v>
      </c>
      <c r="AS224">
        <v>0.11</v>
      </c>
      <c r="AT224">
        <v>21.87</v>
      </c>
      <c r="AU224">
        <v>9.77</v>
      </c>
      <c r="AV224">
        <v>16.5</v>
      </c>
      <c r="AW224">
        <v>43.9</v>
      </c>
      <c r="AX224">
        <v>0.987</v>
      </c>
      <c r="AY224" s="5">
        <v>0.866</v>
      </c>
      <c r="AZ224" s="6">
        <v>0.968</v>
      </c>
    </row>
    <row r="225" customFormat="1" spans="1:52">
      <c r="A225">
        <v>7100999389</v>
      </c>
      <c r="B225" s="4">
        <v>1</v>
      </c>
      <c r="C225">
        <v>59</v>
      </c>
      <c r="D225">
        <v>158</v>
      </c>
      <c r="E225">
        <v>65</v>
      </c>
      <c r="F225" s="4">
        <v>26</v>
      </c>
      <c r="G225">
        <v>2</v>
      </c>
      <c r="H225">
        <v>11.3</v>
      </c>
      <c r="I225">
        <v>53.1</v>
      </c>
      <c r="J225">
        <v>339</v>
      </c>
      <c r="K225">
        <f t="shared" si="4"/>
        <v>5.69747899159664</v>
      </c>
      <c r="L225">
        <v>62</v>
      </c>
      <c r="M225" s="4">
        <v>62.1</v>
      </c>
      <c r="N225" s="4">
        <v>39.9</v>
      </c>
      <c r="O225" s="4">
        <v>14</v>
      </c>
      <c r="P225" s="4">
        <v>2.2</v>
      </c>
      <c r="Q225" s="4">
        <v>11.8</v>
      </c>
      <c r="R225" s="4">
        <v>2.59</v>
      </c>
      <c r="S225" s="4">
        <v>229.406554472985</v>
      </c>
      <c r="T225" s="4">
        <v>9.42447982309629</v>
      </c>
      <c r="U225" s="4">
        <v>6.09</v>
      </c>
      <c r="V225" s="4">
        <v>1.34</v>
      </c>
      <c r="W225" s="4">
        <v>1.93283582089552</v>
      </c>
      <c r="X225" s="4">
        <v>3.92</v>
      </c>
      <c r="Y225" s="4">
        <v>0.83</v>
      </c>
      <c r="Z225" s="4">
        <v>106</v>
      </c>
      <c r="AA225" s="4">
        <v>6</v>
      </c>
      <c r="AB225" s="4">
        <v>108</v>
      </c>
      <c r="AC225" s="4">
        <v>5.01</v>
      </c>
      <c r="AD225" s="4">
        <v>16.3</v>
      </c>
      <c r="AE225" s="4">
        <v>1.76</v>
      </c>
      <c r="AF225" s="4">
        <v>37.91</v>
      </c>
      <c r="AG225">
        <v>3.283</v>
      </c>
      <c r="AH225">
        <v>16.26</v>
      </c>
      <c r="AI225">
        <v>11.7</v>
      </c>
      <c r="AJ225">
        <v>37.12</v>
      </c>
      <c r="AK225">
        <v>0.381</v>
      </c>
      <c r="AL225">
        <v>2.84</v>
      </c>
      <c r="AM225">
        <v>2.16</v>
      </c>
      <c r="AN225">
        <v>1.52</v>
      </c>
      <c r="AO225">
        <v>0.97</v>
      </c>
      <c r="AP225">
        <v>133</v>
      </c>
      <c r="AQ225" s="3">
        <v>-0.243843215508016</v>
      </c>
      <c r="AR225">
        <v>0.34</v>
      </c>
      <c r="AS225">
        <v>0.08</v>
      </c>
      <c r="AT225">
        <v>29.97</v>
      </c>
      <c r="AU225">
        <v>13.74</v>
      </c>
      <c r="AV225">
        <v>11.63</v>
      </c>
      <c r="AW225">
        <v>30.32</v>
      </c>
      <c r="AX225">
        <v>1.005</v>
      </c>
      <c r="AY225" s="5">
        <v>0.777</v>
      </c>
      <c r="AZ225" s="6">
        <v>0.95</v>
      </c>
    </row>
    <row r="226" customFormat="1" spans="1:52">
      <c r="A226">
        <v>7101018672</v>
      </c>
      <c r="B226" s="4">
        <v>2</v>
      </c>
      <c r="C226">
        <v>61</v>
      </c>
      <c r="D226">
        <v>173</v>
      </c>
      <c r="E226">
        <v>57</v>
      </c>
      <c r="F226" s="4">
        <v>19.045</v>
      </c>
      <c r="G226">
        <v>22</v>
      </c>
      <c r="H226">
        <v>9.4</v>
      </c>
      <c r="I226">
        <v>56.4</v>
      </c>
      <c r="J226">
        <v>274</v>
      </c>
      <c r="K226">
        <f t="shared" si="4"/>
        <v>4.60504201680672</v>
      </c>
      <c r="L226">
        <v>76</v>
      </c>
      <c r="M226" s="4">
        <v>64.9</v>
      </c>
      <c r="N226" s="4">
        <v>39.5</v>
      </c>
      <c r="O226" s="4">
        <v>4.9</v>
      </c>
      <c r="P226" s="4">
        <v>3.6</v>
      </c>
      <c r="Q226" s="4">
        <v>1.3</v>
      </c>
      <c r="R226" s="4">
        <v>0.77</v>
      </c>
      <c r="S226" s="4">
        <v>68.2019486271036</v>
      </c>
      <c r="T226" s="4">
        <v>8.26024734741986</v>
      </c>
      <c r="U226" s="4">
        <v>4.08</v>
      </c>
      <c r="V226" s="4">
        <v>1.01</v>
      </c>
      <c r="W226" s="4">
        <v>0.762376237623762</v>
      </c>
      <c r="X226" s="4">
        <v>2.71</v>
      </c>
      <c r="Y226" s="4">
        <v>0.36</v>
      </c>
      <c r="Z226" s="4">
        <v>198</v>
      </c>
      <c r="AA226" s="4">
        <v>6.3</v>
      </c>
      <c r="AB226" s="4">
        <v>113.4</v>
      </c>
      <c r="AC226" s="4">
        <v>4.51</v>
      </c>
      <c r="AD226" s="4">
        <v>13.2</v>
      </c>
      <c r="AE226" s="4">
        <v>0.67</v>
      </c>
      <c r="AF226" s="4">
        <v>24.99</v>
      </c>
      <c r="AH226">
        <v>19.85</v>
      </c>
      <c r="AI226">
        <v>11.1</v>
      </c>
      <c r="AJ226">
        <v>25.72</v>
      </c>
      <c r="AK226">
        <v>0.197</v>
      </c>
      <c r="AL226">
        <v>1.43</v>
      </c>
      <c r="AM226">
        <v>2.27</v>
      </c>
      <c r="AN226">
        <v>1.43</v>
      </c>
      <c r="AO226">
        <v>0.9</v>
      </c>
      <c r="AP226">
        <v>185</v>
      </c>
      <c r="AQ226" s="3">
        <v>1.70147196976573</v>
      </c>
      <c r="AR226">
        <v>0.45</v>
      </c>
      <c r="AS226">
        <v>3.64</v>
      </c>
      <c r="AT226">
        <v>34.78</v>
      </c>
      <c r="AU226">
        <v>8.19</v>
      </c>
      <c r="AV226">
        <v>5.62</v>
      </c>
      <c r="AW226">
        <v>8.97</v>
      </c>
      <c r="AX226">
        <v>1.029</v>
      </c>
      <c r="AY226" s="5">
        <v>0.804</v>
      </c>
      <c r="AZ226" s="6">
        <v>0.77</v>
      </c>
    </row>
    <row r="227" customFormat="1" spans="1:52">
      <c r="A227">
        <v>1002665252</v>
      </c>
      <c r="B227" s="4">
        <v>1</v>
      </c>
      <c r="C227">
        <v>72</v>
      </c>
      <c r="D227">
        <v>163</v>
      </c>
      <c r="E227">
        <v>60.5</v>
      </c>
      <c r="F227" s="4">
        <v>22.77</v>
      </c>
      <c r="G227">
        <v>12</v>
      </c>
      <c r="H227">
        <v>9.9</v>
      </c>
      <c r="I227">
        <v>75.1</v>
      </c>
      <c r="J227">
        <v>162</v>
      </c>
      <c r="K227">
        <f t="shared" si="4"/>
        <v>2.72268907563025</v>
      </c>
      <c r="L227">
        <v>48</v>
      </c>
      <c r="M227" s="4">
        <v>69.6</v>
      </c>
      <c r="N227" s="4">
        <v>40.5</v>
      </c>
      <c r="O227" s="4">
        <v>9.6</v>
      </c>
      <c r="P227" s="4">
        <v>3.5</v>
      </c>
      <c r="Q227" s="4"/>
      <c r="R227" s="4">
        <v>0.63</v>
      </c>
      <c r="S227" s="4">
        <v>55.8015943312666</v>
      </c>
      <c r="T227" s="4">
        <v>8.2858897780332</v>
      </c>
      <c r="U227" s="4">
        <v>4.75</v>
      </c>
      <c r="V227" s="4">
        <v>1.66</v>
      </c>
      <c r="W227" s="4">
        <v>0.379518072289157</v>
      </c>
      <c r="X227" s="4">
        <v>2.66</v>
      </c>
      <c r="Y227" s="4"/>
      <c r="Z227" s="4">
        <v>127</v>
      </c>
      <c r="AA227" s="4">
        <v>7.9</v>
      </c>
      <c r="AB227" s="4">
        <v>142.2</v>
      </c>
      <c r="AC227" s="4">
        <v>4.56</v>
      </c>
      <c r="AD227" s="4">
        <v>19.6</v>
      </c>
      <c r="AE227" s="4">
        <v>2.85</v>
      </c>
      <c r="AF227" s="4">
        <v>23.73</v>
      </c>
      <c r="AG227">
        <v>3.76</v>
      </c>
      <c r="AH227">
        <v>14.62</v>
      </c>
      <c r="AL227">
        <v>2.2</v>
      </c>
      <c r="AM227">
        <v>2.24</v>
      </c>
      <c r="AN227">
        <v>1.02</v>
      </c>
      <c r="AO227">
        <v>0.91</v>
      </c>
      <c r="AP227">
        <v>105</v>
      </c>
      <c r="AQ227" s="3">
        <v>-0.411096859514562</v>
      </c>
      <c r="AR227">
        <v>0.2</v>
      </c>
      <c r="AS227">
        <v>0.17</v>
      </c>
      <c r="AT227">
        <v>18.31</v>
      </c>
      <c r="AU227">
        <v>8.71</v>
      </c>
      <c r="AV227">
        <v>14.65</v>
      </c>
      <c r="AW227">
        <v>29.37</v>
      </c>
      <c r="AX227">
        <v>0.893</v>
      </c>
      <c r="AY227" s="5">
        <v>0.678</v>
      </c>
      <c r="AZ227" s="6">
        <v>0.772</v>
      </c>
    </row>
    <row r="228" customFormat="1" spans="1:52">
      <c r="A228">
        <v>7100350327</v>
      </c>
      <c r="B228" s="4">
        <v>2</v>
      </c>
      <c r="C228">
        <v>66</v>
      </c>
      <c r="D228">
        <v>173</v>
      </c>
      <c r="E228">
        <v>66</v>
      </c>
      <c r="F228" s="4">
        <v>22.05</v>
      </c>
      <c r="G228">
        <v>11</v>
      </c>
      <c r="H228">
        <v>7.8</v>
      </c>
      <c r="I228">
        <v>42.9</v>
      </c>
      <c r="J228">
        <v>238</v>
      </c>
      <c r="K228">
        <f t="shared" si="4"/>
        <v>4</v>
      </c>
      <c r="L228">
        <v>86</v>
      </c>
      <c r="M228" s="4">
        <v>80.1</v>
      </c>
      <c r="N228" s="4">
        <v>32.6</v>
      </c>
      <c r="O228" s="4">
        <v>12.2</v>
      </c>
      <c r="P228" s="4">
        <v>4.3</v>
      </c>
      <c r="Q228" s="4">
        <v>7.9</v>
      </c>
      <c r="R228" s="4">
        <v>0.56</v>
      </c>
      <c r="S228" s="4">
        <v>49.6014171833481</v>
      </c>
      <c r="T228" s="4">
        <v>8.11614700344611</v>
      </c>
      <c r="U228" s="4">
        <v>3.31</v>
      </c>
      <c r="V228" s="4">
        <v>1.15</v>
      </c>
      <c r="W228" s="4">
        <v>0.486956521739131</v>
      </c>
      <c r="X228" s="4">
        <v>1.94</v>
      </c>
      <c r="Y228" s="4">
        <v>0.22</v>
      </c>
      <c r="Z228" s="4">
        <v>122</v>
      </c>
      <c r="AA228" s="4">
        <v>7.5</v>
      </c>
      <c r="AB228" s="4">
        <v>135</v>
      </c>
      <c r="AC228" s="4">
        <v>3.54</v>
      </c>
      <c r="AD228" s="4">
        <v>13.5</v>
      </c>
      <c r="AE228" s="4">
        <v>1.39</v>
      </c>
      <c r="AF228" s="4">
        <v>21.32</v>
      </c>
      <c r="AG228">
        <v>8.785</v>
      </c>
      <c r="AH228">
        <v>31.39</v>
      </c>
      <c r="AL228">
        <v>1.3</v>
      </c>
      <c r="AM228">
        <v>2.16</v>
      </c>
      <c r="AN228">
        <v>1.04</v>
      </c>
      <c r="AO228">
        <v>0.88</v>
      </c>
      <c r="AP228">
        <v>106</v>
      </c>
      <c r="AQ228" s="3">
        <v>-0.135753277013878</v>
      </c>
      <c r="AR228">
        <v>0.43</v>
      </c>
      <c r="AS228">
        <v>3.81</v>
      </c>
      <c r="AT228">
        <v>37.71</v>
      </c>
      <c r="AU228">
        <v>12.18</v>
      </c>
      <c r="AV228">
        <v>5.8</v>
      </c>
      <c r="AW228">
        <v>12.69</v>
      </c>
      <c r="AX228">
        <v>0.936</v>
      </c>
      <c r="AY228" s="5">
        <v>0.998</v>
      </c>
      <c r="AZ228" s="6">
        <v>1.03</v>
      </c>
    </row>
    <row r="229" customFormat="1" spans="1:52">
      <c r="A229">
        <v>1000131096</v>
      </c>
      <c r="B229" s="4">
        <v>2</v>
      </c>
      <c r="C229">
        <v>72</v>
      </c>
      <c r="D229">
        <v>175</v>
      </c>
      <c r="E229">
        <v>71</v>
      </c>
      <c r="F229" s="4">
        <v>23.18</v>
      </c>
      <c r="G229">
        <v>22</v>
      </c>
      <c r="H229" s="7">
        <v>12</v>
      </c>
      <c r="I229">
        <v>64.7</v>
      </c>
      <c r="J229">
        <v>248</v>
      </c>
      <c r="K229">
        <f t="shared" si="4"/>
        <v>4.16806722689076</v>
      </c>
      <c r="L229">
        <v>78</v>
      </c>
      <c r="M229" s="4">
        <v>67.2</v>
      </c>
      <c r="N229" s="4">
        <v>42.8</v>
      </c>
      <c r="O229" s="4">
        <v>14</v>
      </c>
      <c r="P229" s="4">
        <v>4</v>
      </c>
      <c r="Q229" s="4">
        <v>10</v>
      </c>
      <c r="R229" s="4">
        <v>0.96</v>
      </c>
      <c r="S229" s="4">
        <v>85.0310008857396</v>
      </c>
      <c r="T229" s="4">
        <v>9.00109448475455</v>
      </c>
      <c r="U229" s="4">
        <v>3.29</v>
      </c>
      <c r="V229" s="4">
        <v>1.6</v>
      </c>
      <c r="W229" s="4">
        <v>0.6</v>
      </c>
      <c r="X229" s="4">
        <v>1.34</v>
      </c>
      <c r="Y229" s="4">
        <v>0.35</v>
      </c>
      <c r="Z229" s="4">
        <v>248</v>
      </c>
      <c r="AA229" s="4">
        <v>10.6</v>
      </c>
      <c r="AB229" s="4">
        <v>190.8</v>
      </c>
      <c r="AC229" s="4">
        <v>5.16</v>
      </c>
      <c r="AD229" s="4">
        <v>19.5</v>
      </c>
      <c r="AE229" s="4">
        <v>1</v>
      </c>
      <c r="AF229" s="4">
        <v>27.13</v>
      </c>
      <c r="AG229">
        <v>12.52</v>
      </c>
      <c r="AH229">
        <v>10.45</v>
      </c>
      <c r="AI229">
        <v>19.4</v>
      </c>
      <c r="AJ229">
        <v>55.48</v>
      </c>
      <c r="AK229">
        <v>0.409</v>
      </c>
      <c r="AL229">
        <v>1.17</v>
      </c>
      <c r="AM229">
        <v>2.38</v>
      </c>
      <c r="AN229">
        <v>1.19</v>
      </c>
      <c r="AO229">
        <v>0.88</v>
      </c>
      <c r="AP229">
        <v>208</v>
      </c>
      <c r="AQ229" s="3">
        <v>2.80053075846908</v>
      </c>
      <c r="AR229">
        <v>0.68</v>
      </c>
      <c r="AS229">
        <v>4.49</v>
      </c>
      <c r="AT229">
        <v>43.88</v>
      </c>
      <c r="AU229">
        <v>8.3</v>
      </c>
      <c r="AV229">
        <v>4.47</v>
      </c>
      <c r="AW229">
        <v>9.62</v>
      </c>
      <c r="AX229">
        <v>1.049</v>
      </c>
      <c r="AY229" s="5">
        <v>0.765</v>
      </c>
      <c r="AZ229" s="6">
        <v>0.802</v>
      </c>
    </row>
    <row r="230" customFormat="1" spans="1:52">
      <c r="A230">
        <v>7101067327</v>
      </c>
      <c r="B230" s="4">
        <v>2</v>
      </c>
      <c r="C230">
        <v>64</v>
      </c>
      <c r="D230">
        <v>171</v>
      </c>
      <c r="E230">
        <v>77</v>
      </c>
      <c r="F230" s="4">
        <v>26.33</v>
      </c>
      <c r="G230">
        <v>28</v>
      </c>
      <c r="H230">
        <v>9.4</v>
      </c>
      <c r="I230">
        <v>2.92</v>
      </c>
      <c r="J230">
        <v>69.3</v>
      </c>
      <c r="K230">
        <f t="shared" si="4"/>
        <v>1.16470588235294</v>
      </c>
      <c r="L230">
        <v>272</v>
      </c>
      <c r="M230" s="4">
        <v>58.3</v>
      </c>
      <c r="N230" s="4">
        <v>36.3</v>
      </c>
      <c r="O230" s="4">
        <v>19.4</v>
      </c>
      <c r="P230" s="4">
        <v>4.7</v>
      </c>
      <c r="Q230" s="4">
        <v>14.7</v>
      </c>
      <c r="R230" s="4">
        <v>0.55</v>
      </c>
      <c r="S230" s="4">
        <v>48.7156775907883</v>
      </c>
      <c r="T230" s="4">
        <v>8.11137372469345</v>
      </c>
      <c r="U230" s="4">
        <v>3.65</v>
      </c>
      <c r="V230" s="4">
        <v>1.42</v>
      </c>
      <c r="W230" s="4">
        <v>0.387323943661972</v>
      </c>
      <c r="X230" s="4">
        <v>1.85</v>
      </c>
      <c r="Y230" s="4">
        <v>0.38</v>
      </c>
      <c r="Z230" s="4">
        <v>219</v>
      </c>
      <c r="AA230" s="4">
        <v>7.6</v>
      </c>
      <c r="AB230" s="4">
        <v>136.8</v>
      </c>
      <c r="AC230" s="4">
        <v>5.16</v>
      </c>
      <c r="AD230" s="4">
        <v>17.9</v>
      </c>
      <c r="AE230" s="4">
        <v>1.85</v>
      </c>
      <c r="AF230" s="4">
        <v>96</v>
      </c>
      <c r="AG230">
        <v>68.28</v>
      </c>
      <c r="AH230">
        <v>2.921</v>
      </c>
      <c r="AI230">
        <v>6.73</v>
      </c>
      <c r="AJ230">
        <v>25.7</v>
      </c>
      <c r="AK230">
        <v>81.42</v>
      </c>
      <c r="AL230">
        <v>0.55</v>
      </c>
      <c r="AM230">
        <v>2.08</v>
      </c>
      <c r="AN230">
        <v>1.15</v>
      </c>
      <c r="AO230">
        <v>0.84</v>
      </c>
      <c r="AP230">
        <v>110</v>
      </c>
      <c r="AQ230" s="3">
        <v>-0.13238338659957</v>
      </c>
      <c r="AR230">
        <v>0.47</v>
      </c>
      <c r="AS230">
        <v>4.71</v>
      </c>
      <c r="AT230">
        <v>41.91</v>
      </c>
      <c r="AU230">
        <v>4.79</v>
      </c>
      <c r="AV230">
        <v>9.55</v>
      </c>
      <c r="AW230">
        <v>24.18</v>
      </c>
      <c r="AX230">
        <v>1.09</v>
      </c>
      <c r="AY230" s="5">
        <v>0.69</v>
      </c>
      <c r="AZ230" s="6">
        <v>0.741</v>
      </c>
    </row>
    <row r="231" customFormat="1" spans="1:52">
      <c r="A231">
        <v>7100834489</v>
      </c>
      <c r="B231" s="4">
        <v>1</v>
      </c>
      <c r="C231">
        <v>52</v>
      </c>
      <c r="D231">
        <v>160</v>
      </c>
      <c r="E231">
        <v>64</v>
      </c>
      <c r="F231" s="4">
        <v>25</v>
      </c>
      <c r="G231">
        <v>10</v>
      </c>
      <c r="H231">
        <v>7.4</v>
      </c>
      <c r="I231">
        <v>49.3</v>
      </c>
      <c r="J231">
        <v>272</v>
      </c>
      <c r="K231">
        <f t="shared" si="4"/>
        <v>4.57142857142857</v>
      </c>
      <c r="L231">
        <v>82</v>
      </c>
      <c r="M231" s="4">
        <v>78.7</v>
      </c>
      <c r="N231" s="4">
        <v>49</v>
      </c>
      <c r="O231" s="4">
        <v>12.7</v>
      </c>
      <c r="P231" s="4">
        <v>2.2</v>
      </c>
      <c r="Q231" s="4">
        <v>10.5</v>
      </c>
      <c r="R231" s="4">
        <v>1.47</v>
      </c>
      <c r="S231" s="4">
        <v>130.203720106289</v>
      </c>
      <c r="T231" s="4">
        <v>9.40813068509476</v>
      </c>
      <c r="U231" s="4">
        <v>6.07</v>
      </c>
      <c r="V231" s="4">
        <v>1.31</v>
      </c>
      <c r="W231" s="4">
        <v>1.12213740458015</v>
      </c>
      <c r="X231" s="4">
        <v>4.21</v>
      </c>
      <c r="Y231" s="4">
        <v>0.55</v>
      </c>
      <c r="Z231" s="4">
        <v>259</v>
      </c>
      <c r="AA231" s="4">
        <v>10.4</v>
      </c>
      <c r="AB231" s="4">
        <v>187.2</v>
      </c>
      <c r="AC231" s="4">
        <v>4.43</v>
      </c>
      <c r="AD231" s="4">
        <v>16.6</v>
      </c>
      <c r="AE231" s="4">
        <v>1.2</v>
      </c>
      <c r="AF231" s="4">
        <v>23.37</v>
      </c>
      <c r="AG231">
        <v>2.504</v>
      </c>
      <c r="AH231">
        <v>12.64</v>
      </c>
      <c r="AL231">
        <v>1.32</v>
      </c>
      <c r="AM231">
        <v>2.45</v>
      </c>
      <c r="AN231">
        <v>1.08</v>
      </c>
      <c r="AO231">
        <v>0.8</v>
      </c>
      <c r="AP231">
        <v>172</v>
      </c>
      <c r="AQ231" s="3">
        <v>0.569600894528556</v>
      </c>
      <c r="AR231">
        <v>0.35</v>
      </c>
      <c r="AS231">
        <v>0.16</v>
      </c>
      <c r="AT231">
        <v>17.31</v>
      </c>
      <c r="AU231">
        <v>12.61</v>
      </c>
      <c r="AV231">
        <v>18.22</v>
      </c>
      <c r="AW231">
        <v>31.17</v>
      </c>
      <c r="AX231">
        <v>0.89</v>
      </c>
      <c r="AY231" s="5">
        <v>0.682</v>
      </c>
      <c r="AZ231" s="6">
        <v>0.698</v>
      </c>
    </row>
    <row r="232" customFormat="1" spans="1:52">
      <c r="A232">
        <v>3001036331</v>
      </c>
      <c r="B232" s="4">
        <v>2</v>
      </c>
      <c r="C232">
        <v>61</v>
      </c>
      <c r="D232">
        <v>155</v>
      </c>
      <c r="E232">
        <v>62</v>
      </c>
      <c r="F232" s="4">
        <v>25.8</v>
      </c>
      <c r="G232">
        <v>16</v>
      </c>
      <c r="H232">
        <v>9.9</v>
      </c>
      <c r="I232">
        <v>54.1</v>
      </c>
      <c r="J232">
        <v>262</v>
      </c>
      <c r="K232">
        <f t="shared" si="4"/>
        <v>4.40336134453782</v>
      </c>
      <c r="L232">
        <v>92</v>
      </c>
      <c r="M232" s="4">
        <v>56</v>
      </c>
      <c r="N232" s="4">
        <v>36.9</v>
      </c>
      <c r="O232" s="4">
        <v>13.7</v>
      </c>
      <c r="P232" s="4">
        <v>4.6</v>
      </c>
      <c r="Q232" s="4">
        <v>9.1</v>
      </c>
      <c r="R232" s="4">
        <v>0.42</v>
      </c>
      <c r="S232" s="4">
        <v>37.2010628875111</v>
      </c>
      <c r="T232" s="4">
        <v>8.06485370905856</v>
      </c>
      <c r="U232" s="4">
        <v>4.09</v>
      </c>
      <c r="V232" s="4">
        <v>1.04</v>
      </c>
      <c r="W232" s="4">
        <v>0.403846153846154</v>
      </c>
      <c r="X232" s="4">
        <v>3.65</v>
      </c>
      <c r="Y232" s="4">
        <v>0.4</v>
      </c>
      <c r="Z232" s="4">
        <v>677</v>
      </c>
      <c r="AA232" s="4">
        <v>9.5</v>
      </c>
      <c r="AB232" s="4">
        <v>171</v>
      </c>
      <c r="AC232" s="4">
        <v>3.65</v>
      </c>
      <c r="AD232" s="4">
        <v>15.7</v>
      </c>
      <c r="AE232" s="4">
        <v>0.12</v>
      </c>
      <c r="AF232" s="4">
        <v>28.7</v>
      </c>
      <c r="AG232">
        <v>6.247</v>
      </c>
      <c r="AH232">
        <v>30.44</v>
      </c>
      <c r="AL232">
        <v>2.38</v>
      </c>
      <c r="AM232">
        <v>2.12</v>
      </c>
      <c r="AN232">
        <v>1.24</v>
      </c>
      <c r="AO232">
        <v>0.87</v>
      </c>
      <c r="AP232">
        <v>155</v>
      </c>
      <c r="AQ232" s="3">
        <v>0.990843439906262</v>
      </c>
      <c r="AR232">
        <v>0.3</v>
      </c>
      <c r="AS232">
        <v>3.13</v>
      </c>
      <c r="AT232" s="19">
        <v>35.06</v>
      </c>
      <c r="AU232">
        <v>8.63</v>
      </c>
      <c r="AV232">
        <v>6.27</v>
      </c>
      <c r="AW232">
        <v>8.23</v>
      </c>
      <c r="AX232">
        <v>0.983</v>
      </c>
      <c r="AY232" s="5">
        <v>0.748</v>
      </c>
      <c r="AZ232" s="6">
        <v>0.867</v>
      </c>
    </row>
    <row r="233" customFormat="1" spans="1:52">
      <c r="A233">
        <v>7101111080</v>
      </c>
      <c r="B233" s="4">
        <v>1</v>
      </c>
      <c r="C233">
        <v>68</v>
      </c>
      <c r="D233">
        <v>158</v>
      </c>
      <c r="E233">
        <v>54</v>
      </c>
      <c r="F233" s="4">
        <v>21.63</v>
      </c>
      <c r="G233">
        <v>2</v>
      </c>
      <c r="H233">
        <v>9.4</v>
      </c>
      <c r="I233">
        <v>47.2</v>
      </c>
      <c r="J233">
        <v>234</v>
      </c>
      <c r="K233">
        <f t="shared" si="4"/>
        <v>3.9327731092437</v>
      </c>
      <c r="L233">
        <v>95</v>
      </c>
      <c r="M233" s="4">
        <v>76.3</v>
      </c>
      <c r="N233" s="4">
        <v>48.7</v>
      </c>
      <c r="O233" s="4">
        <v>26.6</v>
      </c>
      <c r="P233" s="4">
        <v>4.7</v>
      </c>
      <c r="Q233" s="4">
        <v>21.9</v>
      </c>
      <c r="R233" s="4">
        <v>0.79</v>
      </c>
      <c r="S233" s="4">
        <v>69.9734278122232</v>
      </c>
      <c r="T233" s="4">
        <v>8.82488627876589</v>
      </c>
      <c r="U233" s="4">
        <v>5.25</v>
      </c>
      <c r="V233" s="4">
        <v>1.53</v>
      </c>
      <c r="W233" s="4">
        <v>0.516339869281046</v>
      </c>
      <c r="X233" s="4">
        <v>3.29</v>
      </c>
      <c r="Y233" s="4">
        <v>0.43</v>
      </c>
      <c r="Z233" s="4">
        <v>296</v>
      </c>
      <c r="AA233" s="4">
        <v>10.8</v>
      </c>
      <c r="AB233" s="4">
        <v>194.4</v>
      </c>
      <c r="AC233" s="4">
        <v>4.3</v>
      </c>
      <c r="AD233" s="4">
        <v>17.2</v>
      </c>
      <c r="AE233" s="4">
        <v>2.84</v>
      </c>
      <c r="AF233" s="4">
        <v>29.39</v>
      </c>
      <c r="AH233">
        <v>8.36</v>
      </c>
      <c r="AI233">
        <v>13.63</v>
      </c>
      <c r="AJ233">
        <v>579</v>
      </c>
      <c r="AK233">
        <v>43.81</v>
      </c>
      <c r="AL233">
        <v>2.03</v>
      </c>
      <c r="AM233">
        <v>2.32</v>
      </c>
      <c r="AN233">
        <v>1.21</v>
      </c>
      <c r="AO233">
        <v>0.88</v>
      </c>
      <c r="AP233">
        <v>132</v>
      </c>
      <c r="AQ233" s="3">
        <v>0.109109614115595</v>
      </c>
      <c r="AR233">
        <v>0.34</v>
      </c>
      <c r="AS233">
        <v>0.21</v>
      </c>
      <c r="AT233">
        <v>11.8</v>
      </c>
      <c r="AU233">
        <v>17.17</v>
      </c>
      <c r="AV233">
        <v>24.76</v>
      </c>
      <c r="AW233">
        <v>48.8</v>
      </c>
      <c r="AX233">
        <v>0.912</v>
      </c>
      <c r="AY233" s="5">
        <v>0.648</v>
      </c>
      <c r="AZ233" s="6">
        <v>0.681</v>
      </c>
    </row>
    <row r="234" customFormat="1" spans="1:52">
      <c r="A234">
        <v>3001757740</v>
      </c>
      <c r="B234" s="4">
        <v>1</v>
      </c>
      <c r="C234">
        <v>58</v>
      </c>
      <c r="D234">
        <v>165</v>
      </c>
      <c r="E234">
        <v>72</v>
      </c>
      <c r="F234" s="4">
        <v>26.5</v>
      </c>
      <c r="G234">
        <v>2</v>
      </c>
      <c r="H234">
        <v>6.1</v>
      </c>
      <c r="I234">
        <v>52.8</v>
      </c>
      <c r="J234">
        <v>221</v>
      </c>
      <c r="K234">
        <f t="shared" si="4"/>
        <v>3.71428571428571</v>
      </c>
      <c r="L234">
        <v>86</v>
      </c>
      <c r="M234" s="4">
        <v>58.7</v>
      </c>
      <c r="N234" s="4">
        <v>38.4</v>
      </c>
      <c r="O234" s="4">
        <v>7.7</v>
      </c>
      <c r="P234" s="4">
        <v>3.5</v>
      </c>
      <c r="Q234" s="4">
        <v>4.2</v>
      </c>
      <c r="R234" s="4">
        <v>1.12</v>
      </c>
      <c r="S234" s="4">
        <v>99.2028343666962</v>
      </c>
      <c r="T234" s="4">
        <v>8.51715776120489</v>
      </c>
      <c r="U234" s="4">
        <v>4.53</v>
      </c>
      <c r="V234" s="4">
        <v>1.21</v>
      </c>
      <c r="W234" s="4">
        <v>0.925619834710744</v>
      </c>
      <c r="X234" s="4">
        <v>2.78</v>
      </c>
      <c r="Y234" s="4">
        <v>0.54</v>
      </c>
      <c r="Z234" s="4">
        <v>957</v>
      </c>
      <c r="AA234" s="4">
        <v>5.6</v>
      </c>
      <c r="AB234" s="4">
        <v>100.8</v>
      </c>
      <c r="AC234" s="4">
        <v>3.18</v>
      </c>
      <c r="AD234" s="4">
        <v>12.8</v>
      </c>
      <c r="AE234" s="4">
        <v>2.17</v>
      </c>
      <c r="AF234" s="4">
        <v>34.12</v>
      </c>
      <c r="AH234">
        <v>27.59</v>
      </c>
      <c r="AI234">
        <v>779</v>
      </c>
      <c r="AJ234">
        <v>53.81</v>
      </c>
      <c r="AK234">
        <v>22.88</v>
      </c>
      <c r="AL234">
        <v>2.48</v>
      </c>
      <c r="AM234">
        <v>2.18</v>
      </c>
      <c r="AN234">
        <v>1.25</v>
      </c>
      <c r="AO234">
        <v>0.95</v>
      </c>
      <c r="AP234">
        <v>153</v>
      </c>
      <c r="AQ234" s="3">
        <v>0.25848219138142</v>
      </c>
      <c r="AR234">
        <v>0.25</v>
      </c>
      <c r="AS234">
        <v>0.1</v>
      </c>
      <c r="AT234">
        <v>19.99</v>
      </c>
      <c r="AU234">
        <v>12.54</v>
      </c>
      <c r="AV234" s="11">
        <v>20.2</v>
      </c>
      <c r="AW234">
        <v>58.18</v>
      </c>
      <c r="AX234">
        <v>0.924</v>
      </c>
      <c r="AY234" s="5">
        <v>0.871</v>
      </c>
      <c r="AZ234" s="6">
        <v>0.814</v>
      </c>
    </row>
    <row r="235" customFormat="1" spans="1:52">
      <c r="A235">
        <v>3001319221</v>
      </c>
      <c r="B235" s="4">
        <v>2</v>
      </c>
      <c r="C235">
        <v>66</v>
      </c>
      <c r="D235">
        <v>165</v>
      </c>
      <c r="E235">
        <v>60</v>
      </c>
      <c r="F235" s="4">
        <v>22.04</v>
      </c>
      <c r="G235">
        <v>13</v>
      </c>
      <c r="H235">
        <v>13.7</v>
      </c>
      <c r="I235">
        <v>90.9</v>
      </c>
      <c r="J235">
        <v>351</v>
      </c>
      <c r="K235">
        <f t="shared" si="4"/>
        <v>5.89915966386555</v>
      </c>
      <c r="L235">
        <v>65</v>
      </c>
      <c r="M235" s="4">
        <v>63.4</v>
      </c>
      <c r="N235" s="4">
        <v>39</v>
      </c>
      <c r="O235" s="4">
        <v>14.4</v>
      </c>
      <c r="P235" s="4">
        <v>4.3</v>
      </c>
      <c r="Q235" s="4">
        <v>10.1</v>
      </c>
      <c r="R235" s="4">
        <v>0.74</v>
      </c>
      <c r="S235" s="4">
        <v>65.5447298494243</v>
      </c>
      <c r="T235" s="4">
        <v>7.98939529780696</v>
      </c>
      <c r="U235" s="4">
        <v>4.19</v>
      </c>
      <c r="V235" s="4">
        <v>1.14</v>
      </c>
      <c r="W235" s="4">
        <v>0.649122807017544</v>
      </c>
      <c r="X235" s="4">
        <v>2.56</v>
      </c>
      <c r="Y235" s="4">
        <v>0.49</v>
      </c>
      <c r="Z235" s="4">
        <v>263</v>
      </c>
      <c r="AA235" s="4">
        <v>5</v>
      </c>
      <c r="AB235" s="4">
        <v>90</v>
      </c>
      <c r="AC235" s="4">
        <v>3.67</v>
      </c>
      <c r="AD235" s="4">
        <v>15.4</v>
      </c>
      <c r="AE235" s="4">
        <v>13.5</v>
      </c>
      <c r="AF235" s="4">
        <v>41.65</v>
      </c>
      <c r="AG235">
        <v>4.877</v>
      </c>
      <c r="AH235" s="11">
        <v>3</v>
      </c>
      <c r="AI235">
        <v>6.56</v>
      </c>
      <c r="AJ235">
        <v>31.77</v>
      </c>
      <c r="AK235">
        <v>150.3</v>
      </c>
      <c r="AL235">
        <v>0.975</v>
      </c>
      <c r="AM235">
        <v>2.17</v>
      </c>
      <c r="AN235">
        <v>1.26</v>
      </c>
      <c r="AO235">
        <v>0.9</v>
      </c>
      <c r="AP235">
        <v>177</v>
      </c>
      <c r="AQ235" s="3">
        <v>1.82143613790532</v>
      </c>
      <c r="AR235">
        <v>0.26</v>
      </c>
      <c r="AS235">
        <v>4.91</v>
      </c>
      <c r="AT235">
        <v>32.04</v>
      </c>
      <c r="AU235">
        <v>9.11</v>
      </c>
      <c r="AV235">
        <v>6.13</v>
      </c>
      <c r="AW235">
        <v>3.25</v>
      </c>
      <c r="AX235">
        <v>1.143</v>
      </c>
      <c r="AY235" s="5">
        <v>0.789</v>
      </c>
      <c r="AZ235" s="6">
        <v>0.912</v>
      </c>
    </row>
    <row r="236" customFormat="1" spans="1:52">
      <c r="A236">
        <v>2414278016</v>
      </c>
      <c r="B236" s="4">
        <v>2</v>
      </c>
      <c r="C236">
        <v>63</v>
      </c>
      <c r="D236">
        <v>170</v>
      </c>
      <c r="E236">
        <v>78</v>
      </c>
      <c r="F236" s="4">
        <v>27</v>
      </c>
      <c r="G236">
        <v>13</v>
      </c>
      <c r="H236">
        <v>7.9</v>
      </c>
      <c r="I236">
        <v>76.7</v>
      </c>
      <c r="J236">
        <v>236</v>
      </c>
      <c r="K236">
        <f t="shared" si="4"/>
        <v>3.96638655462185</v>
      </c>
      <c r="L236">
        <v>61</v>
      </c>
      <c r="M236" s="4">
        <v>67.1</v>
      </c>
      <c r="N236" s="4">
        <v>44.2</v>
      </c>
      <c r="O236" s="4">
        <v>20.5</v>
      </c>
      <c r="P236" s="4">
        <v>5.2</v>
      </c>
      <c r="Q236" s="4">
        <v>15.3</v>
      </c>
      <c r="R236" s="4">
        <v>1.34</v>
      </c>
      <c r="S236" s="4">
        <v>118.689105403012</v>
      </c>
      <c r="T236" s="4">
        <v>8.79828138417065</v>
      </c>
      <c r="U236" s="4">
        <v>2.65</v>
      </c>
      <c r="V236" s="4">
        <v>0.91</v>
      </c>
      <c r="W236" s="4">
        <v>1.47252747252747</v>
      </c>
      <c r="X236" s="4">
        <v>1.47</v>
      </c>
      <c r="Y236" s="4">
        <v>0.27</v>
      </c>
      <c r="Z236" s="4">
        <v>292</v>
      </c>
      <c r="AA236" s="4">
        <v>6.2</v>
      </c>
      <c r="AB236" s="4">
        <v>111.6</v>
      </c>
      <c r="AC236" s="4">
        <v>3.74</v>
      </c>
      <c r="AD236" s="4">
        <v>14.9</v>
      </c>
      <c r="AE236" s="4">
        <v>1.11</v>
      </c>
      <c r="AF236" s="4">
        <v>40.97</v>
      </c>
      <c r="AG236">
        <v>4.532</v>
      </c>
      <c r="AH236">
        <v>21.56</v>
      </c>
      <c r="AI236">
        <v>8.88</v>
      </c>
      <c r="AJ236">
        <v>32.28</v>
      </c>
      <c r="AK236">
        <v>446.5</v>
      </c>
      <c r="AM236">
        <v>2.1</v>
      </c>
      <c r="AN236">
        <v>0.85</v>
      </c>
      <c r="AO236">
        <v>1.02</v>
      </c>
      <c r="AP236">
        <v>147</v>
      </c>
      <c r="AQ236" s="3">
        <v>0.904826367767086</v>
      </c>
      <c r="AR236">
        <v>0.45</v>
      </c>
      <c r="AS236">
        <v>3.18</v>
      </c>
      <c r="AT236">
        <v>32.29</v>
      </c>
      <c r="AU236">
        <v>11.59</v>
      </c>
      <c r="AV236">
        <v>3.73</v>
      </c>
      <c r="AW236">
        <v>1.38</v>
      </c>
      <c r="AX236">
        <v>0.98</v>
      </c>
      <c r="AY236" s="5">
        <v>0.701</v>
      </c>
      <c r="AZ236" s="6">
        <v>0.833</v>
      </c>
    </row>
    <row r="237" customFormat="1" spans="1:52">
      <c r="A237">
        <v>1000508532</v>
      </c>
      <c r="B237" s="4">
        <v>2</v>
      </c>
      <c r="C237">
        <v>70</v>
      </c>
      <c r="D237">
        <v>176</v>
      </c>
      <c r="E237">
        <v>77</v>
      </c>
      <c r="F237" s="4">
        <v>24.86</v>
      </c>
      <c r="G237">
        <v>14</v>
      </c>
      <c r="H237">
        <v>8.1</v>
      </c>
      <c r="I237">
        <v>66.2</v>
      </c>
      <c r="J237">
        <v>274</v>
      </c>
      <c r="K237">
        <f t="shared" si="4"/>
        <v>4.60504201680672</v>
      </c>
      <c r="L237">
        <v>95</v>
      </c>
      <c r="M237" s="4">
        <v>75.5</v>
      </c>
      <c r="N237" s="4">
        <v>47.9</v>
      </c>
      <c r="O237" s="4">
        <v>17.8</v>
      </c>
      <c r="P237" s="4">
        <v>3.7</v>
      </c>
      <c r="Q237" s="4">
        <v>14.1</v>
      </c>
      <c r="R237" s="4">
        <v>0.59</v>
      </c>
      <c r="S237" s="4">
        <v>52.2586359610275</v>
      </c>
      <c r="T237" s="4">
        <v>8.45601482906846</v>
      </c>
      <c r="U237" s="4">
        <v>3.08</v>
      </c>
      <c r="V237" s="4">
        <v>1.31</v>
      </c>
      <c r="W237" s="4">
        <v>0.450381679389313</v>
      </c>
      <c r="X237" s="4">
        <v>1.52</v>
      </c>
      <c r="Y237" s="4">
        <v>0.25</v>
      </c>
      <c r="Z237" s="4">
        <v>169</v>
      </c>
      <c r="AA237" s="4">
        <v>10</v>
      </c>
      <c r="AB237" s="4">
        <v>180</v>
      </c>
      <c r="AC237" s="4">
        <v>4.34</v>
      </c>
      <c r="AD237" s="4">
        <v>18.5</v>
      </c>
      <c r="AE237" s="4">
        <v>1.06</v>
      </c>
      <c r="AF237" s="4">
        <v>62.13</v>
      </c>
      <c r="AG237">
        <v>6.238</v>
      </c>
      <c r="AH237">
        <v>10.36</v>
      </c>
      <c r="AI237">
        <v>17.75</v>
      </c>
      <c r="AJ237">
        <v>98.67</v>
      </c>
      <c r="AK237">
        <v>760.6</v>
      </c>
      <c r="AL237">
        <v>1.18</v>
      </c>
      <c r="AM237">
        <v>2.07</v>
      </c>
      <c r="AN237">
        <v>1.16</v>
      </c>
      <c r="AO237">
        <v>0.98</v>
      </c>
      <c r="AP237">
        <v>122</v>
      </c>
      <c r="AQ237" s="3">
        <v>0.618600654722293</v>
      </c>
      <c r="AR237">
        <v>0.55</v>
      </c>
      <c r="AS237">
        <v>2.28</v>
      </c>
      <c r="AT237">
        <v>42.63</v>
      </c>
      <c r="AU237">
        <v>11.59</v>
      </c>
      <c r="AV237">
        <v>4.64</v>
      </c>
      <c r="AW237">
        <v>6.3</v>
      </c>
      <c r="AX237">
        <v>0.935</v>
      </c>
      <c r="AY237" s="5">
        <v>0.796</v>
      </c>
      <c r="AZ237" s="6">
        <v>0.759</v>
      </c>
    </row>
    <row r="238" customFormat="1" spans="1:52">
      <c r="A238">
        <v>7101118733</v>
      </c>
      <c r="B238" s="4">
        <v>2</v>
      </c>
      <c r="C238">
        <v>50</v>
      </c>
      <c r="D238">
        <v>154</v>
      </c>
      <c r="E238">
        <v>30</v>
      </c>
      <c r="F238" s="4">
        <v>12.65</v>
      </c>
      <c r="G238">
        <v>4</v>
      </c>
      <c r="H238">
        <v>7.7</v>
      </c>
      <c r="I238">
        <v>90.1</v>
      </c>
      <c r="J238">
        <v>388</v>
      </c>
      <c r="K238">
        <f t="shared" si="4"/>
        <v>6.52100840336134</v>
      </c>
      <c r="L238">
        <v>56</v>
      </c>
      <c r="M238" s="4">
        <v>62.8</v>
      </c>
      <c r="N238" s="4">
        <v>41.1</v>
      </c>
      <c r="O238" s="4">
        <v>9.1</v>
      </c>
      <c r="P238" s="4">
        <v>1.8</v>
      </c>
      <c r="Q238" s="4">
        <v>7.3</v>
      </c>
      <c r="R238" s="4">
        <v>0.39</v>
      </c>
      <c r="S238" s="4">
        <v>34.5438441098317</v>
      </c>
      <c r="T238" s="4">
        <v>7.58000357169583</v>
      </c>
      <c r="U238" s="4">
        <v>3.64</v>
      </c>
      <c r="V238" s="4">
        <v>1.5</v>
      </c>
      <c r="W238" s="4">
        <v>0.26</v>
      </c>
      <c r="X238" s="4">
        <v>1.84</v>
      </c>
      <c r="Y238" s="4">
        <v>0.3</v>
      </c>
      <c r="Z238" s="4">
        <v>95</v>
      </c>
      <c r="AA238" s="4">
        <v>6.3</v>
      </c>
      <c r="AB238" s="4">
        <v>113.4</v>
      </c>
      <c r="AC238" s="4">
        <v>4.15</v>
      </c>
      <c r="AD238" s="4">
        <v>19.2</v>
      </c>
      <c r="AE238" s="4">
        <v>0.43</v>
      </c>
      <c r="AF238" s="4">
        <v>14.39</v>
      </c>
      <c r="AG238">
        <v>2.877</v>
      </c>
      <c r="AH238">
        <v>25.08</v>
      </c>
      <c r="AI238">
        <v>9.91</v>
      </c>
      <c r="AJ238">
        <v>34.56</v>
      </c>
      <c r="AK238">
        <v>479.6</v>
      </c>
      <c r="AL238">
        <v>1.88</v>
      </c>
      <c r="AM238">
        <v>2.21</v>
      </c>
      <c r="AN238">
        <v>1.17</v>
      </c>
      <c r="AO238">
        <v>0.89</v>
      </c>
      <c r="AP238">
        <v>170</v>
      </c>
      <c r="AQ238" s="3">
        <v>0.955836364686489</v>
      </c>
      <c r="AR238">
        <v>0.85</v>
      </c>
      <c r="AS238">
        <v>4.65</v>
      </c>
      <c r="AT238">
        <v>30.8</v>
      </c>
      <c r="AU238">
        <v>12.48</v>
      </c>
      <c r="AV238">
        <v>44.25</v>
      </c>
      <c r="AW238">
        <v>3.04</v>
      </c>
      <c r="AX238">
        <v>0.764</v>
      </c>
      <c r="AY238" s="5">
        <v>0.565</v>
      </c>
      <c r="AZ238" s="6">
        <v>0.601</v>
      </c>
    </row>
    <row r="239" customFormat="1" spans="1:52">
      <c r="A239">
        <v>7101117270</v>
      </c>
      <c r="B239" s="4">
        <v>1</v>
      </c>
      <c r="C239">
        <v>50</v>
      </c>
      <c r="D239">
        <v>155</v>
      </c>
      <c r="E239">
        <v>51</v>
      </c>
      <c r="F239" s="4">
        <v>21.23</v>
      </c>
      <c r="G239">
        <v>8</v>
      </c>
      <c r="H239">
        <v>8.9</v>
      </c>
      <c r="I239">
        <v>28.4</v>
      </c>
      <c r="J239">
        <v>162</v>
      </c>
      <c r="K239">
        <f t="shared" si="4"/>
        <v>2.72268907563025</v>
      </c>
      <c r="L239">
        <v>166</v>
      </c>
      <c r="M239" s="4">
        <v>61.6</v>
      </c>
      <c r="N239" s="4">
        <v>40.4</v>
      </c>
      <c r="O239" s="4">
        <v>20.7</v>
      </c>
      <c r="P239" s="4">
        <v>5</v>
      </c>
      <c r="Q239" s="4">
        <v>15.7</v>
      </c>
      <c r="R239" s="4">
        <v>1.2</v>
      </c>
      <c r="S239" s="4">
        <v>106.288751107174</v>
      </c>
      <c r="T239" s="4">
        <v>9.43599626515785</v>
      </c>
      <c r="U239" s="4">
        <v>3.53</v>
      </c>
      <c r="V239" s="4">
        <v>1.2</v>
      </c>
      <c r="W239" s="4">
        <v>1</v>
      </c>
      <c r="X239" s="4">
        <v>2.05</v>
      </c>
      <c r="Y239" s="4">
        <v>0.28</v>
      </c>
      <c r="Z239" s="4">
        <v>371</v>
      </c>
      <c r="AA239" s="4">
        <v>13.1</v>
      </c>
      <c r="AB239" s="4">
        <v>235.8</v>
      </c>
      <c r="AC239" s="4">
        <v>25.8</v>
      </c>
      <c r="AD239" s="4">
        <v>55.5</v>
      </c>
      <c r="AE239" s="4">
        <v>0.01</v>
      </c>
      <c r="AF239" s="4">
        <v>14.19</v>
      </c>
      <c r="AG239">
        <v>2.319</v>
      </c>
      <c r="AH239">
        <v>15.9</v>
      </c>
      <c r="AI239">
        <v>44.12</v>
      </c>
      <c r="AJ239">
        <v>224.8</v>
      </c>
      <c r="AK239">
        <v>2332</v>
      </c>
      <c r="AL239">
        <v>2.48</v>
      </c>
      <c r="AM239">
        <v>2.56</v>
      </c>
      <c r="AN239">
        <v>1.04</v>
      </c>
      <c r="AO239">
        <v>0.79</v>
      </c>
      <c r="AP239">
        <v>209</v>
      </c>
      <c r="AQ239" s="3">
        <v>1.30684161709665</v>
      </c>
      <c r="AR239">
        <v>7.97</v>
      </c>
      <c r="AS239">
        <v>0.3</v>
      </c>
      <c r="AT239">
        <v>125.74</v>
      </c>
      <c r="AU239">
        <v>20.33</v>
      </c>
      <c r="AV239">
        <v>6.68</v>
      </c>
      <c r="AW239">
        <v>6.56</v>
      </c>
      <c r="AX239">
        <v>0.789</v>
      </c>
      <c r="AY239" s="5">
        <v>0.695</v>
      </c>
      <c r="AZ239" s="6">
        <v>0.673</v>
      </c>
    </row>
    <row r="240" customFormat="1" spans="1:52">
      <c r="A240">
        <v>3003095893</v>
      </c>
      <c r="B240" s="4">
        <v>1</v>
      </c>
      <c r="C240">
        <v>62</v>
      </c>
      <c r="D240">
        <v>148</v>
      </c>
      <c r="E240">
        <v>67</v>
      </c>
      <c r="F240" s="4">
        <v>30.59</v>
      </c>
      <c r="G240">
        <v>0.1</v>
      </c>
      <c r="H240">
        <v>12</v>
      </c>
      <c r="I240">
        <v>54.7</v>
      </c>
      <c r="J240">
        <v>324</v>
      </c>
      <c r="K240">
        <f t="shared" si="4"/>
        <v>5.4453781512605</v>
      </c>
      <c r="L240">
        <v>136</v>
      </c>
      <c r="M240" s="4">
        <v>62.7</v>
      </c>
      <c r="N240" s="4">
        <v>36.9</v>
      </c>
      <c r="O240" s="4">
        <v>20.3</v>
      </c>
      <c r="P240" s="4">
        <v>3.3</v>
      </c>
      <c r="Q240" s="4">
        <v>17</v>
      </c>
      <c r="R240" s="4">
        <v>1.75</v>
      </c>
      <c r="S240" s="4">
        <v>155.004428697963</v>
      </c>
      <c r="T240" s="4">
        <v>9.29480199978775</v>
      </c>
      <c r="U240" s="4">
        <v>5.18</v>
      </c>
      <c r="V240" s="4">
        <v>1.34</v>
      </c>
      <c r="W240" s="4">
        <v>1.30597014925373</v>
      </c>
      <c r="X240" s="4">
        <v>3.26</v>
      </c>
      <c r="Y240" s="4">
        <v>0.58</v>
      </c>
      <c r="Z240" s="4">
        <v>47</v>
      </c>
      <c r="AA240" s="4">
        <v>7.8</v>
      </c>
      <c r="AB240" s="4">
        <v>140.4</v>
      </c>
      <c r="AC240" s="4">
        <v>3.7</v>
      </c>
      <c r="AD240" s="4">
        <v>12.8</v>
      </c>
      <c r="AE240" s="4">
        <v>1.28</v>
      </c>
      <c r="AF240" s="4">
        <v>21.5</v>
      </c>
      <c r="AH240">
        <v>17.58</v>
      </c>
      <c r="AI240">
        <v>9.52</v>
      </c>
      <c r="AJ240">
        <v>28.36</v>
      </c>
      <c r="AK240">
        <v>201.4</v>
      </c>
      <c r="AL240">
        <v>4.09</v>
      </c>
      <c r="AM240">
        <v>2.33</v>
      </c>
      <c r="AN240">
        <v>1.4</v>
      </c>
      <c r="AO240">
        <v>0.85</v>
      </c>
      <c r="AP240">
        <v>134</v>
      </c>
      <c r="AQ240" s="3">
        <v>-0.107620886992427</v>
      </c>
      <c r="AR240">
        <v>0.22</v>
      </c>
      <c r="AS240">
        <v>0.12</v>
      </c>
      <c r="AT240">
        <v>11.8</v>
      </c>
      <c r="AU240">
        <v>20.16</v>
      </c>
      <c r="AV240">
        <v>23.08</v>
      </c>
      <c r="AW240">
        <v>44.42</v>
      </c>
      <c r="AX240">
        <v>0.987</v>
      </c>
      <c r="AY240" s="5">
        <v>0.873</v>
      </c>
      <c r="AZ240" s="6">
        <v>0.958</v>
      </c>
    </row>
    <row r="241" customFormat="1" spans="1:52">
      <c r="A241">
        <v>7100028126</v>
      </c>
      <c r="B241" s="4">
        <v>2</v>
      </c>
      <c r="C241">
        <v>76</v>
      </c>
      <c r="D241">
        <v>163</v>
      </c>
      <c r="E241">
        <v>64</v>
      </c>
      <c r="F241" s="4">
        <v>24.09</v>
      </c>
      <c r="G241">
        <v>9</v>
      </c>
      <c r="H241">
        <v>8.9</v>
      </c>
      <c r="I241">
        <v>66.6</v>
      </c>
      <c r="J241">
        <v>206</v>
      </c>
      <c r="K241">
        <f t="shared" si="4"/>
        <v>3.46218487394958</v>
      </c>
      <c r="L241">
        <v>38</v>
      </c>
      <c r="M241" s="4">
        <v>50.9</v>
      </c>
      <c r="N241" s="4">
        <v>31.6</v>
      </c>
      <c r="O241" s="4">
        <v>12.6</v>
      </c>
      <c r="P241" s="4">
        <v>3.9</v>
      </c>
      <c r="Q241" s="4">
        <v>8.7</v>
      </c>
      <c r="R241" s="4">
        <v>2.55</v>
      </c>
      <c r="S241" s="4">
        <v>225.863596102746</v>
      </c>
      <c r="T241" s="4">
        <v>8.68186657431955</v>
      </c>
      <c r="U241" s="4">
        <v>2.67</v>
      </c>
      <c r="V241" s="4">
        <v>1.12</v>
      </c>
      <c r="W241" s="4">
        <v>2.27678571428571</v>
      </c>
      <c r="X241" s="4">
        <v>1.85</v>
      </c>
      <c r="Y241" s="4">
        <v>0.7</v>
      </c>
      <c r="Z241" s="4">
        <v>145</v>
      </c>
      <c r="AA241" s="4">
        <v>2.9</v>
      </c>
      <c r="AB241" s="4">
        <v>52.2</v>
      </c>
      <c r="AC241" s="4">
        <v>3.67</v>
      </c>
      <c r="AD241" s="4">
        <v>18.4</v>
      </c>
      <c r="AE241" s="4">
        <v>2.87</v>
      </c>
      <c r="AF241" s="4">
        <v>69.82</v>
      </c>
      <c r="AG241">
        <v>17.32</v>
      </c>
      <c r="AH241">
        <v>25.81</v>
      </c>
      <c r="AI241">
        <v>8.21</v>
      </c>
      <c r="AJ241">
        <v>16.55</v>
      </c>
      <c r="AK241">
        <v>152.9</v>
      </c>
      <c r="AL241">
        <v>2.23</v>
      </c>
      <c r="AM241">
        <v>2.28</v>
      </c>
      <c r="AN241">
        <v>0.36</v>
      </c>
      <c r="AO241">
        <v>0.71</v>
      </c>
      <c r="AP241">
        <v>96.5</v>
      </c>
      <c r="AQ241" s="3">
        <v>0.129228449105942</v>
      </c>
      <c r="AR241">
        <v>0.09</v>
      </c>
      <c r="AS241">
        <v>6.41</v>
      </c>
      <c r="AT241">
        <v>77.49</v>
      </c>
      <c r="AU241">
        <v>8.67</v>
      </c>
      <c r="AV241">
        <v>3.78</v>
      </c>
      <c r="AW241">
        <v>8.21</v>
      </c>
      <c r="AX241">
        <v>1.101</v>
      </c>
      <c r="AY241" s="5">
        <v>0.713</v>
      </c>
      <c r="AZ241" s="6">
        <v>0.773</v>
      </c>
    </row>
    <row r="242" customFormat="1" spans="1:52">
      <c r="A242">
        <v>7101123713</v>
      </c>
      <c r="B242" s="4">
        <v>2</v>
      </c>
      <c r="C242">
        <v>65</v>
      </c>
      <c r="D242">
        <v>167</v>
      </c>
      <c r="E242">
        <v>65</v>
      </c>
      <c r="F242" s="4">
        <v>23.31</v>
      </c>
      <c r="G242">
        <v>21</v>
      </c>
      <c r="H242">
        <v>7.7</v>
      </c>
      <c r="I242">
        <v>49.1</v>
      </c>
      <c r="J242">
        <v>207</v>
      </c>
      <c r="K242">
        <f t="shared" si="4"/>
        <v>3.47899159663866</v>
      </c>
      <c r="L242">
        <v>59</v>
      </c>
      <c r="M242" s="4">
        <v>58.1</v>
      </c>
      <c r="N242" s="4">
        <v>41.2</v>
      </c>
      <c r="O242" s="4">
        <v>19.1</v>
      </c>
      <c r="P242" s="4">
        <v>4</v>
      </c>
      <c r="Q242" s="4">
        <v>15.1</v>
      </c>
      <c r="R242" s="4">
        <v>2.4</v>
      </c>
      <c r="S242" s="4">
        <v>212.577502214349</v>
      </c>
      <c r="T242" s="4">
        <v>9.64839527718908</v>
      </c>
      <c r="U242" s="4">
        <v>4.33</v>
      </c>
      <c r="V242" s="4">
        <v>1.06</v>
      </c>
      <c r="W242" s="4">
        <v>2.26415094339623</v>
      </c>
      <c r="X242" s="4">
        <v>2.67</v>
      </c>
      <c r="Y242" s="4">
        <v>0.6</v>
      </c>
      <c r="Z242" s="4">
        <v>36</v>
      </c>
      <c r="AA242" s="4">
        <v>8.1</v>
      </c>
      <c r="AB242" s="4">
        <v>145.8</v>
      </c>
      <c r="AC242" s="4">
        <v>4.2</v>
      </c>
      <c r="AD242" s="4">
        <v>12.2</v>
      </c>
      <c r="AE242" s="4">
        <v>2.31</v>
      </c>
      <c r="AF242" s="4">
        <v>36.04</v>
      </c>
      <c r="AG242">
        <v>19.82</v>
      </c>
      <c r="AH242">
        <v>25.66</v>
      </c>
      <c r="AI242">
        <v>13.55</v>
      </c>
      <c r="AJ242">
        <v>46.11</v>
      </c>
      <c r="AK242">
        <v>557.4</v>
      </c>
      <c r="AL242">
        <v>2.29</v>
      </c>
      <c r="AM242">
        <v>2.28</v>
      </c>
      <c r="AN242">
        <v>1.08</v>
      </c>
      <c r="AO242">
        <v>1.1</v>
      </c>
      <c r="AP242">
        <v>158</v>
      </c>
      <c r="AQ242" s="3">
        <v>1.31221457404384</v>
      </c>
      <c r="AR242">
        <v>0.28</v>
      </c>
      <c r="AS242">
        <v>2.75</v>
      </c>
      <c r="AT242">
        <v>26.51</v>
      </c>
      <c r="AU242">
        <v>8.57</v>
      </c>
      <c r="AV242">
        <v>9.49</v>
      </c>
      <c r="AW242">
        <v>17.57</v>
      </c>
      <c r="AX242">
        <v>1.017</v>
      </c>
      <c r="AY242" s="5">
        <v>0.807</v>
      </c>
      <c r="AZ242" s="6">
        <v>0.866</v>
      </c>
    </row>
    <row r="243" customFormat="1" spans="1:52">
      <c r="A243">
        <v>2414221417</v>
      </c>
      <c r="B243" s="4">
        <v>1</v>
      </c>
      <c r="C243">
        <v>62</v>
      </c>
      <c r="D243">
        <v>163</v>
      </c>
      <c r="E243">
        <v>80</v>
      </c>
      <c r="F243" s="4">
        <v>30.1</v>
      </c>
      <c r="G243">
        <v>6</v>
      </c>
      <c r="H243">
        <v>8.6</v>
      </c>
      <c r="I243">
        <v>58.9</v>
      </c>
      <c r="J243">
        <v>323</v>
      </c>
      <c r="K243">
        <f t="shared" si="4"/>
        <v>5.42857142857143</v>
      </c>
      <c r="L243">
        <v>80</v>
      </c>
      <c r="M243" s="4">
        <v>61.2</v>
      </c>
      <c r="N243" s="4">
        <v>40.1</v>
      </c>
      <c r="O243" s="4">
        <v>8.3</v>
      </c>
      <c r="P243" s="4">
        <v>2.8</v>
      </c>
      <c r="Q243" s="4">
        <v>5.5</v>
      </c>
      <c r="R243" s="4">
        <v>1.8</v>
      </c>
      <c r="S243" s="4">
        <v>159.433126660762</v>
      </c>
      <c r="T243" s="4">
        <v>9.09339843510995</v>
      </c>
      <c r="U243" s="4">
        <v>5.49</v>
      </c>
      <c r="V243" s="4">
        <v>1.13</v>
      </c>
      <c r="W243" s="4">
        <v>1.5929203539823</v>
      </c>
      <c r="X243" s="4">
        <v>3.73</v>
      </c>
      <c r="Y243" s="4">
        <v>0.63</v>
      </c>
      <c r="Z243" s="4">
        <v>5.49</v>
      </c>
      <c r="AA243" s="4">
        <v>6.2</v>
      </c>
      <c r="AB243" s="4">
        <v>111.6</v>
      </c>
      <c r="AC243" s="4">
        <v>4.08</v>
      </c>
      <c r="AD243" s="4">
        <v>12.3</v>
      </c>
      <c r="AE243" s="4">
        <v>5.62</v>
      </c>
      <c r="AF243" s="4">
        <v>27.75</v>
      </c>
      <c r="AG243">
        <v>8.732</v>
      </c>
      <c r="AH243">
        <v>21.05</v>
      </c>
      <c r="AI243">
        <v>7.12</v>
      </c>
      <c r="AJ243">
        <v>25.99</v>
      </c>
      <c r="AK243">
        <v>216.5</v>
      </c>
      <c r="AL243">
        <v>4.07</v>
      </c>
      <c r="AM243">
        <v>2.27</v>
      </c>
      <c r="AN243">
        <v>1.4</v>
      </c>
      <c r="AO243">
        <v>0.64</v>
      </c>
      <c r="AP243">
        <v>137</v>
      </c>
      <c r="AQ243" s="3">
        <v>-0.0267063168030483</v>
      </c>
      <c r="AR243">
        <v>0.4</v>
      </c>
      <c r="AS243">
        <v>0.17</v>
      </c>
      <c r="AT243">
        <v>17.21</v>
      </c>
      <c r="AU243">
        <v>11.95</v>
      </c>
      <c r="AV243">
        <v>4.47</v>
      </c>
      <c r="AW243">
        <v>6.44</v>
      </c>
      <c r="AX243">
        <v>0.863</v>
      </c>
      <c r="AY243" s="5">
        <v>0.812</v>
      </c>
      <c r="AZ243" s="6">
        <v>0.868</v>
      </c>
    </row>
    <row r="244" customFormat="1" spans="1:52">
      <c r="A244">
        <v>1000791253</v>
      </c>
      <c r="B244" s="4">
        <v>1</v>
      </c>
      <c r="C244">
        <v>57</v>
      </c>
      <c r="D244">
        <v>170</v>
      </c>
      <c r="E244">
        <v>86</v>
      </c>
      <c r="F244" s="4">
        <v>27.1</v>
      </c>
      <c r="G244">
        <v>1</v>
      </c>
      <c r="I244">
        <v>37.6</v>
      </c>
      <c r="J244">
        <v>323</v>
      </c>
      <c r="K244">
        <f t="shared" si="4"/>
        <v>5.42857142857143</v>
      </c>
      <c r="L244">
        <v>128</v>
      </c>
      <c r="M244" s="4">
        <v>62.6</v>
      </c>
      <c r="N244" s="4">
        <v>39.9</v>
      </c>
      <c r="O244" s="4">
        <v>10.2</v>
      </c>
      <c r="P244" s="4">
        <v>1.6</v>
      </c>
      <c r="Q244" s="4">
        <v>8.6</v>
      </c>
      <c r="R244" s="4">
        <v>1.93</v>
      </c>
      <c r="S244" s="4">
        <v>170.947741364039</v>
      </c>
      <c r="T244" s="4">
        <v>8.98724110666096</v>
      </c>
      <c r="U244" s="4">
        <v>4.97</v>
      </c>
      <c r="V244" s="4">
        <v>1.03</v>
      </c>
      <c r="W244" s="4">
        <v>1.87378640776699</v>
      </c>
      <c r="X244" s="4">
        <v>3.12</v>
      </c>
      <c r="Y244" s="4">
        <v>0.82</v>
      </c>
      <c r="Z244" s="4">
        <v>263</v>
      </c>
      <c r="AA244" s="4">
        <v>5.2</v>
      </c>
      <c r="AB244" s="4">
        <v>93.6</v>
      </c>
      <c r="AC244" s="4">
        <v>4.28</v>
      </c>
      <c r="AD244" s="4">
        <v>14.7</v>
      </c>
      <c r="AE244" s="4">
        <v>1.01</v>
      </c>
      <c r="AF244" s="4">
        <v>37.23</v>
      </c>
      <c r="AG244">
        <v>6.478</v>
      </c>
      <c r="AH244">
        <v>20.46</v>
      </c>
      <c r="AI244">
        <v>12.51</v>
      </c>
      <c r="AJ244">
        <v>55.1</v>
      </c>
      <c r="AK244">
        <v>597.3</v>
      </c>
      <c r="AL244">
        <v>2.98</v>
      </c>
      <c r="AM244">
        <v>2.24</v>
      </c>
      <c r="AN244">
        <v>1.17</v>
      </c>
      <c r="AO244">
        <v>0.9</v>
      </c>
      <c r="AP244">
        <v>102</v>
      </c>
      <c r="AQ244" s="3">
        <v>-1.25114199580475</v>
      </c>
      <c r="AR244">
        <v>0.26</v>
      </c>
      <c r="AS244">
        <v>0.2</v>
      </c>
      <c r="AT244">
        <v>11.8</v>
      </c>
      <c r="AU244">
        <v>5.67</v>
      </c>
      <c r="AV244">
        <v>19.27</v>
      </c>
      <c r="AW244">
        <v>30.25</v>
      </c>
      <c r="AX244">
        <v>1.096</v>
      </c>
      <c r="AY244" s="5">
        <v>0.771</v>
      </c>
      <c r="AZ244" s="6">
        <v>0.828</v>
      </c>
    </row>
    <row r="245" customFormat="1" spans="1:52">
      <c r="A245">
        <v>3000288590</v>
      </c>
      <c r="B245" s="4">
        <v>1</v>
      </c>
      <c r="C245">
        <v>71</v>
      </c>
      <c r="D245">
        <v>160</v>
      </c>
      <c r="E245">
        <v>69</v>
      </c>
      <c r="F245" s="4">
        <v>26.95</v>
      </c>
      <c r="G245">
        <v>2</v>
      </c>
      <c r="H245">
        <v>6.1</v>
      </c>
      <c r="I245">
        <v>82.2</v>
      </c>
      <c r="J245">
        <v>335</v>
      </c>
      <c r="K245">
        <f t="shared" si="4"/>
        <v>5.63025210084034</v>
      </c>
      <c r="L245">
        <v>62</v>
      </c>
      <c r="M245" s="4">
        <v>66.3</v>
      </c>
      <c r="N245" s="4">
        <v>39.4</v>
      </c>
      <c r="O245" s="4">
        <v>11.9</v>
      </c>
      <c r="P245" s="4">
        <v>4</v>
      </c>
      <c r="Q245" s="4">
        <v>7.9</v>
      </c>
      <c r="R245" s="4">
        <v>2.99</v>
      </c>
      <c r="S245" s="4">
        <v>264.836138175376</v>
      </c>
      <c r="T245" s="4">
        <v>9.30239216905443</v>
      </c>
      <c r="U245" s="4">
        <v>5.93</v>
      </c>
      <c r="V245" s="4">
        <v>1.33</v>
      </c>
      <c r="W245" s="4">
        <v>2.24812030075188</v>
      </c>
      <c r="X245" s="4">
        <v>3.73</v>
      </c>
      <c r="Y245" s="4">
        <v>0.87</v>
      </c>
      <c r="Z245" s="4">
        <v>122</v>
      </c>
      <c r="AA245" s="4">
        <v>4.6</v>
      </c>
      <c r="AB245" s="4">
        <v>82.8</v>
      </c>
      <c r="AC245" s="4">
        <v>3.31</v>
      </c>
      <c r="AD245" s="4">
        <v>13.9</v>
      </c>
      <c r="AE245" s="4">
        <v>3.97</v>
      </c>
      <c r="AF245" s="4">
        <v>57.11</v>
      </c>
      <c r="AG245">
        <v>2.741</v>
      </c>
      <c r="AH245">
        <v>20.89</v>
      </c>
      <c r="AI245">
        <v>15.36</v>
      </c>
      <c r="AJ245">
        <v>42.54</v>
      </c>
      <c r="AK245">
        <v>448.2</v>
      </c>
      <c r="AL245">
        <v>2.02</v>
      </c>
      <c r="AM245">
        <v>2.36</v>
      </c>
      <c r="AN245">
        <v>1.19</v>
      </c>
      <c r="AO245">
        <v>0.95</v>
      </c>
      <c r="AP245">
        <v>104</v>
      </c>
      <c r="AQ245" s="3">
        <v>-0.525868792698492</v>
      </c>
      <c r="AR245">
        <v>0.19</v>
      </c>
      <c r="AS245">
        <v>0.14</v>
      </c>
      <c r="AT245">
        <v>29.52</v>
      </c>
      <c r="AU245">
        <v>8.79</v>
      </c>
      <c r="AV245">
        <v>19.45</v>
      </c>
      <c r="AW245">
        <v>50.51</v>
      </c>
      <c r="AX245">
        <v>0.941</v>
      </c>
      <c r="AY245" s="5">
        <v>0.778</v>
      </c>
      <c r="AZ245" s="6">
        <v>0.792</v>
      </c>
    </row>
    <row r="246" customFormat="1" spans="1:52">
      <c r="A246">
        <v>7100864042</v>
      </c>
      <c r="B246" s="4">
        <v>1</v>
      </c>
      <c r="C246">
        <v>63</v>
      </c>
      <c r="D246">
        <v>158</v>
      </c>
      <c r="E246">
        <v>56</v>
      </c>
      <c r="F246" s="4">
        <v>22.43</v>
      </c>
      <c r="G246">
        <v>13</v>
      </c>
      <c r="H246">
        <v>8.7</v>
      </c>
      <c r="I246">
        <v>40.9</v>
      </c>
      <c r="J246">
        <v>215</v>
      </c>
      <c r="K246">
        <f t="shared" si="4"/>
        <v>3.61344537815126</v>
      </c>
      <c r="L246">
        <v>68</v>
      </c>
      <c r="M246" s="4">
        <v>78.7</v>
      </c>
      <c r="N246" s="4">
        <v>54.9</v>
      </c>
      <c r="O246" s="4">
        <v>14.4</v>
      </c>
      <c r="P246" s="4">
        <v>4.5</v>
      </c>
      <c r="Q246" s="4">
        <v>9.9</v>
      </c>
      <c r="R246" s="4">
        <v>0.81</v>
      </c>
      <c r="S246" s="4">
        <v>71.7449069973428</v>
      </c>
      <c r="T246" s="4">
        <v>8.35741109587351</v>
      </c>
      <c r="U246" s="4">
        <v>4.03</v>
      </c>
      <c r="V246" s="4">
        <v>1.33</v>
      </c>
      <c r="W246" s="4">
        <v>0.609022556390977</v>
      </c>
      <c r="X246" s="4">
        <v>2.42</v>
      </c>
      <c r="Y246" s="4">
        <v>0.28</v>
      </c>
      <c r="Z246" s="4">
        <v>178</v>
      </c>
      <c r="AA246" s="4">
        <v>6.6</v>
      </c>
      <c r="AB246" s="4">
        <v>118.8</v>
      </c>
      <c r="AC246" s="4">
        <v>3.58</v>
      </c>
      <c r="AD246" s="4">
        <v>15</v>
      </c>
      <c r="AE246" s="4">
        <v>3.48</v>
      </c>
      <c r="AF246" s="4">
        <v>50.34</v>
      </c>
      <c r="AH246">
        <v>13.15</v>
      </c>
      <c r="AI246">
        <v>10.66</v>
      </c>
      <c r="AJ246">
        <v>36.43</v>
      </c>
      <c r="AK246">
        <v>385.5</v>
      </c>
      <c r="AL246">
        <v>3.49</v>
      </c>
      <c r="AM246">
        <v>2.36</v>
      </c>
      <c r="AN246">
        <v>1.19</v>
      </c>
      <c r="AO246">
        <v>1.02</v>
      </c>
      <c r="AP246">
        <v>107</v>
      </c>
      <c r="AQ246" s="3">
        <v>-0.864734118305196</v>
      </c>
      <c r="AR246">
        <v>0.21</v>
      </c>
      <c r="AS246">
        <v>0.17</v>
      </c>
      <c r="AT246">
        <v>28.25</v>
      </c>
      <c r="AU246">
        <v>4.71</v>
      </c>
      <c r="AV246">
        <v>14.56</v>
      </c>
      <c r="AW246">
        <v>39.34</v>
      </c>
      <c r="AX246">
        <v>0.825</v>
      </c>
      <c r="AY246" s="5">
        <v>0.739</v>
      </c>
      <c r="AZ246" s="6">
        <v>0.741</v>
      </c>
    </row>
    <row r="247" customFormat="1" spans="1:52">
      <c r="A247">
        <v>1004967593</v>
      </c>
      <c r="B247" s="4">
        <v>2</v>
      </c>
      <c r="C247">
        <v>73</v>
      </c>
      <c r="D247">
        <v>160</v>
      </c>
      <c r="E247">
        <v>60</v>
      </c>
      <c r="F247" s="4">
        <v>23.4</v>
      </c>
      <c r="G247">
        <v>7</v>
      </c>
      <c r="H247">
        <v>7.6</v>
      </c>
      <c r="I247">
        <v>54.9</v>
      </c>
      <c r="J247">
        <v>319</v>
      </c>
      <c r="K247">
        <f t="shared" si="4"/>
        <v>5.36134453781513</v>
      </c>
      <c r="L247">
        <v>73</v>
      </c>
      <c r="M247" s="4">
        <v>65</v>
      </c>
      <c r="N247" s="4">
        <v>42.9</v>
      </c>
      <c r="O247" s="4">
        <v>14.6</v>
      </c>
      <c r="P247" s="4">
        <v>3.2</v>
      </c>
      <c r="Q247" s="4">
        <v>11.4</v>
      </c>
      <c r="R247" s="4">
        <v>2.53</v>
      </c>
      <c r="S247" s="4">
        <v>224.092116917626</v>
      </c>
      <c r="T247" s="4">
        <v>9.95108758704354</v>
      </c>
      <c r="U247" s="4">
        <v>3.09</v>
      </c>
      <c r="V247" s="4">
        <v>1.11</v>
      </c>
      <c r="W247" s="4">
        <v>2.27927927927928</v>
      </c>
      <c r="X247" s="4">
        <v>1.48</v>
      </c>
      <c r="Y247" s="4">
        <v>0.5</v>
      </c>
      <c r="Z247" s="4">
        <v>172</v>
      </c>
      <c r="AA247" s="4">
        <v>10.4</v>
      </c>
      <c r="AB247" s="4">
        <v>187.2</v>
      </c>
      <c r="AC247" s="4">
        <v>4.86</v>
      </c>
      <c r="AD247" s="4">
        <v>15.2</v>
      </c>
      <c r="AE247" s="4">
        <v>1.25</v>
      </c>
      <c r="AF247" s="4">
        <v>32.9</v>
      </c>
      <c r="AG247">
        <v>2.455</v>
      </c>
      <c r="AH247">
        <v>42.02</v>
      </c>
      <c r="AI247">
        <v>16.45</v>
      </c>
      <c r="AJ247">
        <v>52.8</v>
      </c>
      <c r="AK247">
        <v>563.1</v>
      </c>
      <c r="AL247">
        <v>1.26</v>
      </c>
      <c r="AM247">
        <v>2.22</v>
      </c>
      <c r="AN247">
        <v>1.23</v>
      </c>
      <c r="AO247">
        <v>0.86</v>
      </c>
      <c r="AP247">
        <v>132</v>
      </c>
      <c r="AQ247" s="3">
        <v>1.0880766477774</v>
      </c>
      <c r="AR247">
        <v>0.21</v>
      </c>
      <c r="AS247">
        <v>2.2</v>
      </c>
      <c r="AT247">
        <v>41.67</v>
      </c>
      <c r="AU247">
        <v>10.35</v>
      </c>
      <c r="AV247">
        <v>36.62</v>
      </c>
      <c r="AW247">
        <v>68.09</v>
      </c>
      <c r="AX247">
        <v>0.806</v>
      </c>
      <c r="AY247" s="5">
        <v>0.781</v>
      </c>
      <c r="AZ247" s="6">
        <v>0.786</v>
      </c>
    </row>
    <row r="248" customFormat="1" spans="1:52">
      <c r="A248">
        <v>3000510564</v>
      </c>
      <c r="B248" s="4">
        <v>1</v>
      </c>
      <c r="C248">
        <v>64</v>
      </c>
      <c r="D248">
        <v>153</v>
      </c>
      <c r="E248">
        <v>69</v>
      </c>
      <c r="F248" s="4">
        <v>29.48</v>
      </c>
      <c r="G248">
        <v>16</v>
      </c>
      <c r="H248">
        <v>6.3</v>
      </c>
      <c r="I248">
        <v>70.1</v>
      </c>
      <c r="J248">
        <v>320</v>
      </c>
      <c r="K248">
        <f t="shared" si="4"/>
        <v>5.3781512605042</v>
      </c>
      <c r="L248">
        <v>75</v>
      </c>
      <c r="M248" s="4">
        <v>66.1</v>
      </c>
      <c r="N248" s="4">
        <v>36</v>
      </c>
      <c r="O248" s="4">
        <v>10.3</v>
      </c>
      <c r="P248" s="4">
        <v>3.5</v>
      </c>
      <c r="Q248" s="4">
        <v>6.8</v>
      </c>
      <c r="R248" s="4">
        <v>1.12</v>
      </c>
      <c r="S248" s="4">
        <v>99.2028343666962</v>
      </c>
      <c r="T248" s="4">
        <v>9.03510085273975</v>
      </c>
      <c r="U248" s="4">
        <v>3.44</v>
      </c>
      <c r="V248" s="4">
        <v>1.26</v>
      </c>
      <c r="W248" s="4">
        <v>0.888888888888889</v>
      </c>
      <c r="X248" s="4">
        <v>1.86</v>
      </c>
      <c r="Y248" s="4">
        <v>0.32</v>
      </c>
      <c r="Z248" s="4">
        <v>443</v>
      </c>
      <c r="AA248" s="4">
        <v>9.4</v>
      </c>
      <c r="AB248" s="4">
        <v>169.2</v>
      </c>
      <c r="AC248" s="4">
        <v>4.02</v>
      </c>
      <c r="AD248" s="4">
        <v>16.1</v>
      </c>
      <c r="AE248" s="4">
        <v>0.8</v>
      </c>
      <c r="AF248" s="4">
        <v>25.43</v>
      </c>
      <c r="AG248">
        <v>3.206</v>
      </c>
      <c r="AH248">
        <v>10.3</v>
      </c>
      <c r="AI248">
        <v>11.46</v>
      </c>
      <c r="AJ248">
        <v>34.25</v>
      </c>
      <c r="AK248">
        <v>290</v>
      </c>
      <c r="AL248">
        <v>2.67</v>
      </c>
      <c r="AM248">
        <v>2.35</v>
      </c>
      <c r="AN248">
        <v>1.26</v>
      </c>
      <c r="AO248">
        <v>0.84</v>
      </c>
      <c r="AP248">
        <v>165</v>
      </c>
      <c r="AQ248" s="3">
        <v>0.754203675830733</v>
      </c>
      <c r="AR248">
        <v>0.24</v>
      </c>
      <c r="AS248">
        <v>0.43</v>
      </c>
      <c r="AT248">
        <v>13.02</v>
      </c>
      <c r="AU248">
        <v>6.9</v>
      </c>
      <c r="AV248">
        <v>10.65</v>
      </c>
      <c r="AW248">
        <v>26.41</v>
      </c>
      <c r="AX248">
        <v>0.907</v>
      </c>
      <c r="AY248" s="5">
        <v>0.769</v>
      </c>
      <c r="AZ248" s="6">
        <v>0.792</v>
      </c>
    </row>
    <row r="249" customFormat="1" spans="1:52">
      <c r="A249">
        <v>1001373147</v>
      </c>
      <c r="B249" s="4">
        <v>2</v>
      </c>
      <c r="C249">
        <v>65</v>
      </c>
      <c r="D249">
        <v>171</v>
      </c>
      <c r="E249">
        <v>65</v>
      </c>
      <c r="F249" s="4">
        <v>22.23</v>
      </c>
      <c r="G249">
        <v>12</v>
      </c>
      <c r="H249">
        <v>7.1</v>
      </c>
      <c r="I249">
        <v>88.5</v>
      </c>
      <c r="J249">
        <v>313</v>
      </c>
      <c r="K249">
        <f t="shared" si="4"/>
        <v>5.26050420168067</v>
      </c>
      <c r="L249">
        <v>55</v>
      </c>
      <c r="M249" s="4">
        <v>65.3</v>
      </c>
      <c r="N249" s="4">
        <v>42.6</v>
      </c>
      <c r="O249" s="4">
        <v>9.2</v>
      </c>
      <c r="P249" s="4">
        <v>3.3</v>
      </c>
      <c r="Q249" s="4">
        <v>5.9</v>
      </c>
      <c r="R249" s="4">
        <v>0.8</v>
      </c>
      <c r="S249" s="4">
        <v>70.859167404783</v>
      </c>
      <c r="T249" s="4">
        <v>8.26620769802184</v>
      </c>
      <c r="U249" s="4">
        <v>2.7</v>
      </c>
      <c r="V249" s="4">
        <v>1.21</v>
      </c>
      <c r="W249" s="4">
        <v>0.661157024793388</v>
      </c>
      <c r="X249" s="4">
        <v>1.33</v>
      </c>
      <c r="Y249" s="4">
        <v>0.16</v>
      </c>
      <c r="Z249" s="4">
        <v>379</v>
      </c>
      <c r="AA249" s="4">
        <v>6.1</v>
      </c>
      <c r="AB249" s="4">
        <v>109.8</v>
      </c>
      <c r="AC249" s="4">
        <v>4.2</v>
      </c>
      <c r="AD249" s="4">
        <v>11.8</v>
      </c>
      <c r="AE249" s="4">
        <v>6.27</v>
      </c>
      <c r="AF249" s="4">
        <v>20.75</v>
      </c>
      <c r="AG249">
        <v>6.024</v>
      </c>
      <c r="AH249">
        <v>21.95</v>
      </c>
      <c r="AI249">
        <v>11.98</v>
      </c>
      <c r="AJ249">
        <v>42.47</v>
      </c>
      <c r="AK249">
        <v>454.1</v>
      </c>
      <c r="AL249">
        <v>0.856</v>
      </c>
      <c r="AM249">
        <v>2.19</v>
      </c>
      <c r="AN249">
        <v>1.24</v>
      </c>
      <c r="AO249">
        <v>1.03</v>
      </c>
      <c r="AP249">
        <v>149</v>
      </c>
      <c r="AQ249" s="3">
        <v>1.08312806099442</v>
      </c>
      <c r="AR249">
        <v>0.52</v>
      </c>
      <c r="AS249">
        <v>4.58</v>
      </c>
      <c r="AT249">
        <v>53.18</v>
      </c>
      <c r="AU249">
        <v>11.49</v>
      </c>
      <c r="AV249">
        <v>4.53</v>
      </c>
      <c r="AW249">
        <v>10.22</v>
      </c>
      <c r="AX249">
        <v>1.106</v>
      </c>
      <c r="AY249" s="5">
        <v>0.786</v>
      </c>
      <c r="AZ249" s="6">
        <v>0.853</v>
      </c>
    </row>
    <row r="250" customFormat="1" spans="1:52">
      <c r="A250">
        <v>7100154326</v>
      </c>
      <c r="B250" s="4">
        <v>1</v>
      </c>
      <c r="C250">
        <v>65</v>
      </c>
      <c r="D250">
        <v>156</v>
      </c>
      <c r="E250">
        <v>66</v>
      </c>
      <c r="F250" s="4">
        <v>27.12</v>
      </c>
      <c r="G250">
        <v>8</v>
      </c>
      <c r="H250">
        <v>9.9</v>
      </c>
      <c r="I250">
        <v>30.2</v>
      </c>
      <c r="J250">
        <v>205</v>
      </c>
      <c r="K250">
        <f>J250/59.5</f>
        <v>3.4453781512605</v>
      </c>
      <c r="L250">
        <v>67</v>
      </c>
      <c r="M250" s="4">
        <v>64.8</v>
      </c>
      <c r="N250" s="4">
        <v>41.7</v>
      </c>
      <c r="O250" s="4">
        <v>7.7</v>
      </c>
      <c r="P250" s="4">
        <v>3.6</v>
      </c>
      <c r="Q250" s="4">
        <v>4.1</v>
      </c>
      <c r="R250" s="4">
        <v>0.67</v>
      </c>
      <c r="S250" s="4">
        <v>59.3445527015058</v>
      </c>
      <c r="T250" s="4">
        <v>8.67848018435803</v>
      </c>
      <c r="U250" s="4">
        <v>4.17</v>
      </c>
      <c r="V250" s="14">
        <v>1.67</v>
      </c>
      <c r="W250" s="4">
        <v>0.401197604790419</v>
      </c>
      <c r="X250" s="4">
        <v>2.2</v>
      </c>
      <c r="Y250" s="4">
        <v>0.3</v>
      </c>
      <c r="Z250" s="4">
        <v>340</v>
      </c>
      <c r="AA250" s="4">
        <v>11</v>
      </c>
      <c r="AB250" s="4">
        <v>198</v>
      </c>
      <c r="AC250" s="4"/>
      <c r="AD250" s="4"/>
      <c r="AE250" s="4"/>
      <c r="AF250" s="4">
        <v>29.87</v>
      </c>
      <c r="AL250">
        <v>1.86</v>
      </c>
      <c r="AM250">
        <v>2.25</v>
      </c>
      <c r="AN250">
        <v>0.99</v>
      </c>
      <c r="AO250">
        <v>0.77</v>
      </c>
      <c r="AP250">
        <v>121</v>
      </c>
      <c r="AQ250" s="3">
        <v>-0.36000249642481</v>
      </c>
      <c r="AR250">
        <v>0.12</v>
      </c>
      <c r="AS250">
        <v>0.17</v>
      </c>
      <c r="AT250">
        <v>11.8</v>
      </c>
      <c r="AU250">
        <v>11.01</v>
      </c>
      <c r="AV250">
        <v>22.11</v>
      </c>
      <c r="AW250">
        <v>46.32</v>
      </c>
      <c r="AX250">
        <v>1.054</v>
      </c>
      <c r="AY250" s="5">
        <v>0.82</v>
      </c>
      <c r="AZ250" s="6">
        <v>0.711</v>
      </c>
    </row>
    <row r="251" customFormat="1" spans="1:52">
      <c r="A251">
        <v>7100398963</v>
      </c>
      <c r="B251" s="4">
        <v>1</v>
      </c>
      <c r="C251">
        <v>54</v>
      </c>
      <c r="D251">
        <v>154</v>
      </c>
      <c r="E251">
        <v>72.5</v>
      </c>
      <c r="F251" s="4">
        <v>30.6</v>
      </c>
      <c r="G251">
        <v>9</v>
      </c>
      <c r="H251">
        <v>7.5</v>
      </c>
      <c r="I251">
        <v>53.7</v>
      </c>
      <c r="J251">
        <v>369</v>
      </c>
      <c r="K251">
        <f>J251/59.5</f>
        <v>6.20168067226891</v>
      </c>
      <c r="L251">
        <v>57</v>
      </c>
      <c r="M251" s="4">
        <v>67.8</v>
      </c>
      <c r="N251" s="4">
        <v>42.6</v>
      </c>
      <c r="O251" s="4">
        <v>7.1</v>
      </c>
      <c r="P251" s="4">
        <v>2.5</v>
      </c>
      <c r="Q251" s="4">
        <v>4.6</v>
      </c>
      <c r="R251" s="4">
        <v>1.35</v>
      </c>
      <c r="S251" s="4">
        <v>119.574844995571</v>
      </c>
      <c r="T251" s="4">
        <v>8.70393366834823</v>
      </c>
      <c r="U251" s="4">
        <v>4.97</v>
      </c>
      <c r="V251" s="14">
        <v>1.27</v>
      </c>
      <c r="W251" s="4">
        <v>1.06299212598425</v>
      </c>
      <c r="X251" s="4">
        <v>3.3</v>
      </c>
      <c r="Y251" s="4">
        <v>0.4</v>
      </c>
      <c r="Z251" s="4">
        <v>989</v>
      </c>
      <c r="AA251" s="4">
        <v>5.6</v>
      </c>
      <c r="AB251" s="4">
        <v>100.8</v>
      </c>
      <c r="AC251" s="4">
        <v>4.22</v>
      </c>
      <c r="AD251" s="4">
        <v>14.8</v>
      </c>
      <c r="AE251" s="4">
        <v>2.67</v>
      </c>
      <c r="AF251" s="4">
        <v>46.69</v>
      </c>
      <c r="AG251">
        <v>4.67</v>
      </c>
      <c r="AH251">
        <v>7.06</v>
      </c>
      <c r="AI251">
        <v>17.78</v>
      </c>
      <c r="AJ251">
        <v>62.29</v>
      </c>
      <c r="AK251">
        <v>489.1</v>
      </c>
      <c r="AL251">
        <v>2.61</v>
      </c>
      <c r="AM251">
        <v>2.28</v>
      </c>
      <c r="AN251">
        <v>1.27</v>
      </c>
      <c r="AO251">
        <v>0.74</v>
      </c>
      <c r="AP251">
        <v>156</v>
      </c>
      <c r="AQ251" s="3">
        <v>0.231263826619309</v>
      </c>
      <c r="AR251">
        <v>0.13</v>
      </c>
      <c r="AS251">
        <v>0.18</v>
      </c>
      <c r="AT251">
        <v>11.8</v>
      </c>
      <c r="AU251">
        <v>12.96</v>
      </c>
      <c r="AV251">
        <v>23.02</v>
      </c>
      <c r="AW251">
        <v>33.89</v>
      </c>
      <c r="AX251">
        <v>0.933</v>
      </c>
      <c r="AY251" s="5">
        <v>0.812</v>
      </c>
      <c r="AZ251" s="6">
        <v>0.924</v>
      </c>
    </row>
    <row r="252" customFormat="1" spans="1:52">
      <c r="A252">
        <v>3001702680</v>
      </c>
      <c r="B252" s="4">
        <v>1</v>
      </c>
      <c r="C252">
        <v>62</v>
      </c>
      <c r="D252">
        <v>163</v>
      </c>
      <c r="E252">
        <v>73</v>
      </c>
      <c r="F252" s="4">
        <v>27.47</v>
      </c>
      <c r="G252">
        <v>12</v>
      </c>
      <c r="H252">
        <v>6.8</v>
      </c>
      <c r="I252">
        <v>46.4</v>
      </c>
      <c r="J252">
        <v>308</v>
      </c>
      <c r="K252">
        <f>J252/59.5</f>
        <v>5.17647058823529</v>
      </c>
      <c r="L252">
        <v>81</v>
      </c>
      <c r="M252" s="4">
        <v>68.1</v>
      </c>
      <c r="N252" s="4">
        <v>42.2</v>
      </c>
      <c r="O252" s="4">
        <v>20.4</v>
      </c>
      <c r="P252" s="4">
        <v>7</v>
      </c>
      <c r="Q252" s="4">
        <v>13.4</v>
      </c>
      <c r="R252" s="4">
        <v>1.19</v>
      </c>
      <c r="S252" s="4">
        <v>105.403011514615</v>
      </c>
      <c r="T252" s="4">
        <v>8.59548196012073</v>
      </c>
      <c r="U252" s="4">
        <v>5.11</v>
      </c>
      <c r="V252" s="14">
        <v>1.48</v>
      </c>
      <c r="W252" s="4">
        <v>0.804054054054054</v>
      </c>
      <c r="X252" s="4">
        <v>3.19</v>
      </c>
      <c r="Y252" s="4">
        <v>0.44</v>
      </c>
      <c r="Z252" s="4">
        <v>224</v>
      </c>
      <c r="AA252" s="4">
        <v>5.7</v>
      </c>
      <c r="AB252" s="4">
        <v>102.6</v>
      </c>
      <c r="AC252" s="4">
        <v>4.95</v>
      </c>
      <c r="AD252" s="4">
        <v>19.3</v>
      </c>
      <c r="AE252" s="4">
        <v>3.1</v>
      </c>
      <c r="AF252" s="4">
        <v>53.1</v>
      </c>
      <c r="AG252">
        <v>3.943</v>
      </c>
      <c r="AH252">
        <v>9.46</v>
      </c>
      <c r="AI252">
        <v>10.74</v>
      </c>
      <c r="AJ252">
        <v>48.43</v>
      </c>
      <c r="AK252">
        <v>429.2</v>
      </c>
      <c r="AL252">
        <v>1.98</v>
      </c>
      <c r="AM252">
        <v>2.27</v>
      </c>
      <c r="AN252">
        <v>1.38</v>
      </c>
      <c r="AO252">
        <v>0.87</v>
      </c>
      <c r="AP252">
        <v>108</v>
      </c>
      <c r="AQ252" s="3">
        <v>-0.866014188292574</v>
      </c>
      <c r="AR252">
        <v>0.22</v>
      </c>
      <c r="AS252">
        <v>0.31</v>
      </c>
      <c r="AT252">
        <v>25.35</v>
      </c>
      <c r="AU252">
        <v>14.19</v>
      </c>
      <c r="AV252">
        <v>31.39</v>
      </c>
      <c r="AW252">
        <v>46.95</v>
      </c>
      <c r="AX252">
        <v>0.851</v>
      </c>
      <c r="AY252" s="5">
        <v>0.651</v>
      </c>
      <c r="AZ252" s="6">
        <v>0.746</v>
      </c>
    </row>
    <row r="253" customFormat="1" spans="1:52">
      <c r="A253">
        <v>1005258775</v>
      </c>
      <c r="B253" s="4">
        <v>2</v>
      </c>
      <c r="C253">
        <v>74</v>
      </c>
      <c r="D253">
        <v>182</v>
      </c>
      <c r="E253">
        <v>83</v>
      </c>
      <c r="F253" s="4">
        <v>25.06</v>
      </c>
      <c r="G253">
        <v>14</v>
      </c>
      <c r="H253">
        <v>7.5</v>
      </c>
      <c r="I253">
        <v>58.7</v>
      </c>
      <c r="J253">
        <v>272</v>
      </c>
      <c r="K253">
        <f>J253/59.5</f>
        <v>4.57142857142857</v>
      </c>
      <c r="L253">
        <v>62</v>
      </c>
      <c r="M253" s="4">
        <v>64.5</v>
      </c>
      <c r="N253" s="4">
        <v>40.5</v>
      </c>
      <c r="O253" s="4">
        <v>20.5</v>
      </c>
      <c r="P253" s="4">
        <v>7.8</v>
      </c>
      <c r="Q253" s="4">
        <v>12.7</v>
      </c>
      <c r="R253" s="4">
        <v>1.03</v>
      </c>
      <c r="S253" s="4">
        <v>91.2311780336581</v>
      </c>
      <c r="T253" s="4">
        <v>8.71210128060845</v>
      </c>
      <c r="U253" s="4">
        <v>2.87</v>
      </c>
      <c r="V253" s="4">
        <v>1.17</v>
      </c>
      <c r="W253" s="4">
        <v>0.88034188034188</v>
      </c>
      <c r="X253" s="4">
        <v>1.48</v>
      </c>
      <c r="Y253" s="4">
        <v>0.22</v>
      </c>
      <c r="Z253" s="4">
        <v>3</v>
      </c>
      <c r="AA253" s="4">
        <v>7.4</v>
      </c>
      <c r="AB253" s="4">
        <v>133.2</v>
      </c>
      <c r="AC253" s="4">
        <v>4.58</v>
      </c>
      <c r="AD253" s="4">
        <v>16.6</v>
      </c>
      <c r="AE253" s="4">
        <v>1.19</v>
      </c>
      <c r="AF253" s="4">
        <v>32.08</v>
      </c>
      <c r="AG253">
        <v>3.492</v>
      </c>
      <c r="AH253">
        <v>19.56</v>
      </c>
      <c r="AI253">
        <v>11.46</v>
      </c>
      <c r="AJ253">
        <v>41.78</v>
      </c>
      <c r="AK253">
        <v>436.5</v>
      </c>
      <c r="AL253">
        <v>2.18</v>
      </c>
      <c r="AM253">
        <v>2.39</v>
      </c>
      <c r="AN253">
        <v>1.06</v>
      </c>
      <c r="AO253">
        <v>0.88</v>
      </c>
      <c r="AP253">
        <v>176</v>
      </c>
      <c r="AQ253" s="3">
        <v>2.27114331513253</v>
      </c>
      <c r="AR253">
        <v>0.31</v>
      </c>
      <c r="AS253">
        <v>3.27</v>
      </c>
      <c r="AT253">
        <v>28.5</v>
      </c>
      <c r="AU253">
        <v>11.52</v>
      </c>
      <c r="AV253">
        <v>4.65</v>
      </c>
      <c r="AW253">
        <v>22.49</v>
      </c>
      <c r="AX253">
        <v>0.956</v>
      </c>
      <c r="AY253" s="5">
        <v>0.767</v>
      </c>
      <c r="AZ253" s="6">
        <v>0.831</v>
      </c>
    </row>
    <row r="254" customFormat="1" spans="1:52">
      <c r="A254">
        <v>3000510564</v>
      </c>
      <c r="B254" s="4">
        <v>2</v>
      </c>
      <c r="C254">
        <v>59</v>
      </c>
      <c r="D254">
        <v>170</v>
      </c>
      <c r="E254">
        <v>64</v>
      </c>
      <c r="F254" s="4">
        <v>22.15</v>
      </c>
      <c r="G254">
        <v>10</v>
      </c>
      <c r="H254">
        <v>10.2</v>
      </c>
      <c r="I254">
        <v>57.6</v>
      </c>
      <c r="J254">
        <v>365</v>
      </c>
      <c r="K254">
        <f t="shared" ref="K254:K318" si="5">J254/59.5</f>
        <v>6.13445378151261</v>
      </c>
      <c r="L254">
        <v>95</v>
      </c>
      <c r="M254" s="4">
        <v>64.5</v>
      </c>
      <c r="N254" s="4">
        <v>43.7</v>
      </c>
      <c r="O254" s="4">
        <v>7.8</v>
      </c>
      <c r="P254" s="4">
        <v>1</v>
      </c>
      <c r="Q254" s="4">
        <v>6.8</v>
      </c>
      <c r="R254" s="4">
        <v>1.11</v>
      </c>
      <c r="S254" s="4">
        <v>98.3170947741364</v>
      </c>
      <c r="T254" s="4">
        <v>8.80032551402329</v>
      </c>
      <c r="U254" s="4">
        <v>3.57</v>
      </c>
      <c r="V254" s="4">
        <v>1.18</v>
      </c>
      <c r="W254" s="4">
        <v>0.940677966101695</v>
      </c>
      <c r="X254" s="4">
        <v>2.1</v>
      </c>
      <c r="Y254" s="4">
        <v>0.28</v>
      </c>
      <c r="Z254" s="4">
        <v>55</v>
      </c>
      <c r="AA254" s="4">
        <v>7.5</v>
      </c>
      <c r="AB254" s="4">
        <v>135</v>
      </c>
      <c r="AC254" s="4">
        <v>4.77</v>
      </c>
      <c r="AD254" s="4">
        <v>16.2</v>
      </c>
      <c r="AE254" s="4">
        <v>3.7</v>
      </c>
      <c r="AF254" s="4">
        <v>38.87</v>
      </c>
      <c r="AH254">
        <v>16.07</v>
      </c>
      <c r="AI254">
        <v>10.91</v>
      </c>
      <c r="AJ254">
        <v>53.9</v>
      </c>
      <c r="AK254">
        <v>360.7</v>
      </c>
      <c r="AM254">
        <v>2.3</v>
      </c>
      <c r="AN254">
        <v>1.42</v>
      </c>
      <c r="AO254">
        <v>1.02</v>
      </c>
      <c r="AP254">
        <v>143</v>
      </c>
      <c r="AQ254" s="3">
        <v>0.582730981970288</v>
      </c>
      <c r="AR254">
        <v>0.36</v>
      </c>
      <c r="AS254">
        <v>2.87</v>
      </c>
      <c r="AT254">
        <v>33.28</v>
      </c>
      <c r="AU254">
        <v>5.92</v>
      </c>
      <c r="AV254">
        <v>6.73</v>
      </c>
      <c r="AW254">
        <v>17.03</v>
      </c>
      <c r="AX254">
        <v>0.798</v>
      </c>
      <c r="AY254" s="5">
        <v>0.811</v>
      </c>
      <c r="AZ254" s="6">
        <v>0.743</v>
      </c>
    </row>
    <row r="255" customFormat="1" spans="1:52">
      <c r="A255">
        <v>1001018400</v>
      </c>
      <c r="B255" s="4">
        <v>2</v>
      </c>
      <c r="C255">
        <v>67</v>
      </c>
      <c r="D255">
        <v>171</v>
      </c>
      <c r="E255">
        <v>75</v>
      </c>
      <c r="F255" s="4">
        <v>25.65</v>
      </c>
      <c r="G255">
        <v>29</v>
      </c>
      <c r="H255">
        <v>9.9</v>
      </c>
      <c r="I255">
        <v>143.4</v>
      </c>
      <c r="J255">
        <v>554</v>
      </c>
      <c r="K255">
        <f t="shared" si="5"/>
        <v>9.3109243697479</v>
      </c>
      <c r="L255">
        <v>87</v>
      </c>
      <c r="M255" s="4">
        <v>65.5</v>
      </c>
      <c r="N255" s="4">
        <v>40.5</v>
      </c>
      <c r="O255" s="4">
        <v>17.7</v>
      </c>
      <c r="P255" s="4">
        <v>3.2</v>
      </c>
      <c r="Q255" s="4">
        <v>14.5</v>
      </c>
      <c r="R255" s="4">
        <v>1.16</v>
      </c>
      <c r="S255" s="4">
        <v>102.745792736935</v>
      </c>
      <c r="T255" s="4">
        <v>9.37892765420063</v>
      </c>
      <c r="U255" s="4">
        <v>3.49</v>
      </c>
      <c r="V255" s="4">
        <v>1.11</v>
      </c>
      <c r="W255" s="4">
        <v>1.04504504504504</v>
      </c>
      <c r="X255" s="4">
        <v>2.01</v>
      </c>
      <c r="Y255" s="4">
        <v>0.37</v>
      </c>
      <c r="Z255" s="4">
        <v>344</v>
      </c>
      <c r="AA255" s="4">
        <v>12.8</v>
      </c>
      <c r="AB255" s="4">
        <v>230.4</v>
      </c>
      <c r="AC255" s="4">
        <v>3.82</v>
      </c>
      <c r="AD255" s="4">
        <v>17.8</v>
      </c>
      <c r="AE255" s="4">
        <v>1.9</v>
      </c>
      <c r="AF255" s="4">
        <v>45.58</v>
      </c>
      <c r="AG255">
        <v>23.13</v>
      </c>
      <c r="AH255">
        <v>9.09</v>
      </c>
      <c r="AI255">
        <v>17.23</v>
      </c>
      <c r="AJ255">
        <v>43.04</v>
      </c>
      <c r="AK255">
        <v>275.2</v>
      </c>
      <c r="AL255">
        <v>2.32</v>
      </c>
      <c r="AM255">
        <v>2.28</v>
      </c>
      <c r="AN255">
        <v>1.19</v>
      </c>
      <c r="AO255">
        <v>1.05</v>
      </c>
      <c r="AP255">
        <v>193</v>
      </c>
      <c r="AQ255" s="3">
        <v>2.19975253926052</v>
      </c>
      <c r="AR255">
        <v>0.26</v>
      </c>
      <c r="AS255">
        <v>3.27</v>
      </c>
      <c r="AT255">
        <v>34.15</v>
      </c>
      <c r="AU255">
        <v>13.56</v>
      </c>
      <c r="AV255">
        <v>8.74</v>
      </c>
      <c r="AW255">
        <v>24.17</v>
      </c>
      <c r="AX255">
        <v>1.136</v>
      </c>
      <c r="AY255" s="5">
        <v>0.829</v>
      </c>
      <c r="AZ255" s="6">
        <v>0.892</v>
      </c>
    </row>
    <row r="256" customFormat="1" spans="1:52">
      <c r="A256">
        <v>7100228673</v>
      </c>
      <c r="B256" s="4">
        <v>1</v>
      </c>
      <c r="C256">
        <v>56</v>
      </c>
      <c r="D256">
        <v>156</v>
      </c>
      <c r="E256">
        <v>61</v>
      </c>
      <c r="F256" s="4">
        <v>25.39</v>
      </c>
      <c r="G256">
        <v>22</v>
      </c>
      <c r="H256">
        <v>7.9</v>
      </c>
      <c r="I256">
        <v>74.9</v>
      </c>
      <c r="J256">
        <v>247</v>
      </c>
      <c r="K256">
        <f t="shared" si="5"/>
        <v>4.15126050420168</v>
      </c>
      <c r="L256">
        <v>66</v>
      </c>
      <c r="M256" s="4">
        <v>65.7</v>
      </c>
      <c r="N256" s="4">
        <v>41.8</v>
      </c>
      <c r="O256" s="4">
        <v>7.3</v>
      </c>
      <c r="P256" s="4">
        <v>3.5</v>
      </c>
      <c r="Q256" s="4">
        <v>3.8</v>
      </c>
      <c r="R256" s="4">
        <v>1.43</v>
      </c>
      <c r="S256" s="4">
        <v>126.66076173605</v>
      </c>
      <c r="T256" s="4">
        <v>9.71288557185513</v>
      </c>
      <c r="U256" s="4">
        <v>3.95</v>
      </c>
      <c r="V256" s="4">
        <v>1.31</v>
      </c>
      <c r="W256" s="4">
        <v>1.09160305343511</v>
      </c>
      <c r="X256" s="4">
        <v>2.07</v>
      </c>
      <c r="Y256" s="4">
        <v>0.57</v>
      </c>
      <c r="Z256" s="4">
        <v>418</v>
      </c>
      <c r="AA256" s="4">
        <v>14.5</v>
      </c>
      <c r="AB256" s="4">
        <v>261</v>
      </c>
      <c r="AC256" s="4">
        <v>4.57</v>
      </c>
      <c r="AD256" s="4">
        <v>15.4</v>
      </c>
      <c r="AE256" s="4">
        <v>3.35</v>
      </c>
      <c r="AF256" s="4">
        <v>37.16</v>
      </c>
      <c r="AH256">
        <v>17.47</v>
      </c>
      <c r="AI256">
        <v>17.43</v>
      </c>
      <c r="AJ256">
        <v>45.15</v>
      </c>
      <c r="AK256">
        <v>343.3</v>
      </c>
      <c r="AL256">
        <v>1.75</v>
      </c>
      <c r="AM256">
        <v>2.31</v>
      </c>
      <c r="AN256">
        <v>1.45</v>
      </c>
      <c r="AO256">
        <v>0.94</v>
      </c>
      <c r="AP256">
        <v>128</v>
      </c>
      <c r="AQ256" s="3">
        <v>-0.469837027654669</v>
      </c>
      <c r="AR256">
        <v>0.09</v>
      </c>
      <c r="AS256">
        <v>0.14</v>
      </c>
      <c r="AT256">
        <v>20.21</v>
      </c>
      <c r="AU256">
        <v>20.04</v>
      </c>
      <c r="AV256">
        <v>49.42</v>
      </c>
      <c r="AW256">
        <v>102.72</v>
      </c>
      <c r="AX256">
        <v>1.024</v>
      </c>
      <c r="AY256" s="5">
        <v>0.763</v>
      </c>
      <c r="AZ256" s="6">
        <v>0.858</v>
      </c>
    </row>
    <row r="257" customFormat="1" spans="1:52">
      <c r="A257">
        <v>7100318987</v>
      </c>
      <c r="B257" s="4">
        <v>1</v>
      </c>
      <c r="C257">
        <v>67</v>
      </c>
      <c r="D257">
        <v>165</v>
      </c>
      <c r="E257">
        <v>81</v>
      </c>
      <c r="F257" s="4">
        <v>30.9</v>
      </c>
      <c r="G257">
        <v>3</v>
      </c>
      <c r="H257">
        <v>8.3</v>
      </c>
      <c r="I257">
        <v>61.2</v>
      </c>
      <c r="J257">
        <v>337</v>
      </c>
      <c r="K257">
        <f t="shared" si="5"/>
        <v>5.66386554621849</v>
      </c>
      <c r="L257">
        <v>44</v>
      </c>
      <c r="M257" s="4">
        <v>58.8</v>
      </c>
      <c r="N257" s="4">
        <v>38.1</v>
      </c>
      <c r="O257" s="4">
        <v>8.6</v>
      </c>
      <c r="P257" s="4">
        <v>1.9</v>
      </c>
      <c r="Q257" s="4">
        <v>6.7</v>
      </c>
      <c r="R257" s="4">
        <v>2.15</v>
      </c>
      <c r="S257" s="4">
        <v>190.434012400354</v>
      </c>
      <c r="T257" s="4">
        <v>9.58659648379263</v>
      </c>
      <c r="U257" s="4">
        <v>4.32</v>
      </c>
      <c r="V257" s="4">
        <v>1.04</v>
      </c>
      <c r="W257" s="4">
        <v>2.06730769230769</v>
      </c>
      <c r="X257" s="4">
        <v>2.63</v>
      </c>
      <c r="Y257" s="4">
        <v>0.65</v>
      </c>
      <c r="Z257" s="4">
        <v>170</v>
      </c>
      <c r="AA257" s="4">
        <v>8.5</v>
      </c>
      <c r="AB257" s="4">
        <v>153</v>
      </c>
      <c r="AC257" s="4">
        <v>4.71</v>
      </c>
      <c r="AD257" s="4">
        <v>15.4</v>
      </c>
      <c r="AE257" s="4">
        <v>1.89</v>
      </c>
      <c r="AF257" s="4">
        <v>45.21</v>
      </c>
      <c r="AG257">
        <v>2.744</v>
      </c>
      <c r="AH257">
        <v>9.01</v>
      </c>
      <c r="AI257">
        <v>12.64</v>
      </c>
      <c r="AJ257">
        <v>37.21</v>
      </c>
      <c r="AK257">
        <v>491.8</v>
      </c>
      <c r="AL257">
        <v>2.75</v>
      </c>
      <c r="AM257">
        <v>2.22</v>
      </c>
      <c r="AN257">
        <v>0.96</v>
      </c>
      <c r="AO257">
        <v>0.85</v>
      </c>
      <c r="AP257">
        <v>217</v>
      </c>
      <c r="AQ257" s="3">
        <v>2.03150043830154</v>
      </c>
      <c r="AR257">
        <v>0.15</v>
      </c>
      <c r="AS257">
        <v>0.17</v>
      </c>
      <c r="AT257">
        <v>12.57</v>
      </c>
      <c r="AU257">
        <v>11.21</v>
      </c>
      <c r="AV257">
        <v>24.81</v>
      </c>
      <c r="AW257">
        <v>43.5</v>
      </c>
      <c r="AX257">
        <v>1.071</v>
      </c>
      <c r="AY257" s="5">
        <v>0.725</v>
      </c>
      <c r="AZ257" s="6">
        <v>0.842</v>
      </c>
    </row>
    <row r="258" customFormat="1" spans="1:52">
      <c r="A258">
        <v>3001719024</v>
      </c>
      <c r="B258" s="4">
        <v>2</v>
      </c>
      <c r="C258">
        <v>61</v>
      </c>
      <c r="D258">
        <v>177</v>
      </c>
      <c r="E258">
        <v>88</v>
      </c>
      <c r="F258" s="4">
        <v>28.12</v>
      </c>
      <c r="G258">
        <v>23</v>
      </c>
      <c r="H258">
        <v>5.4</v>
      </c>
      <c r="I258">
        <v>56.5</v>
      </c>
      <c r="J258">
        <v>367</v>
      </c>
      <c r="K258">
        <f t="shared" si="5"/>
        <v>6.16806722689076</v>
      </c>
      <c r="L258">
        <v>51</v>
      </c>
      <c r="M258" s="4">
        <v>62.7</v>
      </c>
      <c r="N258" s="4">
        <v>38.1</v>
      </c>
      <c r="O258" s="4">
        <v>36.6</v>
      </c>
      <c r="P258" s="4">
        <v>8</v>
      </c>
      <c r="Q258" s="4">
        <v>28.6</v>
      </c>
      <c r="R258" s="4">
        <v>0.53</v>
      </c>
      <c r="S258" s="4">
        <v>46.9441984056687</v>
      </c>
      <c r="T258" s="4">
        <v>7.38118527245316</v>
      </c>
      <c r="U258" s="4">
        <v>2.98</v>
      </c>
      <c r="V258" s="4">
        <v>1.24</v>
      </c>
      <c r="W258" s="4">
        <v>0.42741935483871</v>
      </c>
      <c r="X258" s="4">
        <v>1.54</v>
      </c>
      <c r="Y258" s="4">
        <v>0.2</v>
      </c>
      <c r="Z258" s="4">
        <v>129</v>
      </c>
      <c r="AA258" s="4">
        <v>3.8</v>
      </c>
      <c r="AB258" s="4">
        <v>68.4</v>
      </c>
      <c r="AC258" s="4">
        <v>4.46</v>
      </c>
      <c r="AD258" s="4">
        <v>18.3</v>
      </c>
      <c r="AE258" s="4">
        <v>0.74</v>
      </c>
      <c r="AF258" s="4">
        <v>30.37</v>
      </c>
      <c r="AH258">
        <v>17.21</v>
      </c>
      <c r="AI258">
        <v>9.69</v>
      </c>
      <c r="AJ258">
        <v>40.74</v>
      </c>
      <c r="AK258">
        <v>324</v>
      </c>
      <c r="AL258">
        <v>1.94</v>
      </c>
      <c r="AM258">
        <v>2.21</v>
      </c>
      <c r="AN258">
        <v>1.22</v>
      </c>
      <c r="AO258">
        <v>0.96</v>
      </c>
      <c r="AP258">
        <v>169</v>
      </c>
      <c r="AQ258" s="3">
        <v>1.33548787118485</v>
      </c>
      <c r="AR258">
        <v>0.68</v>
      </c>
      <c r="AS258">
        <v>4.11</v>
      </c>
      <c r="AT258">
        <v>30.06</v>
      </c>
      <c r="AU258">
        <v>9.21</v>
      </c>
      <c r="AV258">
        <v>17.02</v>
      </c>
      <c r="AW258">
        <v>19.69</v>
      </c>
      <c r="AX258">
        <v>0.863</v>
      </c>
      <c r="AY258" s="5">
        <v>1.09</v>
      </c>
      <c r="AZ258" s="6">
        <v>1.103</v>
      </c>
    </row>
    <row r="259" customFormat="1" spans="1:52">
      <c r="A259">
        <v>2889070196</v>
      </c>
      <c r="B259" s="4">
        <v>1</v>
      </c>
      <c r="C259">
        <v>54</v>
      </c>
      <c r="D259">
        <v>155</v>
      </c>
      <c r="E259">
        <v>66</v>
      </c>
      <c r="F259" s="4">
        <v>26.44</v>
      </c>
      <c r="G259">
        <v>21</v>
      </c>
      <c r="H259">
        <v>8.6</v>
      </c>
      <c r="I259">
        <v>90.4</v>
      </c>
      <c r="J259">
        <v>291</v>
      </c>
      <c r="K259">
        <f t="shared" si="5"/>
        <v>4.89075630252101</v>
      </c>
      <c r="L259">
        <v>57</v>
      </c>
      <c r="M259" s="4">
        <v>59.5</v>
      </c>
      <c r="N259" s="4">
        <v>35.9</v>
      </c>
      <c r="O259" s="13">
        <v>10</v>
      </c>
      <c r="P259" s="4">
        <v>2.1</v>
      </c>
      <c r="Q259" s="4">
        <v>7.9</v>
      </c>
      <c r="R259" s="4">
        <v>1.05</v>
      </c>
      <c r="S259" s="4">
        <v>93.0026572187777</v>
      </c>
      <c r="T259" s="4">
        <v>8.74475566286848</v>
      </c>
      <c r="U259" s="4">
        <v>4.32</v>
      </c>
      <c r="V259" s="4">
        <v>1.38</v>
      </c>
      <c r="W259" s="4">
        <v>0.760869565217391</v>
      </c>
      <c r="X259" s="4">
        <v>2.37</v>
      </c>
      <c r="Y259" s="4">
        <v>0.57</v>
      </c>
      <c r="Z259" s="4">
        <v>182</v>
      </c>
      <c r="AA259" s="4">
        <v>7.5</v>
      </c>
      <c r="AB259" s="4">
        <v>135</v>
      </c>
      <c r="AC259" s="4">
        <v>3.38</v>
      </c>
      <c r="AD259" s="4">
        <v>16.7</v>
      </c>
      <c r="AE259" s="4">
        <v>2.77</v>
      </c>
      <c r="AF259" s="4">
        <v>13.75</v>
      </c>
      <c r="AH259">
        <v>6.19</v>
      </c>
      <c r="AI259">
        <v>18.01</v>
      </c>
      <c r="AJ259">
        <v>70.4</v>
      </c>
      <c r="AK259">
        <v>439.6</v>
      </c>
      <c r="AL259">
        <v>2.33</v>
      </c>
      <c r="AM259">
        <v>1.83</v>
      </c>
      <c r="AN259">
        <v>2.2</v>
      </c>
      <c r="AO259">
        <v>1.01</v>
      </c>
      <c r="AP259">
        <v>161</v>
      </c>
      <c r="AQ259" s="3">
        <v>0.355542879987988</v>
      </c>
      <c r="AR259">
        <v>0.31</v>
      </c>
      <c r="AS259">
        <v>0.16</v>
      </c>
      <c r="AT259">
        <v>13.3</v>
      </c>
      <c r="AU259">
        <v>21.91</v>
      </c>
      <c r="AV259">
        <v>43.23</v>
      </c>
      <c r="AW259">
        <v>78.18</v>
      </c>
      <c r="AX259">
        <v>0.925</v>
      </c>
      <c r="AY259" s="5">
        <v>0.857</v>
      </c>
      <c r="AZ259" s="6">
        <v>0.927</v>
      </c>
    </row>
    <row r="260" customFormat="1" spans="1:52">
      <c r="A260">
        <v>7101280217</v>
      </c>
      <c r="B260" s="4">
        <v>1</v>
      </c>
      <c r="C260">
        <v>55</v>
      </c>
      <c r="D260">
        <v>168</v>
      </c>
      <c r="E260">
        <v>72.5</v>
      </c>
      <c r="F260" s="4">
        <v>25.7</v>
      </c>
      <c r="G260">
        <v>0.01</v>
      </c>
      <c r="H260">
        <v>9.7</v>
      </c>
      <c r="I260">
        <v>38</v>
      </c>
      <c r="J260">
        <v>178</v>
      </c>
      <c r="K260">
        <f t="shared" si="5"/>
        <v>2.99159663865546</v>
      </c>
      <c r="L260">
        <v>100</v>
      </c>
      <c r="M260" s="4">
        <v>61.3</v>
      </c>
      <c r="N260" s="4">
        <v>38.9</v>
      </c>
      <c r="O260" s="4">
        <v>20.7</v>
      </c>
      <c r="P260" s="4">
        <v>4.8</v>
      </c>
      <c r="Q260" s="4">
        <v>15.9</v>
      </c>
      <c r="R260" s="4">
        <v>0.99</v>
      </c>
      <c r="S260" s="4">
        <v>87.688219663419</v>
      </c>
      <c r="T260" s="4">
        <v>8.55808179133567</v>
      </c>
      <c r="U260" s="4">
        <v>5.48</v>
      </c>
      <c r="V260" s="4">
        <v>1.61</v>
      </c>
      <c r="W260" s="4">
        <v>0.614906832298137</v>
      </c>
      <c r="X260" s="4">
        <v>3.34</v>
      </c>
      <c r="Y260" s="4">
        <v>0.53</v>
      </c>
      <c r="Z260" s="4">
        <v>234</v>
      </c>
      <c r="AA260" s="4">
        <v>6.6</v>
      </c>
      <c r="AB260" s="4">
        <v>118.8</v>
      </c>
      <c r="AC260" s="4">
        <v>4.19</v>
      </c>
      <c r="AD260" s="4">
        <v>16.3</v>
      </c>
      <c r="AE260" s="4">
        <v>0.26</v>
      </c>
      <c r="AF260" s="4">
        <v>38.61</v>
      </c>
      <c r="AH260">
        <v>12.51</v>
      </c>
      <c r="AI260">
        <v>15.73</v>
      </c>
      <c r="AJ260">
        <v>60.17</v>
      </c>
      <c r="AK260">
        <v>374.9</v>
      </c>
      <c r="AL260">
        <v>1.29</v>
      </c>
      <c r="AM260">
        <v>2.21</v>
      </c>
      <c r="AN260">
        <v>1.4</v>
      </c>
      <c r="AO260">
        <v>1.01</v>
      </c>
      <c r="AP260">
        <v>113</v>
      </c>
      <c r="AQ260" s="3">
        <v>-0.952384235505276</v>
      </c>
      <c r="AR260">
        <v>0.31</v>
      </c>
      <c r="AS260">
        <v>0.2</v>
      </c>
      <c r="AT260">
        <v>12.03</v>
      </c>
      <c r="AU260">
        <v>16.39</v>
      </c>
      <c r="AV260">
        <v>33.55</v>
      </c>
      <c r="AW260">
        <v>54.73</v>
      </c>
      <c r="AX260">
        <v>1.14</v>
      </c>
      <c r="AY260" s="5">
        <v>0.815</v>
      </c>
      <c r="AZ260" s="6">
        <v>0.795</v>
      </c>
    </row>
    <row r="261" customFormat="1" spans="1:52">
      <c r="A261">
        <v>3000733547</v>
      </c>
      <c r="B261" s="4">
        <v>1</v>
      </c>
      <c r="C261">
        <v>67</v>
      </c>
      <c r="D261">
        <v>162</v>
      </c>
      <c r="E261">
        <v>77.5</v>
      </c>
      <c r="F261" s="4">
        <v>30</v>
      </c>
      <c r="G261">
        <v>11</v>
      </c>
      <c r="H261">
        <v>11.4</v>
      </c>
      <c r="I261">
        <v>66.1</v>
      </c>
      <c r="J261">
        <v>251</v>
      </c>
      <c r="K261">
        <f t="shared" si="5"/>
        <v>4.21848739495798</v>
      </c>
      <c r="L261">
        <v>75</v>
      </c>
      <c r="M261" s="4">
        <v>65.7</v>
      </c>
      <c r="N261" s="4">
        <v>42.5</v>
      </c>
      <c r="O261" s="4">
        <v>13.8</v>
      </c>
      <c r="P261" s="4">
        <v>3.5</v>
      </c>
      <c r="Q261" s="4">
        <v>10.3</v>
      </c>
      <c r="R261" s="4">
        <v>0.89</v>
      </c>
      <c r="S261" s="4">
        <v>78.8308237378211</v>
      </c>
      <c r="T261" s="4">
        <v>8.52462344594811</v>
      </c>
      <c r="U261" s="4">
        <v>3.59</v>
      </c>
      <c r="V261" s="4">
        <v>1.26</v>
      </c>
      <c r="W261" s="4">
        <v>0.706349206349206</v>
      </c>
      <c r="X261" s="4">
        <v>2.05</v>
      </c>
      <c r="Y261" s="4">
        <v>0.28</v>
      </c>
      <c r="Z261" s="4">
        <v>119</v>
      </c>
      <c r="AA261" s="4">
        <v>7.1</v>
      </c>
      <c r="AB261" s="4">
        <v>127.8</v>
      </c>
      <c r="AC261" s="4">
        <v>3.87</v>
      </c>
      <c r="AD261" s="4">
        <v>18.8</v>
      </c>
      <c r="AE261" s="4">
        <v>1.59</v>
      </c>
      <c r="AF261" s="4">
        <v>32.73</v>
      </c>
      <c r="AG261">
        <v>2</v>
      </c>
      <c r="AH261">
        <v>18.54</v>
      </c>
      <c r="AI261">
        <v>8.31</v>
      </c>
      <c r="AJ261">
        <v>32.644</v>
      </c>
      <c r="AK261">
        <v>369.5</v>
      </c>
      <c r="AL261">
        <v>1.55</v>
      </c>
      <c r="AM261">
        <v>2.26</v>
      </c>
      <c r="AN261">
        <v>1.05</v>
      </c>
      <c r="AO261">
        <v>0.9</v>
      </c>
      <c r="AP261">
        <v>135</v>
      </c>
      <c r="AQ261" s="3">
        <v>0.134917669946524</v>
      </c>
      <c r="AR261">
        <v>0.38</v>
      </c>
      <c r="AS261">
        <v>0.27</v>
      </c>
      <c r="AT261">
        <v>11.8</v>
      </c>
      <c r="AU261">
        <v>5.67</v>
      </c>
      <c r="AV261">
        <v>35.59</v>
      </c>
      <c r="AW261">
        <v>87.63</v>
      </c>
      <c r="AX261">
        <v>0.864</v>
      </c>
      <c r="AY261" s="5">
        <v>0.835</v>
      </c>
      <c r="AZ261" s="6">
        <v>0.922</v>
      </c>
    </row>
    <row r="262" customFormat="1" spans="1:52">
      <c r="A262">
        <v>7101286544</v>
      </c>
      <c r="B262" s="4">
        <v>1</v>
      </c>
      <c r="C262">
        <v>73</v>
      </c>
      <c r="D262">
        <v>169</v>
      </c>
      <c r="E262">
        <v>73</v>
      </c>
      <c r="F262" s="4">
        <v>25.56</v>
      </c>
      <c r="G262">
        <v>14</v>
      </c>
      <c r="H262">
        <v>9.4</v>
      </c>
      <c r="I262">
        <v>82.3</v>
      </c>
      <c r="J262">
        <v>311</v>
      </c>
      <c r="K262">
        <f t="shared" si="5"/>
        <v>5.22689075630252</v>
      </c>
      <c r="L262">
        <v>58</v>
      </c>
      <c r="M262" s="4">
        <v>60.9</v>
      </c>
      <c r="N262" s="4">
        <v>38.2</v>
      </c>
      <c r="O262" s="4">
        <v>10.1</v>
      </c>
      <c r="P262" s="4">
        <v>3</v>
      </c>
      <c r="Q262" s="4">
        <v>7.1</v>
      </c>
      <c r="R262" s="4">
        <v>1.06</v>
      </c>
      <c r="S262" s="4">
        <v>93.8883968113375</v>
      </c>
      <c r="T262" s="4">
        <v>8.98004107555672</v>
      </c>
      <c r="U262" s="4">
        <v>2.8</v>
      </c>
      <c r="V262" s="4">
        <v>0.87</v>
      </c>
      <c r="W262" s="4">
        <v>1.2183908045977</v>
      </c>
      <c r="X262" s="4">
        <v>1.64</v>
      </c>
      <c r="Y262" s="4">
        <v>0.29</v>
      </c>
      <c r="Z262" s="4">
        <v>245</v>
      </c>
      <c r="AA262" s="4">
        <v>9.4</v>
      </c>
      <c r="AB262" s="4">
        <v>169.2</v>
      </c>
      <c r="AC262" s="4">
        <v>3.89</v>
      </c>
      <c r="AD262" s="4">
        <v>19</v>
      </c>
      <c r="AE262" s="4">
        <v>2</v>
      </c>
      <c r="AF262" s="4">
        <v>31.73</v>
      </c>
      <c r="AH262">
        <v>4.24</v>
      </c>
      <c r="AI262">
        <v>17.63</v>
      </c>
      <c r="AJ262">
        <v>59.38</v>
      </c>
      <c r="AK262">
        <v>664.6</v>
      </c>
      <c r="AL262">
        <v>2.6</v>
      </c>
      <c r="AM262">
        <v>2.22</v>
      </c>
      <c r="AN262">
        <v>1.48</v>
      </c>
      <c r="AO262">
        <v>1.02</v>
      </c>
      <c r="AP262">
        <v>91.9</v>
      </c>
      <c r="AQ262" s="3">
        <v>-0.760249224306643</v>
      </c>
      <c r="AR262">
        <v>0.12</v>
      </c>
      <c r="AS262">
        <v>0.07</v>
      </c>
      <c r="AT262">
        <v>11.8</v>
      </c>
      <c r="AU262">
        <v>13.6</v>
      </c>
      <c r="AV262">
        <v>12.17</v>
      </c>
      <c r="AW262">
        <v>27.27</v>
      </c>
      <c r="AX262">
        <v>0.891</v>
      </c>
      <c r="AY262" s="5">
        <v>0.848</v>
      </c>
      <c r="AZ262" s="6">
        <v>0.896</v>
      </c>
    </row>
    <row r="263" customFormat="1" spans="1:52">
      <c r="A263">
        <v>2005572524</v>
      </c>
      <c r="B263" s="4">
        <v>2</v>
      </c>
      <c r="C263">
        <v>50</v>
      </c>
      <c r="D263">
        <v>172</v>
      </c>
      <c r="E263">
        <v>85</v>
      </c>
      <c r="F263" s="4">
        <v>28.7</v>
      </c>
      <c r="G263">
        <v>1</v>
      </c>
      <c r="H263">
        <v>8.7</v>
      </c>
      <c r="I263">
        <v>56.4</v>
      </c>
      <c r="J263">
        <v>371</v>
      </c>
      <c r="K263">
        <f t="shared" si="5"/>
        <v>6.23529411764706</v>
      </c>
      <c r="L263">
        <v>82</v>
      </c>
      <c r="M263" s="4">
        <v>60.9</v>
      </c>
      <c r="N263" s="4">
        <v>41.3</v>
      </c>
      <c r="O263" s="4">
        <v>16.2</v>
      </c>
      <c r="P263" s="4">
        <v>2.8</v>
      </c>
      <c r="Q263" s="4">
        <v>13.4</v>
      </c>
      <c r="R263" s="4">
        <v>1.18</v>
      </c>
      <c r="S263" s="4">
        <v>104.517271922055</v>
      </c>
      <c r="T263" s="4">
        <v>8.82065794265637</v>
      </c>
      <c r="U263" s="4">
        <v>4.61</v>
      </c>
      <c r="V263" s="4">
        <v>1.08</v>
      </c>
      <c r="W263" s="4">
        <v>1.09259259259259</v>
      </c>
      <c r="X263" s="4">
        <v>3.22</v>
      </c>
      <c r="Y263" s="4">
        <v>0.31</v>
      </c>
      <c r="Z263" s="4">
        <v>362</v>
      </c>
      <c r="AA263" s="4">
        <v>7.2</v>
      </c>
      <c r="AB263" s="4">
        <v>129.6</v>
      </c>
      <c r="AC263" s="4">
        <v>4.99</v>
      </c>
      <c r="AD263" s="4">
        <v>18.3</v>
      </c>
      <c r="AE263" s="4">
        <v>1.57</v>
      </c>
      <c r="AF263" s="4">
        <v>34.14</v>
      </c>
      <c r="AG263">
        <v>15.12</v>
      </c>
      <c r="AH263">
        <v>14.41</v>
      </c>
      <c r="AI263">
        <v>11.24</v>
      </c>
      <c r="AJ263">
        <v>41.93</v>
      </c>
      <c r="AK263">
        <v>315.7</v>
      </c>
      <c r="AL263">
        <v>1.97</v>
      </c>
      <c r="AM263">
        <v>2.29</v>
      </c>
      <c r="AN263">
        <v>1.67</v>
      </c>
      <c r="AO263">
        <v>0.98</v>
      </c>
      <c r="AP263">
        <v>216</v>
      </c>
      <c r="AQ263" s="3">
        <v>2.00668006180046</v>
      </c>
      <c r="AR263">
        <v>0.39</v>
      </c>
      <c r="AS263">
        <v>5.49</v>
      </c>
      <c r="AT263">
        <v>29.37</v>
      </c>
      <c r="AU263">
        <v>8.16</v>
      </c>
      <c r="AV263">
        <v>4.88</v>
      </c>
      <c r="AW263">
        <v>6.49</v>
      </c>
      <c r="AX263">
        <v>1.078</v>
      </c>
      <c r="AY263" s="5">
        <v>0.841</v>
      </c>
      <c r="AZ263" s="6">
        <v>0.853</v>
      </c>
    </row>
    <row r="264" customFormat="1" spans="1:52">
      <c r="A264">
        <v>3003015525</v>
      </c>
      <c r="B264" s="4">
        <v>1</v>
      </c>
      <c r="C264">
        <v>63</v>
      </c>
      <c r="D264">
        <v>153</v>
      </c>
      <c r="E264">
        <v>50</v>
      </c>
      <c r="F264" s="4">
        <v>21.4</v>
      </c>
      <c r="G264">
        <v>18</v>
      </c>
      <c r="H264">
        <v>9.3</v>
      </c>
      <c r="I264">
        <v>44</v>
      </c>
      <c r="J264">
        <v>186</v>
      </c>
      <c r="K264">
        <f t="shared" si="5"/>
        <v>3.12605042016807</v>
      </c>
      <c r="L264">
        <v>63</v>
      </c>
      <c r="M264" s="4">
        <v>57.8</v>
      </c>
      <c r="N264" s="4">
        <v>40.3</v>
      </c>
      <c r="O264" s="4">
        <v>12.2</v>
      </c>
      <c r="P264" s="4">
        <v>3.6</v>
      </c>
      <c r="Q264" s="4">
        <v>8.6</v>
      </c>
      <c r="R264" s="4">
        <v>12.3</v>
      </c>
      <c r="S264" s="4">
        <v>1089.45969884854</v>
      </c>
      <c r="T264" s="4">
        <v>11.1647427665572</v>
      </c>
      <c r="U264" s="4">
        <v>4.63</v>
      </c>
      <c r="V264" s="4">
        <v>1.37</v>
      </c>
      <c r="W264" s="4">
        <v>8.97810218978102</v>
      </c>
      <c r="X264" s="4">
        <v>2.81</v>
      </c>
      <c r="Y264" s="4">
        <v>0.45</v>
      </c>
      <c r="Z264" s="4">
        <v>188</v>
      </c>
      <c r="AA264" s="4">
        <v>7.2</v>
      </c>
      <c r="AB264" s="4">
        <v>129.6</v>
      </c>
      <c r="AC264" s="4">
        <v>3.49</v>
      </c>
      <c r="AD264" s="4">
        <v>16.4</v>
      </c>
      <c r="AE264" s="4">
        <v>0.7</v>
      </c>
      <c r="AF264" s="4">
        <v>19.36</v>
      </c>
      <c r="AG264">
        <v>2.771</v>
      </c>
      <c r="AH264">
        <v>12.42</v>
      </c>
      <c r="AI264">
        <v>10.62</v>
      </c>
      <c r="AJ264">
        <v>31.74</v>
      </c>
      <c r="AK264">
        <v>459.5</v>
      </c>
      <c r="AL264">
        <v>0.501</v>
      </c>
      <c r="AM264">
        <v>2.26</v>
      </c>
      <c r="AN264">
        <v>1.38</v>
      </c>
      <c r="AO264">
        <v>0.9</v>
      </c>
      <c r="AP264">
        <v>176</v>
      </c>
      <c r="AQ264" s="3">
        <v>0.954792712824439</v>
      </c>
      <c r="AR264">
        <v>0.14</v>
      </c>
      <c r="AS264">
        <v>0.13</v>
      </c>
      <c r="AT264">
        <v>11.8</v>
      </c>
      <c r="AU264">
        <v>8.65</v>
      </c>
      <c r="AV264">
        <v>22.65</v>
      </c>
      <c r="AW264">
        <v>53.62</v>
      </c>
      <c r="AX264">
        <v>0.985</v>
      </c>
      <c r="AY264" s="5">
        <v>0.889</v>
      </c>
      <c r="AZ264" s="6">
        <v>0.946</v>
      </c>
    </row>
    <row r="265" customFormat="1" spans="1:52">
      <c r="A265">
        <v>7100478412</v>
      </c>
      <c r="B265" s="4">
        <v>1</v>
      </c>
      <c r="C265">
        <v>75</v>
      </c>
      <c r="D265">
        <v>150</v>
      </c>
      <c r="E265">
        <v>60</v>
      </c>
      <c r="F265" s="4">
        <v>26.67</v>
      </c>
      <c r="G265">
        <v>25</v>
      </c>
      <c r="H265">
        <v>6.5</v>
      </c>
      <c r="I265">
        <v>45.3</v>
      </c>
      <c r="J265">
        <v>246</v>
      </c>
      <c r="K265">
        <f t="shared" si="5"/>
        <v>4.13445378151261</v>
      </c>
      <c r="L265">
        <v>45</v>
      </c>
      <c r="M265" s="4">
        <v>62.9</v>
      </c>
      <c r="N265" s="4">
        <v>39.1</v>
      </c>
      <c r="O265" s="4">
        <v>14.8</v>
      </c>
      <c r="P265" s="4">
        <v>3.4</v>
      </c>
      <c r="Q265" s="4">
        <v>11.4</v>
      </c>
      <c r="R265" s="4">
        <v>1.96</v>
      </c>
      <c r="S265" s="4">
        <v>173.604960141718</v>
      </c>
      <c r="T265" s="4">
        <v>8.76499392510947</v>
      </c>
      <c r="U265" s="4">
        <v>4.36</v>
      </c>
      <c r="V265" s="4">
        <v>1.33</v>
      </c>
      <c r="W265" s="4">
        <v>1.47368421052632</v>
      </c>
      <c r="X265" s="4">
        <v>2.58</v>
      </c>
      <c r="Y265" s="4">
        <v>0.45</v>
      </c>
      <c r="Z265" s="4">
        <v>877</v>
      </c>
      <c r="AA265" s="4">
        <v>4.1</v>
      </c>
      <c r="AB265" s="4">
        <v>73.8</v>
      </c>
      <c r="AC265" s="4">
        <v>3.39</v>
      </c>
      <c r="AD265" s="4">
        <v>13.1</v>
      </c>
      <c r="AE265" s="4">
        <v>2.93</v>
      </c>
      <c r="AF265" s="4">
        <v>28.49</v>
      </c>
      <c r="AG265">
        <v>2.75</v>
      </c>
      <c r="AH265">
        <v>10.3</v>
      </c>
      <c r="AI265">
        <v>11.05</v>
      </c>
      <c r="AJ265">
        <v>37.49</v>
      </c>
      <c r="AK265">
        <v>500.7</v>
      </c>
      <c r="AL265">
        <v>0.656</v>
      </c>
      <c r="AM265">
        <v>2.18</v>
      </c>
      <c r="AN265">
        <v>1.18</v>
      </c>
      <c r="AO265">
        <v>0.89</v>
      </c>
      <c r="AP265">
        <v>133</v>
      </c>
      <c r="AQ265" s="3">
        <v>0.604039556864244</v>
      </c>
      <c r="AR265">
        <v>0.24</v>
      </c>
      <c r="AS265">
        <v>0.21</v>
      </c>
      <c r="AT265">
        <v>14.59</v>
      </c>
      <c r="AU265">
        <v>9.08</v>
      </c>
      <c r="AV265">
        <v>14.9</v>
      </c>
      <c r="AW265">
        <v>41.48</v>
      </c>
      <c r="AX265">
        <v>0.971</v>
      </c>
      <c r="AY265" s="5">
        <v>0.703</v>
      </c>
      <c r="AZ265" s="6">
        <v>0.844</v>
      </c>
    </row>
    <row r="266" customFormat="1" spans="1:52">
      <c r="A266">
        <v>7101295201</v>
      </c>
      <c r="B266" s="4">
        <v>1</v>
      </c>
      <c r="C266">
        <v>65</v>
      </c>
      <c r="D266">
        <v>163</v>
      </c>
      <c r="E266">
        <v>47</v>
      </c>
      <c r="F266" s="4">
        <v>17.6</v>
      </c>
      <c r="G266">
        <v>14</v>
      </c>
      <c r="H266">
        <v>9.4</v>
      </c>
      <c r="I266">
        <v>34.3</v>
      </c>
      <c r="J266">
        <v>178</v>
      </c>
      <c r="K266">
        <f t="shared" si="5"/>
        <v>2.99159663865546</v>
      </c>
      <c r="L266">
        <v>375</v>
      </c>
      <c r="M266" s="4">
        <v>68</v>
      </c>
      <c r="N266" s="4">
        <v>35</v>
      </c>
      <c r="O266" s="4">
        <v>18.3</v>
      </c>
      <c r="P266" s="4">
        <v>10.4</v>
      </c>
      <c r="Q266" s="4">
        <v>7.9</v>
      </c>
      <c r="R266" s="4">
        <v>1.06</v>
      </c>
      <c r="S266" s="4">
        <v>93.8883968113375</v>
      </c>
      <c r="T266" s="4">
        <v>8.17441591157008</v>
      </c>
      <c r="U266" s="4">
        <v>3.97</v>
      </c>
      <c r="V266" s="4">
        <v>1.78</v>
      </c>
      <c r="W266" s="4">
        <v>0.595505617977528</v>
      </c>
      <c r="X266" s="4">
        <v>1.71</v>
      </c>
      <c r="Y266" s="4">
        <v>0.48</v>
      </c>
      <c r="Z266" s="4">
        <v>3</v>
      </c>
      <c r="AA266" s="4">
        <v>4.2</v>
      </c>
      <c r="AB266" s="4">
        <v>75.6</v>
      </c>
      <c r="AC266" s="4">
        <v>3.75</v>
      </c>
      <c r="AD266" s="4">
        <v>17.9</v>
      </c>
      <c r="AE266" s="4">
        <v>0.17</v>
      </c>
      <c r="AF266" s="4">
        <v>23.57</v>
      </c>
      <c r="AH266">
        <v>9.12</v>
      </c>
      <c r="AI266">
        <v>10.49</v>
      </c>
      <c r="AJ266">
        <v>54.73</v>
      </c>
      <c r="AK266">
        <v>256.6</v>
      </c>
      <c r="AL266">
        <v>0.089</v>
      </c>
      <c r="AM266">
        <v>2.09</v>
      </c>
      <c r="AN266">
        <v>1.45</v>
      </c>
      <c r="AO266">
        <v>0.88</v>
      </c>
      <c r="AP266">
        <v>166</v>
      </c>
      <c r="AQ266" s="3">
        <v>0.802788341333575</v>
      </c>
      <c r="AR266">
        <v>0.27</v>
      </c>
      <c r="AS266">
        <v>0.17</v>
      </c>
      <c r="AT266">
        <v>63.66</v>
      </c>
      <c r="AU266">
        <v>12.66</v>
      </c>
      <c r="AV266">
        <v>10.16</v>
      </c>
      <c r="AW266">
        <v>24.37</v>
      </c>
      <c r="AX266">
        <v>0.943</v>
      </c>
      <c r="AY266" s="5">
        <v>0.797</v>
      </c>
      <c r="AZ266" s="6">
        <v>0.811</v>
      </c>
    </row>
    <row r="267" customFormat="1" spans="1:52">
      <c r="A267">
        <v>7101290130</v>
      </c>
      <c r="B267" s="4">
        <v>2</v>
      </c>
      <c r="C267">
        <v>58</v>
      </c>
      <c r="D267">
        <v>165</v>
      </c>
      <c r="E267">
        <v>53</v>
      </c>
      <c r="F267" s="4">
        <v>19.5</v>
      </c>
      <c r="G267">
        <v>19</v>
      </c>
      <c r="H267">
        <v>9.9</v>
      </c>
      <c r="I267">
        <v>48.3</v>
      </c>
      <c r="J267">
        <v>261</v>
      </c>
      <c r="K267">
        <f t="shared" si="5"/>
        <v>4.38655462184874</v>
      </c>
      <c r="L267">
        <v>68</v>
      </c>
      <c r="M267" s="4">
        <v>65</v>
      </c>
      <c r="N267" s="4">
        <v>45.6</v>
      </c>
      <c r="O267" s="4">
        <v>21</v>
      </c>
      <c r="P267" s="4">
        <v>5.6</v>
      </c>
      <c r="Q267" s="4">
        <v>15.4</v>
      </c>
      <c r="R267" s="4">
        <v>0.51</v>
      </c>
      <c r="S267" s="4">
        <v>45.1727192205492</v>
      </c>
      <c r="T267" s="4">
        <v>8.06184165858857</v>
      </c>
      <c r="U267" s="4">
        <v>5.38</v>
      </c>
      <c r="V267" s="4">
        <v>2.29</v>
      </c>
      <c r="W267" s="4">
        <v>0.222707423580786</v>
      </c>
      <c r="X267" s="4">
        <v>2.54</v>
      </c>
      <c r="Y267" s="4">
        <v>0.55</v>
      </c>
      <c r="Z267" s="4">
        <v>217</v>
      </c>
      <c r="AA267" s="4">
        <v>7.8</v>
      </c>
      <c r="AB267" s="4">
        <v>140.4</v>
      </c>
      <c r="AC267" s="4">
        <v>4.4</v>
      </c>
      <c r="AD267" s="4">
        <v>17.8</v>
      </c>
      <c r="AE267" s="4">
        <v>1.85</v>
      </c>
      <c r="AF267" s="4">
        <v>31.9</v>
      </c>
      <c r="AG267">
        <v>4.22</v>
      </c>
      <c r="AH267">
        <v>27.43</v>
      </c>
      <c r="AI267">
        <v>11.86</v>
      </c>
      <c r="AJ267">
        <v>36.11</v>
      </c>
      <c r="AK267">
        <v>324.9</v>
      </c>
      <c r="AL267">
        <v>0.02</v>
      </c>
      <c r="AM267">
        <v>2.32</v>
      </c>
      <c r="AN267">
        <v>0.92</v>
      </c>
      <c r="AO267">
        <v>0.87</v>
      </c>
      <c r="AP267">
        <v>139</v>
      </c>
      <c r="AQ267" s="3">
        <v>0.412234562871861</v>
      </c>
      <c r="AR267">
        <v>0.38</v>
      </c>
      <c r="AS267">
        <v>8.68</v>
      </c>
      <c r="AT267">
        <v>36.92</v>
      </c>
      <c r="AU267">
        <v>34.24</v>
      </c>
      <c r="AV267">
        <v>10.16</v>
      </c>
      <c r="AW267">
        <v>22.23</v>
      </c>
      <c r="AX267">
        <v>0.932</v>
      </c>
      <c r="AY267" s="5">
        <v>0.861</v>
      </c>
      <c r="AZ267" s="6">
        <v>0.917</v>
      </c>
    </row>
    <row r="268" customFormat="1" spans="1:52">
      <c r="A268">
        <v>3000565868</v>
      </c>
      <c r="B268" s="4">
        <v>1</v>
      </c>
      <c r="C268">
        <v>75</v>
      </c>
      <c r="D268">
        <v>165</v>
      </c>
      <c r="E268">
        <v>80</v>
      </c>
      <c r="F268" s="4">
        <v>29.38</v>
      </c>
      <c r="G268">
        <v>7</v>
      </c>
      <c r="H268">
        <v>8.1</v>
      </c>
      <c r="I268">
        <v>65.8</v>
      </c>
      <c r="J268">
        <v>47</v>
      </c>
      <c r="K268">
        <f t="shared" si="5"/>
        <v>0.789915966386555</v>
      </c>
      <c r="L268">
        <v>75</v>
      </c>
      <c r="M268" s="4">
        <v>63.8</v>
      </c>
      <c r="N268" s="4">
        <v>39.1</v>
      </c>
      <c r="O268" s="4">
        <v>18</v>
      </c>
      <c r="P268" s="4">
        <v>4.2</v>
      </c>
      <c r="Q268" s="4">
        <v>13.8</v>
      </c>
      <c r="R268" s="4">
        <v>1.55</v>
      </c>
      <c r="S268" s="4">
        <v>137.289636846767</v>
      </c>
      <c r="T268" s="4">
        <v>9.19875895076778</v>
      </c>
      <c r="U268" s="4">
        <v>5.06</v>
      </c>
      <c r="V268" s="4">
        <v>1.08</v>
      </c>
      <c r="W268" s="4">
        <v>1.43518518518519</v>
      </c>
      <c r="X268" s="4">
        <v>3.5</v>
      </c>
      <c r="Y268" s="4">
        <v>0.48</v>
      </c>
      <c r="Z268" s="4">
        <v>342</v>
      </c>
      <c r="AA268" s="4">
        <v>8</v>
      </c>
      <c r="AB268" s="4">
        <v>144</v>
      </c>
      <c r="AC268" s="4">
        <v>4.57</v>
      </c>
      <c r="AD268" s="4">
        <v>21.5</v>
      </c>
      <c r="AE268" s="4">
        <v>2.39</v>
      </c>
      <c r="AF268" s="4">
        <v>38.35</v>
      </c>
      <c r="AH268">
        <v>28.02</v>
      </c>
      <c r="AI268">
        <v>16.02</v>
      </c>
      <c r="AJ268">
        <v>48.9</v>
      </c>
      <c r="AK268">
        <v>513.8</v>
      </c>
      <c r="AL268">
        <v>7.34</v>
      </c>
      <c r="AM268">
        <v>2.34</v>
      </c>
      <c r="AN268">
        <v>0.79</v>
      </c>
      <c r="AO268">
        <v>0.97</v>
      </c>
      <c r="AP268">
        <v>179</v>
      </c>
      <c r="AQ268" s="3">
        <v>1.82122075803582</v>
      </c>
      <c r="AR268">
        <v>0.2</v>
      </c>
      <c r="AS268">
        <v>0.16</v>
      </c>
      <c r="AT268">
        <v>24.49</v>
      </c>
      <c r="AU268">
        <v>8.59</v>
      </c>
      <c r="AV268">
        <v>22.19</v>
      </c>
      <c r="AW268">
        <v>45.23</v>
      </c>
      <c r="AX268">
        <v>0.997</v>
      </c>
      <c r="AY268" s="5">
        <v>0.801</v>
      </c>
      <c r="AZ268" s="6">
        <v>0.804</v>
      </c>
    </row>
    <row r="269" customFormat="1" spans="1:52">
      <c r="A269">
        <v>7100392391</v>
      </c>
      <c r="B269" s="4">
        <v>1</v>
      </c>
      <c r="C269">
        <v>72</v>
      </c>
      <c r="D269">
        <v>160</v>
      </c>
      <c r="E269">
        <v>71</v>
      </c>
      <c r="F269" s="4">
        <v>27.7</v>
      </c>
      <c r="G269">
        <v>13</v>
      </c>
      <c r="H269">
        <v>9.8</v>
      </c>
      <c r="I269">
        <v>50</v>
      </c>
      <c r="J269">
        <v>208</v>
      </c>
      <c r="K269">
        <f t="shared" si="5"/>
        <v>3.49579831932773</v>
      </c>
      <c r="L269">
        <v>82</v>
      </c>
      <c r="M269" s="4">
        <v>68</v>
      </c>
      <c r="N269" s="4">
        <v>43</v>
      </c>
      <c r="O269" s="4">
        <v>15.5</v>
      </c>
      <c r="P269" s="4">
        <v>4.8</v>
      </c>
      <c r="Q269" s="4">
        <v>10.7</v>
      </c>
      <c r="R269" s="4">
        <v>1.09</v>
      </c>
      <c r="S269" s="4">
        <v>96.5456155890168</v>
      </c>
      <c r="T269" s="4">
        <v>8.39255143598823</v>
      </c>
      <c r="U269" s="4">
        <v>4.31</v>
      </c>
      <c r="V269" s="4">
        <v>1.15</v>
      </c>
      <c r="W269" s="4">
        <v>0.947826086956522</v>
      </c>
      <c r="X269" s="4">
        <v>2.73</v>
      </c>
      <c r="Y269" s="4">
        <v>0.43</v>
      </c>
      <c r="Z269" s="4">
        <v>695</v>
      </c>
      <c r="AA269" s="4">
        <v>5.08</v>
      </c>
      <c r="AB269" s="4">
        <v>91.44</v>
      </c>
      <c r="AC269" s="4">
        <v>4.83</v>
      </c>
      <c r="AD269" s="4">
        <v>14.1</v>
      </c>
      <c r="AE269" s="4">
        <v>0.62</v>
      </c>
      <c r="AF269" s="4">
        <v>57.9</v>
      </c>
      <c r="AG269">
        <v>2.297</v>
      </c>
      <c r="AH269">
        <v>11.26</v>
      </c>
      <c r="AI269">
        <v>15.2</v>
      </c>
      <c r="AJ269">
        <v>43.23</v>
      </c>
      <c r="AK269">
        <v>791.7</v>
      </c>
      <c r="AL269">
        <v>2.6</v>
      </c>
      <c r="AM269">
        <v>2.24</v>
      </c>
      <c r="AN269">
        <v>1.27</v>
      </c>
      <c r="AO269">
        <v>0.91</v>
      </c>
      <c r="AP269">
        <v>210</v>
      </c>
      <c r="AQ269" s="3">
        <v>2.2758622932995</v>
      </c>
      <c r="AR269">
        <v>0.19</v>
      </c>
      <c r="AS269">
        <v>0.08</v>
      </c>
      <c r="AT269">
        <v>11.8</v>
      </c>
      <c r="AU269">
        <v>10.31</v>
      </c>
      <c r="AV269">
        <v>12.33</v>
      </c>
      <c r="AW269">
        <v>50.11</v>
      </c>
      <c r="AX269">
        <v>0.874</v>
      </c>
      <c r="AY269" s="5">
        <v>0.732</v>
      </c>
      <c r="AZ269" s="6">
        <v>0.812</v>
      </c>
    </row>
    <row r="270" customFormat="1" spans="1:52">
      <c r="A270">
        <v>7101312166</v>
      </c>
      <c r="B270" s="4">
        <v>2</v>
      </c>
      <c r="C270">
        <v>55</v>
      </c>
      <c r="D270">
        <v>174</v>
      </c>
      <c r="E270">
        <v>82</v>
      </c>
      <c r="F270" s="4">
        <v>27.08</v>
      </c>
      <c r="G270">
        <v>0.2</v>
      </c>
      <c r="H270">
        <v>11.7</v>
      </c>
      <c r="I270">
        <v>70.8</v>
      </c>
      <c r="J270">
        <v>419</v>
      </c>
      <c r="K270">
        <f t="shared" si="5"/>
        <v>7.04201680672269</v>
      </c>
      <c r="L270">
        <v>80</v>
      </c>
      <c r="M270" s="4">
        <v>71.2</v>
      </c>
      <c r="N270" s="4">
        <v>47.2</v>
      </c>
      <c r="O270" s="4">
        <v>20.2</v>
      </c>
      <c r="P270" s="4">
        <v>0.8</v>
      </c>
      <c r="Q270" s="4">
        <v>19.4</v>
      </c>
      <c r="R270" s="4">
        <v>20.47</v>
      </c>
      <c r="S270" s="4">
        <v>1813.10894596988</v>
      </c>
      <c r="T270" s="4">
        <v>12.4147176216509</v>
      </c>
      <c r="U270" s="4">
        <v>8.97</v>
      </c>
      <c r="V270" s="4">
        <v>1.38</v>
      </c>
      <c r="W270" s="4">
        <v>14.8333333333333</v>
      </c>
      <c r="X270" s="4">
        <v>2.42</v>
      </c>
      <c r="Y270" s="4">
        <v>5.17</v>
      </c>
      <c r="Z270" s="4">
        <v>3</v>
      </c>
      <c r="AA270" s="4">
        <v>15.1</v>
      </c>
      <c r="AB270" s="4">
        <v>271.8</v>
      </c>
      <c r="AC270" s="4">
        <v>4.09</v>
      </c>
      <c r="AD270" s="4">
        <v>16.6</v>
      </c>
      <c r="AE270" s="4">
        <v>0.84</v>
      </c>
      <c r="AF270" s="4">
        <v>28.13</v>
      </c>
      <c r="AG270">
        <v>14.66</v>
      </c>
      <c r="AH270">
        <v>13.69</v>
      </c>
      <c r="AI270">
        <v>9.92</v>
      </c>
      <c r="AJ270">
        <v>36.92</v>
      </c>
      <c r="AK270">
        <v>250.7</v>
      </c>
      <c r="AL270">
        <v>2</v>
      </c>
      <c r="AM270">
        <v>2.12</v>
      </c>
      <c r="AN270">
        <v>1.31</v>
      </c>
      <c r="AO270">
        <v>0.91</v>
      </c>
      <c r="AP270">
        <v>182</v>
      </c>
      <c r="AQ270" s="3">
        <v>1.39186656492255</v>
      </c>
      <c r="AR270">
        <v>0.51</v>
      </c>
      <c r="AS270">
        <v>3.65</v>
      </c>
      <c r="AT270">
        <v>17.97</v>
      </c>
      <c r="AU270">
        <v>7.98</v>
      </c>
      <c r="AV270">
        <v>4.02</v>
      </c>
      <c r="AW270">
        <v>7.89</v>
      </c>
      <c r="AX270">
        <v>0.809</v>
      </c>
      <c r="AY270" s="5">
        <v>0.934</v>
      </c>
      <c r="AZ270" s="6">
        <v>0.977</v>
      </c>
    </row>
    <row r="271" customFormat="1" spans="1:52">
      <c r="A271">
        <v>7100146211</v>
      </c>
      <c r="B271" s="4">
        <v>1</v>
      </c>
      <c r="C271">
        <v>73</v>
      </c>
      <c r="D271">
        <v>153</v>
      </c>
      <c r="E271">
        <v>54</v>
      </c>
      <c r="F271" s="4">
        <v>23.07</v>
      </c>
      <c r="G271">
        <v>30</v>
      </c>
      <c r="H271">
        <v>13.9</v>
      </c>
      <c r="I271">
        <v>71.2</v>
      </c>
      <c r="J271">
        <v>281</v>
      </c>
      <c r="K271">
        <f t="shared" si="5"/>
        <v>4.72268907563025</v>
      </c>
      <c r="L271">
        <v>67</v>
      </c>
      <c r="M271" s="4">
        <v>65</v>
      </c>
      <c r="N271" s="4">
        <v>46.3</v>
      </c>
      <c r="O271" s="4">
        <v>14</v>
      </c>
      <c r="P271" s="4">
        <v>2.9</v>
      </c>
      <c r="Q271" s="4">
        <v>11.1</v>
      </c>
      <c r="R271" s="4">
        <v>1.83</v>
      </c>
      <c r="S271" s="4">
        <v>162.090345438441</v>
      </c>
      <c r="T271" s="4">
        <v>10.4252110625379</v>
      </c>
      <c r="U271" s="4">
        <v>4.42</v>
      </c>
      <c r="V271" s="4">
        <v>1.4</v>
      </c>
      <c r="W271" s="4">
        <v>1.30714285714286</v>
      </c>
      <c r="X271" s="4">
        <v>2.57</v>
      </c>
      <c r="Y271" s="4">
        <v>0.45</v>
      </c>
      <c r="Z271" s="4">
        <v>140</v>
      </c>
      <c r="AA271" s="4">
        <v>23.1</v>
      </c>
      <c r="AB271" s="4">
        <v>415.8</v>
      </c>
      <c r="AC271" s="4">
        <v>2.65</v>
      </c>
      <c r="AD271" s="4">
        <v>19.8</v>
      </c>
      <c r="AE271" s="4">
        <v>0.43</v>
      </c>
      <c r="AF271" s="4">
        <v>22.3</v>
      </c>
      <c r="AH271">
        <v>19.72</v>
      </c>
      <c r="AI271">
        <v>5.58</v>
      </c>
      <c r="AJ271">
        <v>33.12</v>
      </c>
      <c r="AK271">
        <v>319.3</v>
      </c>
      <c r="AL271">
        <v>1.69</v>
      </c>
      <c r="AM271">
        <v>2.1</v>
      </c>
      <c r="AN271">
        <v>1.04</v>
      </c>
      <c r="AO271">
        <v>0.73</v>
      </c>
      <c r="AP271">
        <v>140</v>
      </c>
      <c r="AQ271" s="3">
        <v>0.639634618527884</v>
      </c>
      <c r="AR271">
        <v>0.43</v>
      </c>
      <c r="AS271">
        <v>0.18</v>
      </c>
      <c r="AT271">
        <v>11.8</v>
      </c>
      <c r="AU271">
        <v>29.36</v>
      </c>
      <c r="AV271">
        <v>37.32</v>
      </c>
      <c r="AW271">
        <v>79.93</v>
      </c>
      <c r="AX271">
        <v>1.209</v>
      </c>
      <c r="AY271" s="5">
        <v>0.813</v>
      </c>
      <c r="AZ271" s="6">
        <v>0.865</v>
      </c>
    </row>
    <row r="272" customFormat="1" spans="1:52">
      <c r="A272">
        <v>3000618286</v>
      </c>
      <c r="B272" s="4">
        <v>2</v>
      </c>
      <c r="C272">
        <v>63</v>
      </c>
      <c r="D272">
        <v>165</v>
      </c>
      <c r="E272">
        <v>70</v>
      </c>
      <c r="F272" s="4">
        <v>25.7</v>
      </c>
      <c r="G272">
        <v>12</v>
      </c>
      <c r="H272">
        <v>7.1</v>
      </c>
      <c r="I272">
        <v>94.4</v>
      </c>
      <c r="J272">
        <v>264</v>
      </c>
      <c r="K272">
        <f t="shared" si="5"/>
        <v>4.43697478991597</v>
      </c>
      <c r="L272">
        <v>58</v>
      </c>
      <c r="M272" s="4">
        <v>64.8</v>
      </c>
      <c r="N272" s="4">
        <v>41.9</v>
      </c>
      <c r="O272" s="4">
        <v>8.4</v>
      </c>
      <c r="P272" s="4">
        <v>3.5</v>
      </c>
      <c r="Q272" s="4">
        <v>4.9</v>
      </c>
      <c r="R272" s="4">
        <v>0.81</v>
      </c>
      <c r="S272" s="4">
        <v>71.7449069973428</v>
      </c>
      <c r="T272" s="4">
        <v>7.63349225664681</v>
      </c>
      <c r="U272" s="4">
        <v>3.27</v>
      </c>
      <c r="V272" s="4">
        <v>1.55</v>
      </c>
      <c r="W272" s="4">
        <v>0.52258064516129</v>
      </c>
      <c r="X272" s="4">
        <v>1.55</v>
      </c>
      <c r="Y272" s="4">
        <v>0.17</v>
      </c>
      <c r="Z272" s="4">
        <v>112</v>
      </c>
      <c r="AA272" s="4">
        <v>3.2</v>
      </c>
      <c r="AB272" s="4">
        <v>57.6</v>
      </c>
      <c r="AC272" s="4">
        <v>4.01</v>
      </c>
      <c r="AD272" s="4">
        <v>15.1</v>
      </c>
      <c r="AE272" s="4">
        <v>3.19</v>
      </c>
      <c r="AF272" s="4">
        <v>29.95</v>
      </c>
      <c r="AG272">
        <v>5.329</v>
      </c>
      <c r="AH272">
        <v>17.48</v>
      </c>
      <c r="AI272">
        <v>10.27</v>
      </c>
      <c r="AJ272">
        <v>38.46</v>
      </c>
      <c r="AK272">
        <v>299.7</v>
      </c>
      <c r="AL272">
        <v>0.294</v>
      </c>
      <c r="AM272">
        <v>2.26</v>
      </c>
      <c r="AN272">
        <v>0.85</v>
      </c>
      <c r="AO272">
        <v>0.81</v>
      </c>
      <c r="AP272">
        <v>120</v>
      </c>
      <c r="AQ272" s="3">
        <v>0.12733221296321</v>
      </c>
      <c r="AR272">
        <v>0.2</v>
      </c>
      <c r="AS272">
        <v>3.78</v>
      </c>
      <c r="AT272">
        <v>31.61</v>
      </c>
      <c r="AU272">
        <v>24.96</v>
      </c>
      <c r="AV272">
        <v>4.32</v>
      </c>
      <c r="AW272">
        <v>6.17</v>
      </c>
      <c r="AX272">
        <v>0.993</v>
      </c>
      <c r="AY272" s="5">
        <v>0.814</v>
      </c>
      <c r="AZ272" s="6">
        <v>0.904</v>
      </c>
    </row>
    <row r="273" customFormat="1" spans="1:52">
      <c r="A273">
        <v>7101317178</v>
      </c>
      <c r="B273" s="4">
        <v>1</v>
      </c>
      <c r="C273">
        <v>77</v>
      </c>
      <c r="D273">
        <v>153</v>
      </c>
      <c r="E273">
        <v>55</v>
      </c>
      <c r="F273" s="4">
        <v>23.5</v>
      </c>
      <c r="G273">
        <v>13</v>
      </c>
      <c r="H273">
        <v>7.4</v>
      </c>
      <c r="I273">
        <v>44.7</v>
      </c>
      <c r="J273">
        <v>160</v>
      </c>
      <c r="K273">
        <f t="shared" si="5"/>
        <v>2.6890756302521</v>
      </c>
      <c r="L273">
        <v>57</v>
      </c>
      <c r="M273" s="4">
        <v>65</v>
      </c>
      <c r="N273" s="4">
        <v>41.4</v>
      </c>
      <c r="O273" s="4">
        <v>15.6</v>
      </c>
      <c r="P273" s="4">
        <v>3.2</v>
      </c>
      <c r="Q273" s="4">
        <v>12.4</v>
      </c>
      <c r="R273" s="4">
        <v>1.5</v>
      </c>
      <c r="S273" s="4">
        <v>132.860938883968</v>
      </c>
      <c r="T273" s="4">
        <v>9.11335917767249</v>
      </c>
      <c r="U273" s="4">
        <v>5.53</v>
      </c>
      <c r="V273" s="4">
        <v>1.28</v>
      </c>
      <c r="W273" s="4">
        <v>1.171875</v>
      </c>
      <c r="X273" s="4">
        <v>3.63</v>
      </c>
      <c r="Y273" s="4">
        <v>0.62</v>
      </c>
      <c r="Z273" s="4">
        <v>120</v>
      </c>
      <c r="AA273" s="4">
        <v>7.59</v>
      </c>
      <c r="AB273" s="4">
        <v>136.62</v>
      </c>
      <c r="AC273" s="4">
        <v>2.79</v>
      </c>
      <c r="AD273" s="4">
        <v>22.1</v>
      </c>
      <c r="AE273" s="4">
        <v>10.3</v>
      </c>
      <c r="AF273" s="4">
        <v>15.16</v>
      </c>
      <c r="AG273">
        <v>2.486</v>
      </c>
      <c r="AH273">
        <v>27.2</v>
      </c>
      <c r="AI273">
        <v>6.02</v>
      </c>
      <c r="AJ273">
        <v>34.92</v>
      </c>
      <c r="AK273">
        <v>276.3</v>
      </c>
      <c r="AL273">
        <v>2.97</v>
      </c>
      <c r="AM273">
        <v>1.98</v>
      </c>
      <c r="AN273">
        <v>1.41</v>
      </c>
      <c r="AO273">
        <v>0.87</v>
      </c>
      <c r="AP273">
        <v>296</v>
      </c>
      <c r="AQ273" s="3">
        <v>4.9398958488408</v>
      </c>
      <c r="AR273">
        <v>0.25</v>
      </c>
      <c r="AS273">
        <v>0.07</v>
      </c>
      <c r="AT273">
        <v>11.8</v>
      </c>
      <c r="AU273">
        <v>18.14</v>
      </c>
      <c r="AV273">
        <v>11.29</v>
      </c>
      <c r="AW273">
        <v>35.53</v>
      </c>
      <c r="AY273" s="5">
        <v>0.976</v>
      </c>
      <c r="AZ273" s="6">
        <v>1.001</v>
      </c>
    </row>
    <row r="274" customFormat="1" spans="1:52">
      <c r="A274">
        <v>7101319851</v>
      </c>
      <c r="B274" s="4">
        <v>2</v>
      </c>
      <c r="C274">
        <v>59</v>
      </c>
      <c r="D274">
        <v>172</v>
      </c>
      <c r="E274">
        <v>100</v>
      </c>
      <c r="F274" s="4">
        <v>33.8</v>
      </c>
      <c r="G274">
        <v>20</v>
      </c>
      <c r="H274">
        <v>12.7</v>
      </c>
      <c r="I274">
        <v>45.4</v>
      </c>
      <c r="J274">
        <v>210</v>
      </c>
      <c r="K274">
        <f t="shared" si="5"/>
        <v>3.52941176470588</v>
      </c>
      <c r="L274">
        <v>48</v>
      </c>
      <c r="M274" s="4">
        <v>61.6</v>
      </c>
      <c r="N274" s="4">
        <v>38.8</v>
      </c>
      <c r="O274" s="4">
        <v>10.5</v>
      </c>
      <c r="P274" s="4">
        <v>2.6</v>
      </c>
      <c r="Q274" s="4">
        <v>7.9</v>
      </c>
      <c r="R274" s="4">
        <v>0.79</v>
      </c>
      <c r="S274" s="4">
        <v>69.9734278122232</v>
      </c>
      <c r="T274" s="4">
        <v>7.94941754141199</v>
      </c>
      <c r="U274" s="4">
        <v>3.61</v>
      </c>
      <c r="V274" s="4">
        <v>1.17</v>
      </c>
      <c r="W274" s="4">
        <v>0.675213675213675</v>
      </c>
      <c r="X274" s="4">
        <v>2.26</v>
      </c>
      <c r="Y274" s="4">
        <v>0.18</v>
      </c>
      <c r="Z274" s="4">
        <v>434</v>
      </c>
      <c r="AA274" s="4">
        <v>4.5</v>
      </c>
      <c r="AB274" s="4">
        <v>81</v>
      </c>
      <c r="AC274" s="4">
        <v>4.84</v>
      </c>
      <c r="AD274" s="4">
        <v>16</v>
      </c>
      <c r="AE274" s="4">
        <v>1.52</v>
      </c>
      <c r="AF274" s="4">
        <v>24.07</v>
      </c>
      <c r="AG274">
        <v>20.35</v>
      </c>
      <c r="AH274">
        <v>11.17</v>
      </c>
      <c r="AI274">
        <v>8.81</v>
      </c>
      <c r="AJ274">
        <v>23.89</v>
      </c>
      <c r="AK274">
        <v>381.8</v>
      </c>
      <c r="AL274">
        <v>0.469</v>
      </c>
      <c r="AM274">
        <v>2.19</v>
      </c>
      <c r="AN274">
        <v>1.29</v>
      </c>
      <c r="AO274">
        <v>0.87</v>
      </c>
      <c r="AP274">
        <v>180</v>
      </c>
      <c r="AQ274" s="3">
        <v>1.5031346162186</v>
      </c>
      <c r="AR274">
        <v>0.36</v>
      </c>
      <c r="AS274">
        <v>2.76</v>
      </c>
      <c r="AT274">
        <v>82.58</v>
      </c>
      <c r="AU274">
        <v>5.04</v>
      </c>
      <c r="AV274">
        <v>6.56</v>
      </c>
      <c r="AW274">
        <v>10.91</v>
      </c>
      <c r="AX274">
        <v>0.892</v>
      </c>
      <c r="AY274" s="5">
        <v>0.832</v>
      </c>
      <c r="AZ274" s="6">
        <v>1.05</v>
      </c>
    </row>
    <row r="275" customFormat="1" spans="1:52">
      <c r="A275">
        <v>7101322415</v>
      </c>
      <c r="B275" s="4">
        <v>1</v>
      </c>
      <c r="C275">
        <v>61</v>
      </c>
      <c r="D275">
        <v>156</v>
      </c>
      <c r="E275">
        <v>54</v>
      </c>
      <c r="F275" s="4">
        <v>22.2</v>
      </c>
      <c r="G275">
        <v>15</v>
      </c>
      <c r="H275">
        <v>5.8</v>
      </c>
      <c r="I275">
        <v>65</v>
      </c>
      <c r="J275">
        <v>245</v>
      </c>
      <c r="K275">
        <f t="shared" si="5"/>
        <v>4.11764705882353</v>
      </c>
      <c r="L275">
        <v>81</v>
      </c>
      <c r="M275" s="4">
        <v>67.6</v>
      </c>
      <c r="N275" s="4">
        <v>43.1</v>
      </c>
      <c r="O275" s="4">
        <v>15.2</v>
      </c>
      <c r="P275" s="4">
        <v>4.2</v>
      </c>
      <c r="Q275" s="4">
        <v>11</v>
      </c>
      <c r="R275" s="4">
        <v>0.68</v>
      </c>
      <c r="S275" s="4">
        <v>60.2302922940655</v>
      </c>
      <c r="T275" s="4">
        <v>7.94405862293218</v>
      </c>
      <c r="U275" s="4">
        <v>4.92</v>
      </c>
      <c r="V275" s="4">
        <v>1.94</v>
      </c>
      <c r="W275" s="4">
        <v>0.350515463917526</v>
      </c>
      <c r="X275" s="4">
        <v>2.59</v>
      </c>
      <c r="Y275" s="4">
        <v>0.39</v>
      </c>
      <c r="Z275" s="4">
        <v>3</v>
      </c>
      <c r="AA275" s="4">
        <v>5.2</v>
      </c>
      <c r="AB275" s="4">
        <v>93.6</v>
      </c>
      <c r="AC275" s="4">
        <v>4.38</v>
      </c>
      <c r="AD275" s="4">
        <v>16.7</v>
      </c>
      <c r="AE275" s="4">
        <v>2.17</v>
      </c>
      <c r="AF275" s="4">
        <v>39.23</v>
      </c>
      <c r="AH275">
        <v>16.58</v>
      </c>
      <c r="AI275">
        <v>28.57</v>
      </c>
      <c r="AJ275">
        <v>79.09</v>
      </c>
      <c r="AK275">
        <v>1135</v>
      </c>
      <c r="AL275">
        <v>1.57</v>
      </c>
      <c r="AM275">
        <v>2.31</v>
      </c>
      <c r="AN275">
        <v>1.23</v>
      </c>
      <c r="AO275">
        <v>1.05</v>
      </c>
      <c r="AP275">
        <v>149</v>
      </c>
      <c r="AQ275" s="3">
        <v>0.233012529524664</v>
      </c>
      <c r="AR275">
        <v>0.39</v>
      </c>
      <c r="AS275">
        <v>0.18</v>
      </c>
      <c r="AT275">
        <v>11.8</v>
      </c>
      <c r="AU275">
        <v>8.02</v>
      </c>
      <c r="AV275">
        <v>32.25</v>
      </c>
      <c r="AW275">
        <v>82.5</v>
      </c>
      <c r="AX275">
        <v>1.047</v>
      </c>
      <c r="AY275" s="5">
        <v>0.823</v>
      </c>
      <c r="AZ275" s="6">
        <v>0.84</v>
      </c>
    </row>
    <row r="276" customFormat="1" spans="1:52">
      <c r="A276">
        <v>3002084359</v>
      </c>
      <c r="B276" s="4">
        <v>2</v>
      </c>
      <c r="C276">
        <v>60</v>
      </c>
      <c r="D276">
        <v>175</v>
      </c>
      <c r="E276">
        <v>70</v>
      </c>
      <c r="F276" s="4">
        <v>22.9</v>
      </c>
      <c r="G276">
        <v>2</v>
      </c>
      <c r="I276">
        <v>58.1</v>
      </c>
      <c r="J276">
        <v>361</v>
      </c>
      <c r="K276">
        <f t="shared" si="5"/>
        <v>6.0672268907563</v>
      </c>
      <c r="L276">
        <v>74</v>
      </c>
      <c r="M276" s="4">
        <v>69.3</v>
      </c>
      <c r="N276" s="4">
        <v>45.6</v>
      </c>
      <c r="O276" s="4">
        <v>11.2</v>
      </c>
      <c r="P276" s="4">
        <v>2.8</v>
      </c>
      <c r="Q276" s="4">
        <v>8.4</v>
      </c>
      <c r="R276" s="4">
        <v>1.3</v>
      </c>
      <c r="S276" s="4">
        <v>115.146147032772</v>
      </c>
      <c r="T276" s="4">
        <v>8.75171551380354</v>
      </c>
      <c r="U276" s="4">
        <v>4.66</v>
      </c>
      <c r="V276" s="4">
        <v>1.8</v>
      </c>
      <c r="W276" s="4">
        <v>0.722222222222222</v>
      </c>
      <c r="X276" s="4">
        <v>2.83</v>
      </c>
      <c r="Y276" s="4">
        <v>0.35</v>
      </c>
      <c r="Z276" s="4">
        <v>583</v>
      </c>
      <c r="AA276" s="4">
        <v>6.1</v>
      </c>
      <c r="AB276" s="4">
        <v>109.8</v>
      </c>
      <c r="AC276" s="4">
        <v>4.36</v>
      </c>
      <c r="AD276" s="4">
        <v>15.5</v>
      </c>
      <c r="AE276" s="4">
        <v>1.17</v>
      </c>
      <c r="AF276" s="4">
        <v>29.55</v>
      </c>
      <c r="AG276">
        <v>9.221</v>
      </c>
      <c r="AH276">
        <v>16.35</v>
      </c>
      <c r="AI276">
        <v>9.37</v>
      </c>
      <c r="AJ276">
        <v>35.45</v>
      </c>
      <c r="AK276">
        <v>303.1</v>
      </c>
      <c r="AL276">
        <v>1.53</v>
      </c>
      <c r="AM276">
        <v>2.4</v>
      </c>
      <c r="AN276">
        <v>1.05</v>
      </c>
      <c r="AO276">
        <v>0.91</v>
      </c>
      <c r="AP276">
        <v>161</v>
      </c>
      <c r="AQ276" s="3">
        <v>1.1131011246248</v>
      </c>
      <c r="AR276">
        <v>0.49</v>
      </c>
      <c r="AS276">
        <v>3.44</v>
      </c>
      <c r="AT276">
        <v>27.6</v>
      </c>
      <c r="AU276">
        <v>8.62</v>
      </c>
      <c r="AV276">
        <v>3.25</v>
      </c>
      <c r="AW276">
        <v>5.89</v>
      </c>
      <c r="AX276">
        <v>0.903</v>
      </c>
      <c r="AY276" s="5">
        <v>0.805</v>
      </c>
      <c r="AZ276" s="6">
        <v>0.901</v>
      </c>
    </row>
    <row r="277" customFormat="1" spans="1:52">
      <c r="A277">
        <v>7101324727</v>
      </c>
      <c r="B277" s="4">
        <v>1</v>
      </c>
      <c r="C277">
        <v>55</v>
      </c>
      <c r="D277">
        <v>155</v>
      </c>
      <c r="E277">
        <v>61</v>
      </c>
      <c r="F277" s="4">
        <v>25.39</v>
      </c>
      <c r="G277">
        <v>8</v>
      </c>
      <c r="H277">
        <v>7.2</v>
      </c>
      <c r="I277">
        <v>53.5</v>
      </c>
      <c r="J277">
        <v>323</v>
      </c>
      <c r="K277">
        <f t="shared" si="5"/>
        <v>5.42857142857143</v>
      </c>
      <c r="L277">
        <v>78</v>
      </c>
      <c r="M277" s="4">
        <v>65</v>
      </c>
      <c r="N277" s="4">
        <v>41</v>
      </c>
      <c r="O277" s="4">
        <v>15.4</v>
      </c>
      <c r="P277" s="4">
        <v>3.6</v>
      </c>
      <c r="Q277" s="4">
        <v>11.8</v>
      </c>
      <c r="R277" s="4">
        <v>0.97</v>
      </c>
      <c r="S277" s="4">
        <v>85.9167404782994</v>
      </c>
      <c r="T277" s="4">
        <v>8.22751799140062</v>
      </c>
      <c r="U277" s="4">
        <v>4.74</v>
      </c>
      <c r="V277" s="4">
        <v>1.18</v>
      </c>
      <c r="W277" s="4">
        <v>0.822033898305085</v>
      </c>
      <c r="X277" s="4">
        <v>3.18</v>
      </c>
      <c r="Y277" s="4">
        <v>0.38</v>
      </c>
      <c r="Z277" s="4">
        <v>267</v>
      </c>
      <c r="AA277" s="4">
        <v>4.84</v>
      </c>
      <c r="AB277" s="4">
        <v>87.12</v>
      </c>
      <c r="AC277" s="4">
        <v>4.51</v>
      </c>
      <c r="AD277" s="4">
        <v>18.8</v>
      </c>
      <c r="AE277" s="4">
        <v>0.68</v>
      </c>
      <c r="AH277">
        <v>5.43</v>
      </c>
      <c r="AI277">
        <v>11.63</v>
      </c>
      <c r="AJ277">
        <v>29.73</v>
      </c>
      <c r="AK277">
        <v>462.7</v>
      </c>
      <c r="AL277">
        <v>2.68</v>
      </c>
      <c r="AM277">
        <v>2.34</v>
      </c>
      <c r="AN277">
        <v>1.3</v>
      </c>
      <c r="AO277">
        <v>1.04</v>
      </c>
      <c r="AP277">
        <v>174</v>
      </c>
      <c r="AQ277" s="3">
        <v>0.690918902464177</v>
      </c>
      <c r="AR277">
        <v>0.35</v>
      </c>
      <c r="AS277">
        <v>0.15</v>
      </c>
      <c r="AT277">
        <v>11.8</v>
      </c>
      <c r="AU277">
        <v>9.73</v>
      </c>
      <c r="AV277">
        <v>6.55</v>
      </c>
      <c r="AW277">
        <v>13.37</v>
      </c>
      <c r="AX277">
        <v>1.093</v>
      </c>
      <c r="AY277" s="5">
        <v>0.785</v>
      </c>
      <c r="AZ277" s="6">
        <v>0.779</v>
      </c>
    </row>
    <row r="278" customFormat="1" spans="1:52">
      <c r="A278">
        <v>7100786487</v>
      </c>
      <c r="B278">
        <v>2</v>
      </c>
      <c r="C278">
        <v>52</v>
      </c>
      <c r="D278">
        <v>173</v>
      </c>
      <c r="E278">
        <v>79</v>
      </c>
      <c r="F278">
        <v>26.4</v>
      </c>
      <c r="G278">
        <v>20</v>
      </c>
      <c r="H278">
        <v>7</v>
      </c>
      <c r="I278">
        <v>80.1</v>
      </c>
      <c r="J278">
        <v>303</v>
      </c>
      <c r="K278">
        <f t="shared" si="5"/>
        <v>5.09243697478992</v>
      </c>
      <c r="L278">
        <v>62</v>
      </c>
      <c r="M278">
        <v>67.6</v>
      </c>
      <c r="N278">
        <v>42.9</v>
      </c>
      <c r="O278">
        <v>10.1</v>
      </c>
      <c r="P278">
        <v>3.7</v>
      </c>
      <c r="Q278">
        <v>6.4</v>
      </c>
      <c r="R278">
        <v>2.6</v>
      </c>
      <c r="S278" s="4">
        <v>230.292294065545</v>
      </c>
      <c r="T278" s="4">
        <v>9.21348864391276</v>
      </c>
      <c r="U278">
        <v>3.4</v>
      </c>
      <c r="V278">
        <v>0.93</v>
      </c>
      <c r="W278" s="4">
        <v>2.79569892473118</v>
      </c>
      <c r="X278">
        <v>1.92</v>
      </c>
      <c r="Y278">
        <v>0.55</v>
      </c>
      <c r="Z278">
        <v>140</v>
      </c>
      <c r="AA278">
        <v>4.84</v>
      </c>
      <c r="AB278" s="4">
        <v>87.12</v>
      </c>
      <c r="AC278">
        <v>4.71</v>
      </c>
      <c r="AD278">
        <v>17</v>
      </c>
      <c r="AE278">
        <v>1.37</v>
      </c>
      <c r="AF278">
        <v>30.75</v>
      </c>
      <c r="AG278">
        <v>6.88</v>
      </c>
      <c r="AH278">
        <v>16.41</v>
      </c>
      <c r="AI278">
        <v>8.58</v>
      </c>
      <c r="AJ278">
        <v>22.95</v>
      </c>
      <c r="AK278">
        <v>202.4</v>
      </c>
      <c r="AL278">
        <v>0.167</v>
      </c>
      <c r="AM278">
        <v>2.33</v>
      </c>
      <c r="AN278">
        <v>1.28</v>
      </c>
      <c r="AO278">
        <v>1</v>
      </c>
      <c r="AP278">
        <v>160</v>
      </c>
      <c r="AQ278" s="3">
        <v>0.751878627040944</v>
      </c>
      <c r="AR278">
        <v>0.28</v>
      </c>
      <c r="AS278">
        <v>3.63</v>
      </c>
      <c r="AT278">
        <v>27.42</v>
      </c>
      <c r="AU278">
        <v>10.1</v>
      </c>
      <c r="AV278">
        <v>4.65</v>
      </c>
      <c r="AW278">
        <v>7.84</v>
      </c>
      <c r="AX278">
        <v>0.92</v>
      </c>
      <c r="AY278" s="5">
        <v>1.028</v>
      </c>
      <c r="AZ278" s="1">
        <v>1.116</v>
      </c>
    </row>
    <row r="279" customFormat="1" spans="1:52">
      <c r="A279">
        <v>1001996431</v>
      </c>
      <c r="B279">
        <v>1</v>
      </c>
      <c r="C279">
        <v>73</v>
      </c>
      <c r="D279">
        <v>160</v>
      </c>
      <c r="E279">
        <v>79.5</v>
      </c>
      <c r="F279">
        <v>31.1</v>
      </c>
      <c r="G279">
        <v>18</v>
      </c>
      <c r="H279">
        <v>10.4</v>
      </c>
      <c r="I279">
        <v>49.8</v>
      </c>
      <c r="J279">
        <v>273</v>
      </c>
      <c r="K279">
        <f t="shared" si="5"/>
        <v>4.58823529411765</v>
      </c>
      <c r="L279">
        <v>112</v>
      </c>
      <c r="M279">
        <v>62.3</v>
      </c>
      <c r="N279">
        <v>37.3</v>
      </c>
      <c r="O279">
        <v>10.2</v>
      </c>
      <c r="P279">
        <v>1.7</v>
      </c>
      <c r="Q279">
        <v>8.5</v>
      </c>
      <c r="R279">
        <v>1.11</v>
      </c>
      <c r="S279" s="4">
        <v>98.3170947741364</v>
      </c>
      <c r="T279" s="4">
        <v>8.98264707081725</v>
      </c>
      <c r="U279">
        <v>4.61</v>
      </c>
      <c r="V279">
        <v>1.08</v>
      </c>
      <c r="W279" s="4">
        <v>1.02777777777778</v>
      </c>
      <c r="X279">
        <v>3.32</v>
      </c>
      <c r="Y279">
        <v>0.21</v>
      </c>
      <c r="Z279">
        <v>1047</v>
      </c>
      <c r="AA279">
        <v>9</v>
      </c>
      <c r="AB279" s="4">
        <v>162</v>
      </c>
      <c r="AC279">
        <v>4.79</v>
      </c>
      <c r="AD279">
        <v>17.9</v>
      </c>
      <c r="AE279">
        <v>1.16</v>
      </c>
      <c r="AF279">
        <v>43.85</v>
      </c>
      <c r="AG279">
        <v>17.6</v>
      </c>
      <c r="AH279">
        <v>11</v>
      </c>
      <c r="AI279">
        <v>30.56</v>
      </c>
      <c r="AJ279">
        <v>66.85</v>
      </c>
      <c r="AK279">
        <v>686.1</v>
      </c>
      <c r="AL279">
        <v>2.39</v>
      </c>
      <c r="AM279">
        <v>2.32</v>
      </c>
      <c r="AN279">
        <v>1.22</v>
      </c>
      <c r="AO279">
        <v>0.93</v>
      </c>
      <c r="AP279">
        <v>317</v>
      </c>
      <c r="AQ279" s="3">
        <v>4.58627470845423</v>
      </c>
      <c r="AR279">
        <v>0.42</v>
      </c>
      <c r="AS279">
        <v>0.19</v>
      </c>
      <c r="AT279">
        <v>29.54</v>
      </c>
      <c r="AU279">
        <v>11.34</v>
      </c>
      <c r="AV279">
        <v>20.97</v>
      </c>
      <c r="AW279">
        <v>50.38</v>
      </c>
      <c r="AX279">
        <v>0.892</v>
      </c>
      <c r="AY279" s="5">
        <v>0.748</v>
      </c>
      <c r="AZ279" s="1">
        <v>0.857</v>
      </c>
    </row>
    <row r="280" customFormat="1" spans="1:52">
      <c r="A280">
        <v>1001465560</v>
      </c>
      <c r="B280">
        <v>1</v>
      </c>
      <c r="C280">
        <v>71</v>
      </c>
      <c r="D280">
        <v>156</v>
      </c>
      <c r="E280">
        <v>60</v>
      </c>
      <c r="F280">
        <v>24.7</v>
      </c>
      <c r="G280">
        <v>10</v>
      </c>
      <c r="H280">
        <v>7.5</v>
      </c>
      <c r="I280">
        <v>33.7</v>
      </c>
      <c r="J280">
        <v>217</v>
      </c>
      <c r="K280">
        <f t="shared" si="5"/>
        <v>3.64705882352941</v>
      </c>
      <c r="L280">
        <v>66</v>
      </c>
      <c r="M280">
        <v>70.5</v>
      </c>
      <c r="N280">
        <v>45.2</v>
      </c>
      <c r="O280">
        <v>12.3</v>
      </c>
      <c r="P280">
        <v>3.3</v>
      </c>
      <c r="Q280">
        <v>9</v>
      </c>
      <c r="R280">
        <v>1.92</v>
      </c>
      <c r="S280" s="4">
        <v>170.062001771479</v>
      </c>
      <c r="T280" s="4">
        <v>9.31851852640507</v>
      </c>
      <c r="U280">
        <v>4.18</v>
      </c>
      <c r="V280">
        <v>1.21</v>
      </c>
      <c r="W280" s="4">
        <v>1.58677685950413</v>
      </c>
      <c r="X280">
        <v>2.67</v>
      </c>
      <c r="Y280">
        <v>0.3</v>
      </c>
      <c r="Z280">
        <v>139</v>
      </c>
      <c r="AA280">
        <v>7.28</v>
      </c>
      <c r="AB280" s="4">
        <v>131.04</v>
      </c>
      <c r="AC280">
        <v>4.01</v>
      </c>
      <c r="AD280">
        <v>16</v>
      </c>
      <c r="AE280">
        <v>2.14</v>
      </c>
      <c r="AF280">
        <v>51.27</v>
      </c>
      <c r="AG280">
        <v>9.415</v>
      </c>
      <c r="AH280">
        <v>10.71</v>
      </c>
      <c r="AI280">
        <v>11.2</v>
      </c>
      <c r="AJ280">
        <v>31.63</v>
      </c>
      <c r="AK280">
        <v>375.3</v>
      </c>
      <c r="AL280">
        <v>2.02</v>
      </c>
      <c r="AM280">
        <v>2.4</v>
      </c>
      <c r="AN280">
        <v>1.16</v>
      </c>
      <c r="AO280">
        <v>0.92</v>
      </c>
      <c r="AP280">
        <v>111</v>
      </c>
      <c r="AQ280" s="3">
        <v>-0.316669556555859</v>
      </c>
      <c r="AR280">
        <v>0.15</v>
      </c>
      <c r="AS280">
        <v>0.08</v>
      </c>
      <c r="AT280">
        <v>11.7</v>
      </c>
      <c r="AU280">
        <v>7.85</v>
      </c>
      <c r="AV280">
        <v>9.95</v>
      </c>
      <c r="AW280">
        <v>36.13</v>
      </c>
      <c r="AX280">
        <v>1.103</v>
      </c>
      <c r="AY280" s="5">
        <v>0.696</v>
      </c>
      <c r="AZ280" s="1">
        <v>0.731</v>
      </c>
    </row>
    <row r="281" customFormat="1" spans="1:52">
      <c r="A281">
        <v>7101336913</v>
      </c>
      <c r="B281">
        <v>2</v>
      </c>
      <c r="C281">
        <v>56</v>
      </c>
      <c r="D281">
        <v>170</v>
      </c>
      <c r="E281">
        <v>65</v>
      </c>
      <c r="F281">
        <v>22.49</v>
      </c>
      <c r="G281">
        <v>3</v>
      </c>
      <c r="H281">
        <v>10.6</v>
      </c>
      <c r="I281">
        <v>47.8</v>
      </c>
      <c r="J281">
        <v>181</v>
      </c>
      <c r="K281">
        <f t="shared" si="5"/>
        <v>3.04201680672269</v>
      </c>
      <c r="L281">
        <v>62</v>
      </c>
      <c r="M281">
        <v>55</v>
      </c>
      <c r="N281">
        <v>39.7</v>
      </c>
      <c r="O281">
        <v>13.3</v>
      </c>
      <c r="P281">
        <v>3.1</v>
      </c>
      <c r="Q281">
        <v>10.2</v>
      </c>
      <c r="R281">
        <v>0.82</v>
      </c>
      <c r="S281" s="4">
        <v>72.6306465899026</v>
      </c>
      <c r="T281" s="4">
        <v>8.19640946719129</v>
      </c>
      <c r="U281">
        <v>3.47</v>
      </c>
      <c r="V281">
        <v>1.23</v>
      </c>
      <c r="W281" s="4">
        <v>0.666666666666667</v>
      </c>
      <c r="X281">
        <v>2.07</v>
      </c>
      <c r="Y281">
        <v>0.17</v>
      </c>
      <c r="Z281">
        <v>73</v>
      </c>
      <c r="AA281">
        <v>5.55</v>
      </c>
      <c r="AB281" s="4">
        <v>99.9</v>
      </c>
      <c r="AC281">
        <v>4.36</v>
      </c>
      <c r="AD281">
        <v>19</v>
      </c>
      <c r="AE281">
        <v>1.28</v>
      </c>
      <c r="AF281">
        <v>46.66</v>
      </c>
      <c r="AG281">
        <v>13.76</v>
      </c>
      <c r="AH281">
        <v>23.53</v>
      </c>
      <c r="AI281">
        <v>14.45</v>
      </c>
      <c r="AJ281">
        <v>49.93</v>
      </c>
      <c r="AK281">
        <v>538.1</v>
      </c>
      <c r="AL281">
        <v>0.191</v>
      </c>
      <c r="AM281">
        <v>2.23</v>
      </c>
      <c r="AN281">
        <v>1.3</v>
      </c>
      <c r="AO281">
        <v>0.89</v>
      </c>
      <c r="AP281">
        <v>107</v>
      </c>
      <c r="AQ281" s="3">
        <v>-0.68536159437926</v>
      </c>
      <c r="AR281">
        <v>0.24</v>
      </c>
      <c r="AS281">
        <v>5.94</v>
      </c>
      <c r="AT281">
        <v>44.94</v>
      </c>
      <c r="AU281">
        <v>8.47</v>
      </c>
      <c r="AV281">
        <v>5.08</v>
      </c>
      <c r="AW281">
        <v>10.17</v>
      </c>
      <c r="AX281">
        <v>0.975</v>
      </c>
      <c r="AY281" s="5">
        <v>0.808</v>
      </c>
      <c r="AZ281" s="1">
        <v>0.794</v>
      </c>
    </row>
    <row r="282" customFormat="1" spans="1:52">
      <c r="A282">
        <v>7100173137</v>
      </c>
      <c r="B282">
        <v>1</v>
      </c>
      <c r="C282">
        <v>63</v>
      </c>
      <c r="D282">
        <v>157</v>
      </c>
      <c r="E282">
        <v>60</v>
      </c>
      <c r="F282">
        <v>24.3</v>
      </c>
      <c r="G282">
        <v>0.1</v>
      </c>
      <c r="H282">
        <v>11.2</v>
      </c>
      <c r="I282">
        <v>75.3</v>
      </c>
      <c r="J282">
        <v>309</v>
      </c>
      <c r="K282">
        <f t="shared" si="5"/>
        <v>5.19327731092437</v>
      </c>
      <c r="L282">
        <v>81</v>
      </c>
      <c r="M282">
        <v>76</v>
      </c>
      <c r="N282">
        <v>47.4</v>
      </c>
      <c r="O282">
        <v>17.8</v>
      </c>
      <c r="P282">
        <v>3.3</v>
      </c>
      <c r="Q282">
        <v>14.5</v>
      </c>
      <c r="R282">
        <v>2.53</v>
      </c>
      <c r="S282" s="4">
        <v>224.092116917626</v>
      </c>
      <c r="T282" s="4">
        <v>9.67614454036919</v>
      </c>
      <c r="U282">
        <v>4.69</v>
      </c>
      <c r="V282">
        <v>1.36</v>
      </c>
      <c r="W282" s="4">
        <v>1.86029411764706</v>
      </c>
      <c r="X282">
        <v>2.89</v>
      </c>
      <c r="Y282">
        <v>0.44</v>
      </c>
      <c r="Z282">
        <v>510</v>
      </c>
      <c r="AA282">
        <v>7.9</v>
      </c>
      <c r="AB282" s="4">
        <v>142.2</v>
      </c>
      <c r="AC282">
        <v>4.46</v>
      </c>
      <c r="AD282">
        <v>21</v>
      </c>
      <c r="AE282">
        <v>3.28</v>
      </c>
      <c r="AF282">
        <v>33.14</v>
      </c>
      <c r="AG282">
        <v>2.791</v>
      </c>
      <c r="AH282">
        <v>10.62</v>
      </c>
      <c r="AI282">
        <v>14.03</v>
      </c>
      <c r="AJ282">
        <v>51.47</v>
      </c>
      <c r="AK282">
        <v>528.1</v>
      </c>
      <c r="AL282">
        <v>5.25</v>
      </c>
      <c r="AM282">
        <v>2.48</v>
      </c>
      <c r="AN282">
        <v>1.1</v>
      </c>
      <c r="AO282">
        <v>0.93</v>
      </c>
      <c r="AP282">
        <v>131</v>
      </c>
      <c r="AQ282" s="3">
        <v>-0.162191273822005</v>
      </c>
      <c r="AR282">
        <v>0.5</v>
      </c>
      <c r="AS282">
        <v>0.28</v>
      </c>
      <c r="AT282">
        <v>16.01</v>
      </c>
      <c r="AU282">
        <v>8.7</v>
      </c>
      <c r="AV282">
        <v>34.43</v>
      </c>
      <c r="AW282">
        <v>48.86</v>
      </c>
      <c r="AX282">
        <v>1.098</v>
      </c>
      <c r="AY282" s="5">
        <v>0.81</v>
      </c>
      <c r="AZ282" s="1">
        <v>0.891</v>
      </c>
    </row>
    <row r="283" customFormat="1" spans="1:52">
      <c r="A283">
        <v>1001636053</v>
      </c>
      <c r="B283">
        <v>1</v>
      </c>
      <c r="C283">
        <v>69</v>
      </c>
      <c r="D283">
        <v>162</v>
      </c>
      <c r="E283">
        <v>60</v>
      </c>
      <c r="F283">
        <v>22.8</v>
      </c>
      <c r="G283">
        <v>17</v>
      </c>
      <c r="H283">
        <v>6.7</v>
      </c>
      <c r="I283">
        <v>64.4</v>
      </c>
      <c r="J283">
        <v>316</v>
      </c>
      <c r="K283">
        <f t="shared" si="5"/>
        <v>5.3109243697479</v>
      </c>
      <c r="L283">
        <v>46</v>
      </c>
      <c r="M283">
        <v>56.2</v>
      </c>
      <c r="N283">
        <v>38.6</v>
      </c>
      <c r="O283">
        <v>10.1</v>
      </c>
      <c r="P283">
        <v>4</v>
      </c>
      <c r="Q283">
        <v>6.1</v>
      </c>
      <c r="R283">
        <v>0.63</v>
      </c>
      <c r="S283" s="4">
        <v>55.8015943312666</v>
      </c>
      <c r="T283" s="4">
        <v>7.90542597213046</v>
      </c>
      <c r="U283">
        <v>2.49</v>
      </c>
      <c r="V283">
        <v>0.94</v>
      </c>
      <c r="W283" s="4">
        <v>0.670212765957447</v>
      </c>
      <c r="X283">
        <v>1.28</v>
      </c>
      <c r="Y283">
        <v>0.27</v>
      </c>
      <c r="Z283">
        <v>432</v>
      </c>
      <c r="AA283">
        <v>5.4</v>
      </c>
      <c r="AB283" s="4">
        <v>97.2</v>
      </c>
      <c r="AC283">
        <v>5.25</v>
      </c>
      <c r="AD283">
        <v>18.8</v>
      </c>
      <c r="AE283">
        <v>0.77</v>
      </c>
      <c r="AF283">
        <v>25.67</v>
      </c>
      <c r="AH283">
        <v>34.79</v>
      </c>
      <c r="AI283">
        <v>12.62</v>
      </c>
      <c r="AJ283">
        <v>41.83</v>
      </c>
      <c r="AK283">
        <v>520.5</v>
      </c>
      <c r="AL283">
        <v>1.3</v>
      </c>
      <c r="AM283">
        <v>2.26</v>
      </c>
      <c r="AN283">
        <v>1.45</v>
      </c>
      <c r="AO283">
        <v>0.94</v>
      </c>
      <c r="AP283">
        <v>96.6</v>
      </c>
      <c r="AQ283" s="3">
        <v>-0.869303010145068</v>
      </c>
      <c r="AR283">
        <v>0.4</v>
      </c>
      <c r="AS283">
        <v>0.15</v>
      </c>
      <c r="AT283">
        <v>11.8</v>
      </c>
      <c r="AU283">
        <v>13.2</v>
      </c>
      <c r="AV283">
        <v>19.38</v>
      </c>
      <c r="AW283">
        <v>54.33</v>
      </c>
      <c r="AX283">
        <v>0.929</v>
      </c>
      <c r="AY283" s="5">
        <v>0.937</v>
      </c>
      <c r="AZ283" s="1">
        <v>1.04</v>
      </c>
    </row>
    <row r="284" customFormat="1" spans="1:52">
      <c r="A284">
        <v>7100116427</v>
      </c>
      <c r="B284">
        <v>1</v>
      </c>
      <c r="C284">
        <v>70</v>
      </c>
      <c r="D284">
        <v>163</v>
      </c>
      <c r="E284">
        <v>70</v>
      </c>
      <c r="F284">
        <v>26.3</v>
      </c>
      <c r="G284">
        <v>20</v>
      </c>
      <c r="H284">
        <v>11.3</v>
      </c>
      <c r="I284">
        <v>42.3</v>
      </c>
      <c r="J284">
        <v>246</v>
      </c>
      <c r="K284">
        <f t="shared" si="5"/>
        <v>4.13445378151261</v>
      </c>
      <c r="L284">
        <v>86</v>
      </c>
      <c r="M284">
        <v>66.2</v>
      </c>
      <c r="N284">
        <v>43</v>
      </c>
      <c r="O284">
        <v>9.8</v>
      </c>
      <c r="P284">
        <v>2.6</v>
      </c>
      <c r="Q284">
        <v>7.2</v>
      </c>
      <c r="R284">
        <v>1.73</v>
      </c>
      <c r="S284" s="4">
        <v>153.232949512843</v>
      </c>
      <c r="T284" s="4">
        <v>9.61977985698323</v>
      </c>
      <c r="U284">
        <v>3.79</v>
      </c>
      <c r="V284">
        <v>1.16</v>
      </c>
      <c r="W284" s="4">
        <v>1.49137931034483</v>
      </c>
      <c r="X284">
        <v>2.35</v>
      </c>
      <c r="Y284">
        <v>0.28</v>
      </c>
      <c r="Z284">
        <v>33</v>
      </c>
      <c r="AA284">
        <v>10.92</v>
      </c>
      <c r="AB284" s="4">
        <v>196.56</v>
      </c>
      <c r="AC284">
        <v>4.51</v>
      </c>
      <c r="AD284">
        <v>15.7</v>
      </c>
      <c r="AE284">
        <v>5.16</v>
      </c>
      <c r="AF284">
        <v>13.43</v>
      </c>
      <c r="AH284">
        <v>12.91</v>
      </c>
      <c r="AI284">
        <v>10.04</v>
      </c>
      <c r="AJ284">
        <v>33.92</v>
      </c>
      <c r="AK284">
        <v>173.6</v>
      </c>
      <c r="AL284">
        <v>1.99</v>
      </c>
      <c r="AM284">
        <v>2.48</v>
      </c>
      <c r="AN284">
        <v>1.51</v>
      </c>
      <c r="AO284">
        <v>0.87</v>
      </c>
      <c r="AP284">
        <v>119</v>
      </c>
      <c r="AQ284" s="3">
        <v>-0.14094274589947</v>
      </c>
      <c r="AR284">
        <v>0.35</v>
      </c>
      <c r="AS284">
        <v>0.14</v>
      </c>
      <c r="AT284">
        <v>16.89</v>
      </c>
      <c r="AU284">
        <v>8.43</v>
      </c>
      <c r="AV284">
        <v>33.53</v>
      </c>
      <c r="AW284">
        <v>76.69</v>
      </c>
      <c r="AX284">
        <v>1.074</v>
      </c>
      <c r="AY284" s="5">
        <v>0.733</v>
      </c>
      <c r="AZ284" s="1">
        <v>0.827</v>
      </c>
    </row>
    <row r="285" customFormat="1" spans="1:52">
      <c r="A285">
        <v>1002239211</v>
      </c>
      <c r="B285">
        <v>1</v>
      </c>
      <c r="C285">
        <v>64</v>
      </c>
      <c r="D285">
        <v>163</v>
      </c>
      <c r="E285">
        <v>97</v>
      </c>
      <c r="F285">
        <v>36.5</v>
      </c>
      <c r="H285">
        <v>7.3</v>
      </c>
      <c r="I285">
        <v>52.1</v>
      </c>
      <c r="J285">
        <v>252</v>
      </c>
      <c r="K285">
        <f t="shared" si="5"/>
        <v>4.23529411764706</v>
      </c>
      <c r="L285">
        <v>68</v>
      </c>
      <c r="M285">
        <v>65.3</v>
      </c>
      <c r="N285">
        <v>65.3</v>
      </c>
      <c r="O285">
        <v>20.2</v>
      </c>
      <c r="P285">
        <v>5.1</v>
      </c>
      <c r="Q285">
        <v>15.1</v>
      </c>
      <c r="R285">
        <v>0.7</v>
      </c>
      <c r="S285" s="4">
        <v>62.0017714791851</v>
      </c>
      <c r="T285" s="4">
        <v>7.28373775555266</v>
      </c>
      <c r="U285">
        <v>5.51</v>
      </c>
      <c r="V285">
        <v>1.67</v>
      </c>
      <c r="W285" s="4">
        <v>0.419161676646707</v>
      </c>
      <c r="X285">
        <v>3.39</v>
      </c>
      <c r="Y285">
        <v>0.45</v>
      </c>
      <c r="Z285">
        <v>853</v>
      </c>
      <c r="AA285">
        <v>2.61</v>
      </c>
      <c r="AB285" s="4">
        <v>46.98</v>
      </c>
      <c r="AC285">
        <v>5.12</v>
      </c>
      <c r="AD285">
        <v>19.3</v>
      </c>
      <c r="AE285">
        <v>2.58</v>
      </c>
      <c r="AF285">
        <v>29.48</v>
      </c>
      <c r="AG285">
        <v>2.605</v>
      </c>
      <c r="AH285">
        <v>15.03</v>
      </c>
      <c r="AI285">
        <v>15.23</v>
      </c>
      <c r="AJ285">
        <v>44.16</v>
      </c>
      <c r="AK285">
        <v>368.4</v>
      </c>
      <c r="AM285">
        <v>2.32</v>
      </c>
      <c r="AN285">
        <v>1.22</v>
      </c>
      <c r="AO285">
        <v>0.84</v>
      </c>
      <c r="AP285">
        <v>74.8</v>
      </c>
      <c r="AQ285" s="3">
        <v>-1.92560705155971</v>
      </c>
      <c r="AR285">
        <v>0.39</v>
      </c>
      <c r="AS285">
        <v>0.31</v>
      </c>
      <c r="AT285">
        <v>21.98</v>
      </c>
      <c r="AU285">
        <v>10.49</v>
      </c>
      <c r="AV285">
        <v>37.84</v>
      </c>
      <c r="AW285">
        <v>59.8</v>
      </c>
      <c r="AX285">
        <v>0.975</v>
      </c>
      <c r="AY285" s="5">
        <v>0.805</v>
      </c>
      <c r="AZ285" s="1">
        <v>0.866</v>
      </c>
    </row>
    <row r="286" customFormat="1" spans="1:52">
      <c r="A286">
        <v>7101398970</v>
      </c>
      <c r="B286">
        <v>1</v>
      </c>
      <c r="C286">
        <v>58</v>
      </c>
      <c r="D286">
        <v>159</v>
      </c>
      <c r="E286">
        <v>83</v>
      </c>
      <c r="F286">
        <v>32.9</v>
      </c>
      <c r="G286">
        <v>11</v>
      </c>
      <c r="H286">
        <v>11.8</v>
      </c>
      <c r="I286">
        <v>26.6</v>
      </c>
      <c r="J286">
        <v>287</v>
      </c>
      <c r="K286">
        <f t="shared" si="5"/>
        <v>4.82352941176471</v>
      </c>
      <c r="L286">
        <v>72</v>
      </c>
      <c r="M286">
        <v>62.7</v>
      </c>
      <c r="N286">
        <v>34.6</v>
      </c>
      <c r="O286">
        <v>17.3</v>
      </c>
      <c r="P286">
        <v>4.6</v>
      </c>
      <c r="Q286">
        <v>12.7</v>
      </c>
      <c r="R286">
        <v>1.86</v>
      </c>
      <c r="S286" s="4">
        <v>164.74756421612</v>
      </c>
      <c r="T286" s="4">
        <v>9.54976787307988</v>
      </c>
      <c r="U286">
        <v>4.46</v>
      </c>
      <c r="V286">
        <v>1.28</v>
      </c>
      <c r="W286" s="4">
        <v>1.453125</v>
      </c>
      <c r="X286">
        <v>2.94</v>
      </c>
      <c r="Y286">
        <v>0.24</v>
      </c>
      <c r="Z286">
        <v>15</v>
      </c>
      <c r="AA286">
        <v>9.47</v>
      </c>
      <c r="AB286" s="4">
        <v>170.46</v>
      </c>
      <c r="AC286">
        <v>4.78</v>
      </c>
      <c r="AD286">
        <v>19.6</v>
      </c>
      <c r="AE286">
        <v>2.38</v>
      </c>
      <c r="AF286">
        <v>65.13</v>
      </c>
      <c r="AG286">
        <v>2</v>
      </c>
      <c r="AH286">
        <v>10.79</v>
      </c>
      <c r="AI286">
        <v>11.07</v>
      </c>
      <c r="AJ286">
        <v>36.27</v>
      </c>
      <c r="AK286">
        <v>309.2</v>
      </c>
      <c r="AL286">
        <v>0.739</v>
      </c>
      <c r="AM286">
        <v>2.13</v>
      </c>
      <c r="AN286">
        <v>1.12</v>
      </c>
      <c r="AO286">
        <v>0.84</v>
      </c>
      <c r="AP286">
        <v>93.6</v>
      </c>
      <c r="AQ286" s="3">
        <v>-1.51344898121005</v>
      </c>
      <c r="AR286">
        <v>0.6</v>
      </c>
      <c r="AS286">
        <v>0.23</v>
      </c>
      <c r="AT286">
        <v>330.9</v>
      </c>
      <c r="AU286">
        <v>13.94</v>
      </c>
      <c r="AV286">
        <v>7.01</v>
      </c>
      <c r="AW286">
        <v>3.88</v>
      </c>
      <c r="AX286">
        <v>1.003</v>
      </c>
      <c r="AY286" s="5">
        <v>0.672</v>
      </c>
      <c r="AZ286" s="1">
        <v>0.867</v>
      </c>
    </row>
    <row r="287" customFormat="1" spans="1:52">
      <c r="A287">
        <v>3000420500</v>
      </c>
      <c r="B287">
        <v>1</v>
      </c>
      <c r="C287">
        <v>62</v>
      </c>
      <c r="D287">
        <v>156</v>
      </c>
      <c r="E287">
        <v>53.6</v>
      </c>
      <c r="F287">
        <v>22.03</v>
      </c>
      <c r="G287">
        <v>0.2</v>
      </c>
      <c r="H287">
        <v>17.4</v>
      </c>
      <c r="I287">
        <v>53.4</v>
      </c>
      <c r="L287">
        <v>111</v>
      </c>
      <c r="M287">
        <v>65</v>
      </c>
      <c r="N287">
        <v>44.9</v>
      </c>
      <c r="O287">
        <v>18.6</v>
      </c>
      <c r="P287">
        <v>5.7</v>
      </c>
      <c r="Q287">
        <v>12.9</v>
      </c>
      <c r="R287">
        <v>0.84</v>
      </c>
      <c r="S287" s="4">
        <v>74.4021257750221</v>
      </c>
      <c r="T287" s="4">
        <v>8.63969139961987</v>
      </c>
      <c r="U287">
        <v>4.07</v>
      </c>
      <c r="V287">
        <v>1.71</v>
      </c>
      <c r="W287" s="4">
        <v>0.491228070175439</v>
      </c>
      <c r="X287">
        <v>2.13</v>
      </c>
      <c r="Y287">
        <v>0.23</v>
      </c>
      <c r="Z287">
        <v>752</v>
      </c>
      <c r="AA287">
        <v>8.44</v>
      </c>
      <c r="AB287" s="4">
        <v>151.92</v>
      </c>
      <c r="AF287">
        <v>44.34</v>
      </c>
      <c r="AG287">
        <v>4.484</v>
      </c>
      <c r="AI287">
        <v>12.72</v>
      </c>
      <c r="AJ287">
        <v>43.62</v>
      </c>
      <c r="AK287">
        <v>952.1</v>
      </c>
      <c r="AL287">
        <v>0.597</v>
      </c>
      <c r="AM287">
        <v>2.16</v>
      </c>
      <c r="AN287">
        <v>1.36</v>
      </c>
      <c r="AO287">
        <v>0.95</v>
      </c>
      <c r="AP287">
        <v>102</v>
      </c>
      <c r="AQ287" s="3">
        <v>-1.058167572176</v>
      </c>
      <c r="AR287">
        <v>0.25</v>
      </c>
      <c r="AS287">
        <v>0.06</v>
      </c>
      <c r="AT287">
        <v>11.7</v>
      </c>
      <c r="AU287">
        <v>10.96</v>
      </c>
      <c r="AV287">
        <v>25.02</v>
      </c>
      <c r="AW287">
        <v>58.7</v>
      </c>
      <c r="AX287">
        <v>0.869</v>
      </c>
      <c r="AY287" s="5">
        <v>0.813</v>
      </c>
      <c r="AZ287" s="1">
        <v>0.808</v>
      </c>
    </row>
    <row r="288" customFormat="1" spans="1:52">
      <c r="A288">
        <v>7101408210</v>
      </c>
      <c r="B288">
        <v>2</v>
      </c>
      <c r="C288">
        <v>74</v>
      </c>
      <c r="D288">
        <v>174</v>
      </c>
      <c r="E288">
        <v>57.5</v>
      </c>
      <c r="F288">
        <v>18.99</v>
      </c>
      <c r="G288">
        <v>10</v>
      </c>
      <c r="H288">
        <v>13.2</v>
      </c>
      <c r="I288">
        <v>61.2</v>
      </c>
      <c r="J288">
        <v>288</v>
      </c>
      <c r="K288">
        <f t="shared" si="5"/>
        <v>4.84033613445378</v>
      </c>
      <c r="L288">
        <v>87</v>
      </c>
      <c r="M288">
        <v>64</v>
      </c>
      <c r="N288">
        <v>37.6</v>
      </c>
      <c r="O288">
        <v>11.8</v>
      </c>
      <c r="P288">
        <v>4.3</v>
      </c>
      <c r="Q288">
        <v>7.5</v>
      </c>
      <c r="R288">
        <v>0.91</v>
      </c>
      <c r="S288" s="4">
        <v>80.6023029229407</v>
      </c>
      <c r="T288" s="4">
        <v>9.69491950156932</v>
      </c>
      <c r="U288">
        <v>6.37</v>
      </c>
      <c r="V288">
        <v>2.29</v>
      </c>
      <c r="W288" s="4">
        <v>0.397379912663755</v>
      </c>
      <c r="X288">
        <v>3.67</v>
      </c>
      <c r="Y288">
        <v>0.41</v>
      </c>
      <c r="Z288">
        <v>70</v>
      </c>
      <c r="AA288">
        <v>22.38</v>
      </c>
      <c r="AB288" s="4">
        <v>402.84</v>
      </c>
      <c r="AC288">
        <v>2.82</v>
      </c>
      <c r="AD288">
        <v>16.2</v>
      </c>
      <c r="AE288">
        <v>2.44</v>
      </c>
      <c r="AF288">
        <v>26.17</v>
      </c>
      <c r="AG288">
        <v>4.099</v>
      </c>
      <c r="AH288">
        <v>12.57</v>
      </c>
      <c r="AI288">
        <v>6.05</v>
      </c>
      <c r="AJ288">
        <v>14.83</v>
      </c>
      <c r="AK288">
        <v>596.3</v>
      </c>
      <c r="AL288">
        <v>0.454</v>
      </c>
      <c r="AP288">
        <v>69.1</v>
      </c>
      <c r="AQ288" s="3">
        <v>-1.11993272249496</v>
      </c>
      <c r="AR288">
        <v>0.44</v>
      </c>
      <c r="AS288">
        <v>1.94</v>
      </c>
      <c r="AT288">
        <v>19.28</v>
      </c>
      <c r="AU288">
        <v>8.24</v>
      </c>
      <c r="AV288">
        <v>4.47</v>
      </c>
      <c r="AW288">
        <v>12.82</v>
      </c>
      <c r="AX288">
        <v>0.884</v>
      </c>
      <c r="AY288" s="5">
        <v>0.736</v>
      </c>
      <c r="AZ288" s="1">
        <v>0.766</v>
      </c>
    </row>
    <row r="289" customFormat="1" spans="1:52">
      <c r="A289">
        <v>7101414280</v>
      </c>
      <c r="B289">
        <v>2</v>
      </c>
      <c r="C289">
        <v>56</v>
      </c>
      <c r="D289">
        <v>172</v>
      </c>
      <c r="E289">
        <v>70</v>
      </c>
      <c r="F289">
        <v>23.66</v>
      </c>
      <c r="G289">
        <v>6</v>
      </c>
      <c r="H289">
        <v>10.1</v>
      </c>
      <c r="I289">
        <v>86.5</v>
      </c>
      <c r="J289">
        <v>254</v>
      </c>
      <c r="K289">
        <f t="shared" si="5"/>
        <v>4.26890756302521</v>
      </c>
      <c r="L289">
        <v>82</v>
      </c>
      <c r="M289">
        <v>68.1</v>
      </c>
      <c r="N289">
        <v>43.1</v>
      </c>
      <c r="O289">
        <v>11.6</v>
      </c>
      <c r="P289">
        <v>2.6</v>
      </c>
      <c r="Q289">
        <v>9</v>
      </c>
      <c r="R289">
        <v>0.81</v>
      </c>
      <c r="S289" s="4">
        <v>71.7449069973428</v>
      </c>
      <c r="T289" s="4">
        <v>8.14369268501889</v>
      </c>
      <c r="U289">
        <v>3.77</v>
      </c>
      <c r="V289">
        <v>0.95</v>
      </c>
      <c r="W289" s="4">
        <v>0.852631578947369</v>
      </c>
      <c r="X289">
        <v>2.42</v>
      </c>
      <c r="Y289">
        <v>0.4</v>
      </c>
      <c r="Z289">
        <v>230</v>
      </c>
      <c r="AA289">
        <v>5.33</v>
      </c>
      <c r="AB289" s="4">
        <v>95.94</v>
      </c>
      <c r="AC289">
        <v>3.97</v>
      </c>
      <c r="AD289">
        <v>22.3</v>
      </c>
      <c r="AE289">
        <v>1.14</v>
      </c>
      <c r="AH289">
        <v>33.58</v>
      </c>
      <c r="AI289">
        <v>12</v>
      </c>
      <c r="AJ289">
        <v>32.94</v>
      </c>
      <c r="AK289">
        <v>472.9</v>
      </c>
      <c r="AL289">
        <v>0.881</v>
      </c>
      <c r="AM289">
        <v>2.37</v>
      </c>
      <c r="AN289">
        <v>1.28</v>
      </c>
      <c r="AO289">
        <v>0.94</v>
      </c>
      <c r="AP289">
        <v>90.9</v>
      </c>
      <c r="AQ289" s="3">
        <v>-1.28875587506356</v>
      </c>
      <c r="AR289">
        <v>0.83</v>
      </c>
      <c r="AS289">
        <v>0.94</v>
      </c>
      <c r="AT289">
        <v>21.69</v>
      </c>
      <c r="AU289">
        <v>6.7</v>
      </c>
      <c r="AV289">
        <v>2.96</v>
      </c>
      <c r="AW289">
        <v>3.79</v>
      </c>
      <c r="AX289">
        <v>0.912</v>
      </c>
      <c r="AY289" s="5">
        <v>0.936</v>
      </c>
      <c r="AZ289" s="1">
        <v>1.034</v>
      </c>
    </row>
    <row r="290" customFormat="1" spans="1:52">
      <c r="A290">
        <v>7101386997</v>
      </c>
      <c r="B290">
        <v>2</v>
      </c>
      <c r="C290">
        <v>58</v>
      </c>
      <c r="D290">
        <v>160</v>
      </c>
      <c r="E290">
        <v>65</v>
      </c>
      <c r="F290">
        <v>25.39</v>
      </c>
      <c r="G290">
        <v>1</v>
      </c>
      <c r="H290">
        <v>9.9</v>
      </c>
      <c r="I290">
        <v>41.3</v>
      </c>
      <c r="J290">
        <v>100</v>
      </c>
      <c r="K290">
        <f t="shared" si="5"/>
        <v>1.68067226890756</v>
      </c>
      <c r="L290">
        <v>80</v>
      </c>
      <c r="M290">
        <v>50.7</v>
      </c>
      <c r="N290">
        <v>35.5</v>
      </c>
      <c r="O290">
        <v>10.3</v>
      </c>
      <c r="P290">
        <v>1.2</v>
      </c>
      <c r="Q290">
        <v>9.1</v>
      </c>
      <c r="R290">
        <v>2</v>
      </c>
      <c r="S290" s="4">
        <v>177.147918511957</v>
      </c>
      <c r="T290" s="4">
        <v>8.29050039059089</v>
      </c>
      <c r="U290">
        <v>5.11</v>
      </c>
      <c r="V290">
        <v>1.29</v>
      </c>
      <c r="W290" s="4">
        <v>1.55038759689922</v>
      </c>
      <c r="X290">
        <v>3.18</v>
      </c>
      <c r="Y290">
        <v>0.64</v>
      </c>
      <c r="Z290">
        <v>375</v>
      </c>
      <c r="AA290">
        <v>2.5</v>
      </c>
      <c r="AB290" s="4">
        <v>45</v>
      </c>
      <c r="AF290">
        <v>28.41</v>
      </c>
      <c r="AG290">
        <v>9.286</v>
      </c>
      <c r="AH290">
        <v>9.53</v>
      </c>
      <c r="AI290">
        <v>18.13</v>
      </c>
      <c r="AJ290">
        <v>69.43</v>
      </c>
      <c r="AK290">
        <v>408.9</v>
      </c>
      <c r="AL290">
        <v>1.43</v>
      </c>
      <c r="AM290">
        <v>2.17</v>
      </c>
      <c r="AN290">
        <v>1.04</v>
      </c>
      <c r="AO290">
        <v>0.98</v>
      </c>
      <c r="AP290">
        <v>155</v>
      </c>
      <c r="AQ290" s="3">
        <v>0.843577754467232</v>
      </c>
      <c r="AR290">
        <v>0.22</v>
      </c>
      <c r="AS290">
        <v>5.85</v>
      </c>
      <c r="AT290">
        <v>44.43</v>
      </c>
      <c r="AU290">
        <v>18.33</v>
      </c>
      <c r="AV290">
        <v>4.89</v>
      </c>
      <c r="AW290">
        <v>6.73</v>
      </c>
      <c r="AX290">
        <v>0.975</v>
      </c>
      <c r="AY290" s="5">
        <v>0.776</v>
      </c>
      <c r="AZ290" s="1">
        <v>0.811</v>
      </c>
    </row>
    <row r="291" customFormat="1" spans="1:52">
      <c r="A291">
        <v>3000130801</v>
      </c>
      <c r="B291">
        <v>2</v>
      </c>
      <c r="C291">
        <v>64</v>
      </c>
      <c r="D291">
        <v>170</v>
      </c>
      <c r="E291">
        <v>60</v>
      </c>
      <c r="F291">
        <v>20.76</v>
      </c>
      <c r="G291">
        <v>16</v>
      </c>
      <c r="H291">
        <v>5.9</v>
      </c>
      <c r="I291">
        <v>63.7</v>
      </c>
      <c r="J291">
        <v>238</v>
      </c>
      <c r="K291">
        <f t="shared" si="5"/>
        <v>4</v>
      </c>
      <c r="L291">
        <v>53</v>
      </c>
      <c r="M291">
        <v>58.5</v>
      </c>
      <c r="N291">
        <v>38.7</v>
      </c>
      <c r="O291">
        <v>11.2</v>
      </c>
      <c r="P291">
        <v>2.8</v>
      </c>
      <c r="Q291">
        <v>8.4</v>
      </c>
      <c r="R291">
        <v>1.88</v>
      </c>
      <c r="S291" s="4">
        <v>166.51904340124</v>
      </c>
      <c r="T291" s="4">
        <v>8.75216938304656</v>
      </c>
      <c r="U291">
        <v>4.46</v>
      </c>
      <c r="V291">
        <v>0.91</v>
      </c>
      <c r="W291" s="4">
        <v>2.06593406593407</v>
      </c>
      <c r="X291">
        <v>2.93</v>
      </c>
      <c r="Y291">
        <v>0.62</v>
      </c>
      <c r="Z291">
        <v>185</v>
      </c>
      <c r="AA291">
        <v>4.22</v>
      </c>
      <c r="AB291" s="4">
        <v>75.96</v>
      </c>
      <c r="AC291">
        <v>4.91</v>
      </c>
      <c r="AD291">
        <v>17.7</v>
      </c>
      <c r="AE291">
        <v>1.56</v>
      </c>
      <c r="AF291">
        <v>36.62</v>
      </c>
      <c r="AG291">
        <v>2.022</v>
      </c>
      <c r="AH291">
        <v>12.51</v>
      </c>
      <c r="AI291">
        <v>13.84</v>
      </c>
      <c r="AJ291">
        <v>39.84</v>
      </c>
      <c r="AK291">
        <v>589.4</v>
      </c>
      <c r="AL291">
        <v>2.93</v>
      </c>
      <c r="AM291">
        <v>2.13</v>
      </c>
      <c r="AN291">
        <v>0.99</v>
      </c>
      <c r="AO291">
        <v>0.87</v>
      </c>
      <c r="AP291">
        <v>115</v>
      </c>
      <c r="AQ291" s="3">
        <v>0.0324910423254403</v>
      </c>
      <c r="AR291">
        <v>0.48</v>
      </c>
      <c r="AS291">
        <v>2.93</v>
      </c>
      <c r="AT291">
        <v>21.86</v>
      </c>
      <c r="AU291">
        <v>9.76</v>
      </c>
      <c r="AV291">
        <v>3.89</v>
      </c>
      <c r="AW291">
        <v>6.76</v>
      </c>
      <c r="AX291">
        <v>0.925</v>
      </c>
      <c r="AY291" s="5">
        <v>0.696</v>
      </c>
      <c r="AZ291" s="1">
        <v>0.745</v>
      </c>
    </row>
    <row r="292" customFormat="1" spans="1:52">
      <c r="A292">
        <v>7100182161</v>
      </c>
      <c r="B292">
        <v>1</v>
      </c>
      <c r="C292">
        <v>61</v>
      </c>
      <c r="D292">
        <v>157</v>
      </c>
      <c r="E292">
        <v>56</v>
      </c>
      <c r="F292">
        <v>22.72</v>
      </c>
      <c r="G292">
        <v>18</v>
      </c>
      <c r="H292">
        <v>9.7</v>
      </c>
      <c r="I292">
        <v>37.4</v>
      </c>
      <c r="J292">
        <v>206</v>
      </c>
      <c r="K292">
        <f t="shared" si="5"/>
        <v>3.46218487394958</v>
      </c>
      <c r="L292">
        <v>53</v>
      </c>
      <c r="M292">
        <v>60</v>
      </c>
      <c r="N292">
        <v>41</v>
      </c>
      <c r="O292">
        <v>10.1</v>
      </c>
      <c r="P292">
        <v>1.9</v>
      </c>
      <c r="Q292">
        <v>8.2</v>
      </c>
      <c r="R292">
        <v>1.97</v>
      </c>
      <c r="S292" s="4">
        <v>174.490699734278</v>
      </c>
      <c r="T292" s="4">
        <v>9.53157242855371</v>
      </c>
      <c r="U292">
        <v>4.82</v>
      </c>
      <c r="V292">
        <v>1.06</v>
      </c>
      <c r="W292" s="4">
        <v>1.85849056603774</v>
      </c>
      <c r="X292">
        <v>3.19</v>
      </c>
      <c r="Y292">
        <v>0.57</v>
      </c>
      <c r="Z292">
        <v>459</v>
      </c>
      <c r="AA292">
        <v>8.78</v>
      </c>
      <c r="AB292" s="4">
        <v>158.04</v>
      </c>
      <c r="AC292">
        <v>4.48</v>
      </c>
      <c r="AD292">
        <v>14.7</v>
      </c>
      <c r="AE292">
        <v>2.08</v>
      </c>
      <c r="AF292">
        <v>30.98</v>
      </c>
      <c r="AG292">
        <v>4.935</v>
      </c>
      <c r="AH292">
        <v>11.09</v>
      </c>
      <c r="AI292">
        <v>13.3</v>
      </c>
      <c r="AJ292">
        <v>26.4</v>
      </c>
      <c r="AK292">
        <v>335.6</v>
      </c>
      <c r="AL292">
        <v>2.33</v>
      </c>
      <c r="AM292">
        <v>2.32</v>
      </c>
      <c r="AN292">
        <v>1.45</v>
      </c>
      <c r="AO292">
        <v>0.79</v>
      </c>
      <c r="AP292">
        <v>172</v>
      </c>
      <c r="AQ292" s="3">
        <v>0.787431068736819</v>
      </c>
      <c r="AR292">
        <v>0.24</v>
      </c>
      <c r="AS292">
        <v>0.08</v>
      </c>
      <c r="AT292">
        <v>14.52</v>
      </c>
      <c r="AU292">
        <v>16.64</v>
      </c>
      <c r="AV292">
        <v>25.27</v>
      </c>
      <c r="AW292">
        <v>62.92</v>
      </c>
      <c r="AX292">
        <v>0.925</v>
      </c>
      <c r="AY292" s="5">
        <v>0.817</v>
      </c>
      <c r="AZ292" s="1">
        <v>0.889</v>
      </c>
    </row>
    <row r="293" customFormat="1" spans="1:52">
      <c r="A293">
        <v>7100179697</v>
      </c>
      <c r="B293">
        <v>1</v>
      </c>
      <c r="C293">
        <v>58</v>
      </c>
      <c r="D293">
        <v>155</v>
      </c>
      <c r="E293">
        <v>72.5</v>
      </c>
      <c r="F293">
        <v>30.177</v>
      </c>
      <c r="G293">
        <v>17</v>
      </c>
      <c r="H293">
        <v>8.3</v>
      </c>
      <c r="I293">
        <v>102.1</v>
      </c>
      <c r="J293">
        <v>376</v>
      </c>
      <c r="K293">
        <f t="shared" si="5"/>
        <v>6.31932773109244</v>
      </c>
      <c r="L293">
        <v>87</v>
      </c>
      <c r="M293">
        <v>64.9</v>
      </c>
      <c r="N293">
        <v>41</v>
      </c>
      <c r="O293">
        <v>8.1</v>
      </c>
      <c r="P293">
        <v>1.8</v>
      </c>
      <c r="Q293">
        <v>6.3</v>
      </c>
      <c r="R293">
        <v>1.08</v>
      </c>
      <c r="S293" s="4">
        <v>95.659875996457</v>
      </c>
      <c r="T293" s="4">
        <v>8.7702563112793</v>
      </c>
      <c r="U293">
        <v>5.14</v>
      </c>
      <c r="V293">
        <v>1.3</v>
      </c>
      <c r="W293" s="4">
        <v>0.830769230769231</v>
      </c>
      <c r="X293">
        <v>3.33</v>
      </c>
      <c r="Y293">
        <v>0.51</v>
      </c>
      <c r="Z293">
        <v>175</v>
      </c>
      <c r="AA293">
        <v>7.48</v>
      </c>
      <c r="AB293" s="4">
        <v>134.64</v>
      </c>
      <c r="AC293">
        <v>4.26</v>
      </c>
      <c r="AD293">
        <v>17.1</v>
      </c>
      <c r="AE293">
        <v>1.65</v>
      </c>
      <c r="AF293">
        <v>45.09</v>
      </c>
      <c r="AG293">
        <v>4.645</v>
      </c>
      <c r="AH293">
        <v>12.96</v>
      </c>
      <c r="AI293">
        <v>20.47</v>
      </c>
      <c r="AJ293">
        <v>59.19</v>
      </c>
      <c r="AK293">
        <v>939</v>
      </c>
      <c r="AL293">
        <v>3.09</v>
      </c>
      <c r="AM293">
        <v>2.25</v>
      </c>
      <c r="AN293">
        <v>1.67</v>
      </c>
      <c r="AO293">
        <v>1.03</v>
      </c>
      <c r="AP293">
        <v>132</v>
      </c>
      <c r="AQ293" s="3">
        <v>-0.299807796865869</v>
      </c>
      <c r="AR293">
        <v>0.44</v>
      </c>
      <c r="AS293">
        <v>0.14</v>
      </c>
      <c r="AT293">
        <v>14.87</v>
      </c>
      <c r="AU293">
        <v>16.35</v>
      </c>
      <c r="AV293">
        <v>9.11</v>
      </c>
      <c r="AW293">
        <v>44.46</v>
      </c>
      <c r="AX293">
        <v>0.987</v>
      </c>
      <c r="AY293" s="5">
        <v>0.825</v>
      </c>
      <c r="AZ293" s="1">
        <v>0.862</v>
      </c>
    </row>
    <row r="294" customFormat="1" spans="1:52">
      <c r="A294">
        <v>2889332730</v>
      </c>
      <c r="B294">
        <v>2</v>
      </c>
      <c r="C294">
        <v>59</v>
      </c>
      <c r="D294">
        <v>170</v>
      </c>
      <c r="E294">
        <v>72</v>
      </c>
      <c r="F294">
        <v>24.91</v>
      </c>
      <c r="G294">
        <v>10</v>
      </c>
      <c r="H294">
        <v>6.3</v>
      </c>
      <c r="I294">
        <v>69.9</v>
      </c>
      <c r="J294">
        <v>245</v>
      </c>
      <c r="K294">
        <f t="shared" si="5"/>
        <v>4.11764705882353</v>
      </c>
      <c r="L294">
        <v>52</v>
      </c>
      <c r="M294">
        <v>62.3</v>
      </c>
      <c r="N294">
        <v>42.8</v>
      </c>
      <c r="O294">
        <v>10.4</v>
      </c>
      <c r="P294">
        <v>2.5</v>
      </c>
      <c r="Q294">
        <v>7.9</v>
      </c>
      <c r="R294">
        <v>2.88</v>
      </c>
      <c r="S294" s="4">
        <v>255.093002657219</v>
      </c>
      <c r="T294" s="4">
        <v>9.60757328266882</v>
      </c>
      <c r="U294">
        <v>3.24</v>
      </c>
      <c r="V294">
        <v>1.36</v>
      </c>
      <c r="W294" s="4">
        <v>2.11764705882353</v>
      </c>
      <c r="X294">
        <v>1.46</v>
      </c>
      <c r="Y294">
        <v>0.422</v>
      </c>
      <c r="Z294">
        <v>198</v>
      </c>
      <c r="AA294">
        <v>6.48</v>
      </c>
      <c r="AB294" s="4">
        <v>116.64</v>
      </c>
      <c r="AC294">
        <v>5.59</v>
      </c>
      <c r="AD294">
        <v>16.1</v>
      </c>
      <c r="AE294">
        <v>3.24</v>
      </c>
      <c r="AF294">
        <v>27.3</v>
      </c>
      <c r="AG294">
        <v>3.917</v>
      </c>
      <c r="AH294">
        <v>13.99</v>
      </c>
      <c r="AI294">
        <v>12.35</v>
      </c>
      <c r="AJ294">
        <v>35.69</v>
      </c>
      <c r="AK294">
        <v>285.7</v>
      </c>
      <c r="AL294">
        <v>2.02</v>
      </c>
      <c r="AM294">
        <v>2.29</v>
      </c>
      <c r="AN294">
        <v>1.81</v>
      </c>
      <c r="AO294">
        <v>0.97</v>
      </c>
      <c r="AP294">
        <v>156</v>
      </c>
      <c r="AQ294" s="3">
        <v>0.926384053837505</v>
      </c>
      <c r="AR294">
        <v>0.52</v>
      </c>
      <c r="AS294">
        <v>5.91</v>
      </c>
      <c r="AT294">
        <v>54.43</v>
      </c>
      <c r="AU294">
        <v>8.88</v>
      </c>
      <c r="AV294">
        <v>4.29</v>
      </c>
      <c r="AW294">
        <v>9.41</v>
      </c>
      <c r="AX294">
        <v>0.916</v>
      </c>
      <c r="AY294" s="5">
        <v>0.885</v>
      </c>
      <c r="AZ294" s="1">
        <v>0.983</v>
      </c>
    </row>
    <row r="295" customFormat="1" spans="1:52">
      <c r="A295">
        <v>7100396285</v>
      </c>
      <c r="B295">
        <v>2</v>
      </c>
      <c r="C295">
        <v>66</v>
      </c>
      <c r="D295">
        <v>169</v>
      </c>
      <c r="E295">
        <v>65</v>
      </c>
      <c r="F295">
        <v>22.76</v>
      </c>
      <c r="G295">
        <v>6</v>
      </c>
      <c r="H295">
        <v>8.1</v>
      </c>
      <c r="I295">
        <v>80.5</v>
      </c>
      <c r="J295">
        <v>257</v>
      </c>
      <c r="K295">
        <f t="shared" si="5"/>
        <v>4.31932773109244</v>
      </c>
      <c r="L295">
        <v>55</v>
      </c>
      <c r="M295">
        <v>61.9</v>
      </c>
      <c r="N295">
        <v>41.8</v>
      </c>
      <c r="O295">
        <v>16.2</v>
      </c>
      <c r="P295">
        <v>2.6</v>
      </c>
      <c r="Q295">
        <v>13.6</v>
      </c>
      <c r="R295">
        <v>0.8</v>
      </c>
      <c r="S295" s="4">
        <v>70.859167404783</v>
      </c>
      <c r="T295" s="4">
        <v>8.3000546033957</v>
      </c>
      <c r="U295">
        <v>5.78</v>
      </c>
      <c r="V295">
        <v>1.59</v>
      </c>
      <c r="W295" s="4">
        <v>0.50314465408805</v>
      </c>
      <c r="X295">
        <v>3.7</v>
      </c>
      <c r="Y295">
        <v>0.49</v>
      </c>
      <c r="Z295">
        <v>37</v>
      </c>
      <c r="AA295">
        <v>6.31</v>
      </c>
      <c r="AB295" s="4">
        <v>113.58</v>
      </c>
      <c r="AC295">
        <v>5.16</v>
      </c>
      <c r="AD295">
        <v>19.4</v>
      </c>
      <c r="AE295">
        <v>1.61</v>
      </c>
      <c r="AG295">
        <v>12.35</v>
      </c>
      <c r="AH295">
        <v>20.52</v>
      </c>
      <c r="AI295">
        <v>11.85</v>
      </c>
      <c r="AJ295">
        <v>32.14</v>
      </c>
      <c r="AK295">
        <v>430</v>
      </c>
      <c r="AL295">
        <v>1.94</v>
      </c>
      <c r="AM295">
        <v>2.3</v>
      </c>
      <c r="AN295">
        <v>1.36</v>
      </c>
      <c r="AO295">
        <v>0.9</v>
      </c>
      <c r="AP295">
        <v>190</v>
      </c>
      <c r="AQ295" s="3">
        <v>2.10565819295758</v>
      </c>
      <c r="AR295">
        <v>0.62</v>
      </c>
      <c r="AS295">
        <v>9.31</v>
      </c>
      <c r="AT295">
        <v>45.62</v>
      </c>
      <c r="AU295">
        <v>10.21</v>
      </c>
      <c r="AV295">
        <v>12.17</v>
      </c>
      <c r="AW295">
        <v>20.37</v>
      </c>
      <c r="AX295">
        <v>0.843</v>
      </c>
      <c r="AY295" s="5">
        <v>0.715</v>
      </c>
      <c r="AZ295" s="1">
        <v>0.823</v>
      </c>
    </row>
    <row r="296" customFormat="1" spans="1:52">
      <c r="A296">
        <v>7101410921</v>
      </c>
      <c r="B296">
        <v>2</v>
      </c>
      <c r="C296">
        <v>59</v>
      </c>
      <c r="D296">
        <v>155</v>
      </c>
      <c r="E296">
        <v>60</v>
      </c>
      <c r="F296">
        <v>24.97</v>
      </c>
      <c r="G296">
        <v>5</v>
      </c>
      <c r="H296">
        <v>7.1</v>
      </c>
      <c r="I296">
        <v>52.6</v>
      </c>
      <c r="J296">
        <v>219</v>
      </c>
      <c r="K296">
        <f t="shared" si="5"/>
        <v>3.68067226890756</v>
      </c>
      <c r="L296">
        <v>70</v>
      </c>
      <c r="M296">
        <v>68.2</v>
      </c>
      <c r="N296">
        <v>45.6</v>
      </c>
      <c r="O296">
        <v>17</v>
      </c>
      <c r="P296">
        <v>3.3</v>
      </c>
      <c r="Q296">
        <v>13.7</v>
      </c>
      <c r="R296">
        <v>2.1</v>
      </c>
      <c r="S296" s="4">
        <v>186.005314437555</v>
      </c>
      <c r="T296" s="4">
        <v>9.33697692483847</v>
      </c>
      <c r="U296">
        <v>5.69</v>
      </c>
      <c r="V296">
        <v>1.54</v>
      </c>
      <c r="W296" s="4">
        <v>1.36363636363636</v>
      </c>
      <c r="X296">
        <v>3.59</v>
      </c>
      <c r="Y296">
        <v>0.56</v>
      </c>
      <c r="Z296">
        <v>61</v>
      </c>
      <c r="AA296">
        <v>6.78</v>
      </c>
      <c r="AB296" s="4">
        <v>122.04</v>
      </c>
      <c r="AC296">
        <v>4.52</v>
      </c>
      <c r="AD296">
        <v>14.3</v>
      </c>
      <c r="AE296">
        <v>4.35</v>
      </c>
      <c r="AF296">
        <v>39.28</v>
      </c>
      <c r="AG296">
        <v>15.15</v>
      </c>
      <c r="AH296">
        <v>24.97</v>
      </c>
      <c r="AI296">
        <v>8.34</v>
      </c>
      <c r="AJ296">
        <v>26.47</v>
      </c>
      <c r="AK296">
        <v>198.4</v>
      </c>
      <c r="AL296">
        <v>1.61</v>
      </c>
      <c r="AM296">
        <v>2.32</v>
      </c>
      <c r="AN296">
        <v>1.19</v>
      </c>
      <c r="AO296">
        <v>0.97</v>
      </c>
      <c r="AP296">
        <v>168</v>
      </c>
      <c r="AQ296" s="3">
        <v>1.22325356584731</v>
      </c>
      <c r="AR296">
        <v>0.45</v>
      </c>
      <c r="AS296">
        <v>3.24</v>
      </c>
      <c r="AT296">
        <v>31.56</v>
      </c>
      <c r="AU296">
        <v>10.28</v>
      </c>
      <c r="AV296">
        <v>5.9</v>
      </c>
      <c r="AW296">
        <v>7.53</v>
      </c>
      <c r="AX296">
        <v>0.906</v>
      </c>
      <c r="AY296" s="5">
        <v>0.756</v>
      </c>
      <c r="AZ296" s="1">
        <v>0.821</v>
      </c>
    </row>
    <row r="297" customFormat="1" spans="1:52">
      <c r="A297">
        <v>7101415902</v>
      </c>
      <c r="B297">
        <v>2</v>
      </c>
      <c r="C297">
        <v>52</v>
      </c>
      <c r="D297">
        <v>173</v>
      </c>
      <c r="E297">
        <v>64</v>
      </c>
      <c r="F297">
        <v>21.38</v>
      </c>
      <c r="G297">
        <v>0.3</v>
      </c>
      <c r="H297">
        <v>12</v>
      </c>
      <c r="I297">
        <v>52.6</v>
      </c>
      <c r="J297">
        <v>219</v>
      </c>
      <c r="K297">
        <f t="shared" si="5"/>
        <v>3.68067226890756</v>
      </c>
      <c r="L297">
        <v>85</v>
      </c>
      <c r="M297">
        <v>67.2</v>
      </c>
      <c r="N297">
        <v>38</v>
      </c>
      <c r="O297">
        <v>19.98</v>
      </c>
      <c r="P297">
        <v>5.9</v>
      </c>
      <c r="Q297">
        <v>13.9</v>
      </c>
      <c r="R297">
        <v>0.72</v>
      </c>
      <c r="S297" s="4">
        <v>63.7732506643047</v>
      </c>
      <c r="T297" s="4">
        <v>9.18812193258592</v>
      </c>
      <c r="U297">
        <v>4</v>
      </c>
      <c r="V297">
        <v>1.7</v>
      </c>
      <c r="W297" s="4">
        <v>0.423529411764706</v>
      </c>
      <c r="X297">
        <v>2.07</v>
      </c>
      <c r="Y297">
        <v>0.23</v>
      </c>
      <c r="Z297">
        <v>39</v>
      </c>
      <c r="AA297">
        <v>17.04</v>
      </c>
      <c r="AB297" s="4">
        <v>306.72</v>
      </c>
      <c r="AC297">
        <v>6.35</v>
      </c>
      <c r="AD297">
        <v>16</v>
      </c>
      <c r="AE297">
        <v>3.26</v>
      </c>
      <c r="AF297">
        <v>16.53</v>
      </c>
      <c r="AG297">
        <v>11.13</v>
      </c>
      <c r="AH297">
        <v>33.74</v>
      </c>
      <c r="AI297">
        <v>18.5</v>
      </c>
      <c r="AJ297">
        <v>74.49</v>
      </c>
      <c r="AK297">
        <v>843.5</v>
      </c>
      <c r="AL297">
        <v>1.67</v>
      </c>
      <c r="AM297">
        <v>2.38</v>
      </c>
      <c r="AN297">
        <v>1.44</v>
      </c>
      <c r="AO297">
        <v>0.86</v>
      </c>
      <c r="AP297">
        <v>122</v>
      </c>
      <c r="AQ297" s="3">
        <v>-0.340617829019046</v>
      </c>
      <c r="AR297">
        <v>0.38</v>
      </c>
      <c r="AS297">
        <v>9.13</v>
      </c>
      <c r="AT297">
        <v>54.74</v>
      </c>
      <c r="AU297">
        <v>8.75</v>
      </c>
      <c r="AV297">
        <v>6.44</v>
      </c>
      <c r="AW297">
        <v>5.86</v>
      </c>
      <c r="AX297">
        <v>1.123</v>
      </c>
      <c r="AY297" s="5">
        <v>0.827</v>
      </c>
      <c r="AZ297" s="1">
        <v>0.825</v>
      </c>
    </row>
    <row r="298" customFormat="1" spans="1:52">
      <c r="A298">
        <v>7101412045</v>
      </c>
      <c r="B298">
        <v>2</v>
      </c>
      <c r="C298">
        <v>53</v>
      </c>
      <c r="D298">
        <v>175</v>
      </c>
      <c r="E298">
        <v>75</v>
      </c>
      <c r="F298">
        <v>24.5</v>
      </c>
      <c r="G298">
        <v>10</v>
      </c>
      <c r="H298">
        <v>12.9</v>
      </c>
      <c r="I298">
        <v>57</v>
      </c>
      <c r="J298">
        <v>244</v>
      </c>
      <c r="K298">
        <f t="shared" si="5"/>
        <v>4.10084033613445</v>
      </c>
      <c r="L298">
        <v>100</v>
      </c>
      <c r="M298">
        <v>60.5</v>
      </c>
      <c r="N298">
        <v>40</v>
      </c>
      <c r="O298">
        <v>13.9</v>
      </c>
      <c r="P298">
        <v>3.4</v>
      </c>
      <c r="Q298">
        <v>10.5</v>
      </c>
      <c r="R298">
        <v>0.74</v>
      </c>
      <c r="S298" s="4">
        <v>65.5447298494243</v>
      </c>
      <c r="T298" s="4">
        <v>8.06635633894309</v>
      </c>
      <c r="U298">
        <v>5.55</v>
      </c>
      <c r="V298">
        <v>1.2</v>
      </c>
      <c r="W298" s="4">
        <v>0.616666666666667</v>
      </c>
      <c r="X298">
        <v>3.98</v>
      </c>
      <c r="Y298">
        <v>0.37</v>
      </c>
      <c r="Z298">
        <v>50</v>
      </c>
      <c r="AA298">
        <v>5.4</v>
      </c>
      <c r="AB298" s="4">
        <v>97.2</v>
      </c>
      <c r="AC298">
        <v>4.9</v>
      </c>
      <c r="AD298">
        <v>21.5</v>
      </c>
      <c r="AE298">
        <v>1.59</v>
      </c>
      <c r="AF298">
        <v>25.11</v>
      </c>
      <c r="AG298">
        <v>3.481</v>
      </c>
      <c r="AH298">
        <v>23.11</v>
      </c>
      <c r="AI298">
        <v>13.02</v>
      </c>
      <c r="AJ298">
        <v>38.62</v>
      </c>
      <c r="AK298">
        <v>523.6</v>
      </c>
      <c r="AL298">
        <v>2.23</v>
      </c>
      <c r="AM298">
        <v>2.28</v>
      </c>
      <c r="AN298">
        <v>1.2</v>
      </c>
      <c r="AO298">
        <v>0.89</v>
      </c>
      <c r="AP298">
        <v>126</v>
      </c>
      <c r="AQ298" s="3">
        <v>-0.153171214699449</v>
      </c>
      <c r="AR298">
        <v>0.53</v>
      </c>
      <c r="AS298">
        <v>5.56</v>
      </c>
      <c r="AT298">
        <v>28.67</v>
      </c>
      <c r="AU298">
        <v>9.71</v>
      </c>
      <c r="AV298">
        <v>7.03</v>
      </c>
      <c r="AW298">
        <v>8.85</v>
      </c>
      <c r="AX298">
        <v>0.986</v>
      </c>
      <c r="AY298" s="5">
        <v>0.798</v>
      </c>
      <c r="AZ298" s="1">
        <v>0.827</v>
      </c>
    </row>
    <row r="299" customFormat="1" spans="1:52">
      <c r="A299">
        <v>1002831595</v>
      </c>
      <c r="B299">
        <v>2</v>
      </c>
      <c r="C299">
        <v>50</v>
      </c>
      <c r="D299">
        <v>170</v>
      </c>
      <c r="E299">
        <v>66</v>
      </c>
      <c r="F299">
        <v>22.84</v>
      </c>
      <c r="G299">
        <v>14</v>
      </c>
      <c r="H299">
        <v>8.6</v>
      </c>
      <c r="I299">
        <v>58.5</v>
      </c>
      <c r="J299">
        <v>250</v>
      </c>
      <c r="K299">
        <f t="shared" si="5"/>
        <v>4.20168067226891</v>
      </c>
      <c r="L299">
        <v>56</v>
      </c>
      <c r="M299">
        <v>66.1</v>
      </c>
      <c r="N299">
        <v>43.2</v>
      </c>
      <c r="O299">
        <v>14.6</v>
      </c>
      <c r="P299">
        <v>2.8</v>
      </c>
      <c r="Q299">
        <v>11.8</v>
      </c>
      <c r="R299">
        <v>4.69</v>
      </c>
      <c r="S299" s="4">
        <v>415.41186891054</v>
      </c>
      <c r="T299" s="4">
        <v>10.2598926637934</v>
      </c>
      <c r="U299">
        <v>7.02</v>
      </c>
      <c r="V299">
        <v>1.1</v>
      </c>
      <c r="W299" s="4">
        <v>4.26363636363636</v>
      </c>
      <c r="X299">
        <v>4.1</v>
      </c>
      <c r="Y299">
        <v>1.82</v>
      </c>
      <c r="Z299">
        <v>3</v>
      </c>
      <c r="AA299">
        <v>7.64</v>
      </c>
      <c r="AB299" s="4">
        <v>137.52</v>
      </c>
      <c r="AC299">
        <v>5.02</v>
      </c>
      <c r="AD299">
        <v>16.1</v>
      </c>
      <c r="AE299">
        <v>1.97</v>
      </c>
      <c r="AF299">
        <v>37.2</v>
      </c>
      <c r="AG299">
        <v>4.412</v>
      </c>
      <c r="AH299">
        <v>11.76</v>
      </c>
      <c r="AI299">
        <v>16.56</v>
      </c>
      <c r="AJ299">
        <v>59.18</v>
      </c>
      <c r="AK299">
        <v>11.76</v>
      </c>
      <c r="AL299">
        <v>1.53</v>
      </c>
      <c r="AM299">
        <v>2.22</v>
      </c>
      <c r="AN299">
        <v>1.22</v>
      </c>
      <c r="AO299">
        <v>0.95</v>
      </c>
      <c r="AP299">
        <v>101</v>
      </c>
      <c r="AQ299" s="3">
        <v>-1.13000732747287</v>
      </c>
      <c r="AR299">
        <v>0.54</v>
      </c>
      <c r="AS299">
        <v>3.55</v>
      </c>
      <c r="AT299">
        <v>47.05</v>
      </c>
      <c r="AU299">
        <v>10.09</v>
      </c>
      <c r="AV299">
        <v>6.89</v>
      </c>
      <c r="AW299">
        <v>19.38</v>
      </c>
      <c r="AX299">
        <v>1.018</v>
      </c>
      <c r="AY299" s="5">
        <v>0.808</v>
      </c>
      <c r="AZ299" s="1">
        <v>0.895</v>
      </c>
    </row>
    <row r="300" customFormat="1" spans="1:52">
      <c r="A300">
        <v>7101424801</v>
      </c>
      <c r="B300">
        <v>2</v>
      </c>
      <c r="C300">
        <v>70</v>
      </c>
      <c r="D300">
        <v>167</v>
      </c>
      <c r="E300">
        <v>55</v>
      </c>
      <c r="F300">
        <v>19.72</v>
      </c>
      <c r="G300">
        <v>10</v>
      </c>
      <c r="H300">
        <v>8.7</v>
      </c>
      <c r="I300">
        <v>73.8</v>
      </c>
      <c r="J300">
        <v>230</v>
      </c>
      <c r="K300">
        <f t="shared" si="5"/>
        <v>3.86554621848739</v>
      </c>
      <c r="L300">
        <v>104</v>
      </c>
      <c r="M300">
        <v>74.5</v>
      </c>
      <c r="N300">
        <v>45.6</v>
      </c>
      <c r="O300">
        <v>11</v>
      </c>
      <c r="P300">
        <v>1.5</v>
      </c>
      <c r="Q300">
        <v>9.5</v>
      </c>
      <c r="R300">
        <v>0.86</v>
      </c>
      <c r="S300" s="4">
        <v>76.1736049601417</v>
      </c>
      <c r="T300" s="4">
        <v>8.88351779573177</v>
      </c>
      <c r="U300">
        <v>5.23</v>
      </c>
      <c r="V300">
        <v>1.6</v>
      </c>
      <c r="W300" s="4">
        <v>0.5375</v>
      </c>
      <c r="X300">
        <v>3.23</v>
      </c>
      <c r="Y300">
        <v>0.4</v>
      </c>
      <c r="Z300">
        <v>562</v>
      </c>
      <c r="AA300">
        <v>10.52</v>
      </c>
      <c r="AB300" s="4">
        <v>189.36</v>
      </c>
      <c r="AC300">
        <v>3.78</v>
      </c>
      <c r="AD300">
        <v>22.4</v>
      </c>
      <c r="AE300">
        <v>0.95</v>
      </c>
      <c r="AF300">
        <v>61.16</v>
      </c>
      <c r="AG300">
        <v>12.43</v>
      </c>
      <c r="AH300">
        <v>10.98</v>
      </c>
      <c r="AI300">
        <v>20.11</v>
      </c>
      <c r="AJ300">
        <v>30.27</v>
      </c>
      <c r="AK300">
        <v>917.1</v>
      </c>
      <c r="AL300">
        <v>2.53</v>
      </c>
      <c r="AM300">
        <v>2.43</v>
      </c>
      <c r="AN300">
        <v>1.13</v>
      </c>
      <c r="AO300">
        <v>1.02</v>
      </c>
      <c r="AP300">
        <v>98.6</v>
      </c>
      <c r="AQ300" s="3">
        <v>-0.156409696349945</v>
      </c>
      <c r="AR300">
        <v>0.33</v>
      </c>
      <c r="AS300">
        <v>4.41</v>
      </c>
      <c r="AT300">
        <v>15.54</v>
      </c>
      <c r="AU300">
        <v>8.38</v>
      </c>
      <c r="AV300">
        <v>13.47</v>
      </c>
      <c r="AW300">
        <v>42.74</v>
      </c>
      <c r="AX300">
        <v>0.97</v>
      </c>
      <c r="AY300" s="5">
        <v>0.66</v>
      </c>
      <c r="AZ300" s="1">
        <v>0.737</v>
      </c>
    </row>
    <row r="301" customFormat="1" spans="1:52">
      <c r="A301">
        <v>7100398186</v>
      </c>
      <c r="B301">
        <v>1</v>
      </c>
      <c r="C301">
        <v>67</v>
      </c>
      <c r="D301">
        <v>160</v>
      </c>
      <c r="E301">
        <v>56</v>
      </c>
      <c r="F301">
        <v>21.8</v>
      </c>
      <c r="G301">
        <v>8</v>
      </c>
      <c r="H301">
        <v>14.6</v>
      </c>
      <c r="I301">
        <v>51.6</v>
      </c>
      <c r="J301">
        <v>259</v>
      </c>
      <c r="K301">
        <f t="shared" si="5"/>
        <v>4.35294117647059</v>
      </c>
      <c r="L301">
        <v>82</v>
      </c>
      <c r="M301">
        <v>63.1</v>
      </c>
      <c r="N301">
        <v>39.7</v>
      </c>
      <c r="O301">
        <v>17.8</v>
      </c>
      <c r="P301">
        <v>4</v>
      </c>
      <c r="Q301">
        <v>13.8</v>
      </c>
      <c r="R301">
        <v>0.94</v>
      </c>
      <c r="S301" s="4">
        <v>83.25952170062</v>
      </c>
      <c r="T301" s="4">
        <v>8.81084060672546</v>
      </c>
      <c r="U301">
        <v>7.75</v>
      </c>
      <c r="V301">
        <v>1.64</v>
      </c>
      <c r="W301" s="4">
        <v>0.573170731707317</v>
      </c>
      <c r="X301">
        <v>5.55</v>
      </c>
      <c r="Y301">
        <v>0.56</v>
      </c>
      <c r="Z301">
        <v>598</v>
      </c>
      <c r="AA301">
        <v>8.95</v>
      </c>
      <c r="AB301" s="4">
        <v>161.1</v>
      </c>
      <c r="AC301">
        <v>4.07</v>
      </c>
      <c r="AD301">
        <v>15.5</v>
      </c>
      <c r="AE301">
        <v>3.52</v>
      </c>
      <c r="AF301">
        <v>17.48</v>
      </c>
      <c r="AG301">
        <v>12.47</v>
      </c>
      <c r="AH301">
        <v>17.21</v>
      </c>
      <c r="AI301">
        <v>16.25</v>
      </c>
      <c r="AJ301">
        <v>63.65</v>
      </c>
      <c r="AK301">
        <v>591.2</v>
      </c>
      <c r="AL301">
        <v>1.81</v>
      </c>
      <c r="AM301">
        <v>2.44</v>
      </c>
      <c r="AN301">
        <v>1.19</v>
      </c>
      <c r="AO301">
        <v>0.9</v>
      </c>
      <c r="AP301">
        <v>125</v>
      </c>
      <c r="AQ301" s="3">
        <v>-0.137919712238027</v>
      </c>
      <c r="AR301">
        <v>0.35</v>
      </c>
      <c r="AS301">
        <v>0.06</v>
      </c>
      <c r="AT301">
        <v>13.43</v>
      </c>
      <c r="AU301">
        <v>12.58</v>
      </c>
      <c r="AV301">
        <v>18.1</v>
      </c>
      <c r="AW301">
        <v>46.32</v>
      </c>
      <c r="AX301">
        <v>0.93</v>
      </c>
      <c r="AY301" s="5">
        <v>0.776</v>
      </c>
      <c r="AZ301" s="1">
        <v>0.738</v>
      </c>
    </row>
    <row r="302" customFormat="1" spans="1:52">
      <c r="A302">
        <v>3001886875</v>
      </c>
      <c r="B302">
        <v>2</v>
      </c>
      <c r="C302">
        <v>61</v>
      </c>
      <c r="D302">
        <v>173</v>
      </c>
      <c r="E302">
        <v>100</v>
      </c>
      <c r="F302">
        <v>33.41</v>
      </c>
      <c r="G302">
        <v>15</v>
      </c>
      <c r="H302">
        <v>7.7</v>
      </c>
      <c r="I302">
        <v>73.3</v>
      </c>
      <c r="J302">
        <v>393</v>
      </c>
      <c r="K302">
        <f t="shared" si="5"/>
        <v>6.60504201680672</v>
      </c>
      <c r="L302">
        <v>56</v>
      </c>
      <c r="M302">
        <v>59.9</v>
      </c>
      <c r="N302">
        <v>38.5</v>
      </c>
      <c r="O302">
        <v>19.7</v>
      </c>
      <c r="P302">
        <v>4.6</v>
      </c>
      <c r="Q302">
        <v>15.1</v>
      </c>
      <c r="R302">
        <v>1.08</v>
      </c>
      <c r="S302" s="4">
        <v>95.659875996457</v>
      </c>
      <c r="T302" s="4">
        <v>8.37741176258018</v>
      </c>
      <c r="U302">
        <v>2.75</v>
      </c>
      <c r="V302">
        <v>1.09</v>
      </c>
      <c r="W302" s="4">
        <v>0.990825688073394</v>
      </c>
      <c r="X302">
        <v>1.35</v>
      </c>
      <c r="Y302">
        <v>0.31</v>
      </c>
      <c r="Z302">
        <v>108</v>
      </c>
      <c r="AA302">
        <v>5.05</v>
      </c>
      <c r="AB302" s="4">
        <v>90.9</v>
      </c>
      <c r="AC302">
        <v>4.59</v>
      </c>
      <c r="AD302">
        <v>15.9</v>
      </c>
      <c r="AE302">
        <v>2.75</v>
      </c>
      <c r="AF302">
        <v>50.57</v>
      </c>
      <c r="AG302">
        <v>7.252</v>
      </c>
      <c r="AH302">
        <v>17.08</v>
      </c>
      <c r="AI302">
        <v>14.42</v>
      </c>
      <c r="AJ302">
        <v>51.79</v>
      </c>
      <c r="AK302">
        <v>640</v>
      </c>
      <c r="AL302">
        <v>2.04</v>
      </c>
      <c r="AM302">
        <v>2.2</v>
      </c>
      <c r="AN302">
        <v>1.07</v>
      </c>
      <c r="AO302">
        <v>0.99</v>
      </c>
      <c r="AP302">
        <v>107</v>
      </c>
      <c r="AQ302" s="3">
        <v>-0.430123446490993</v>
      </c>
      <c r="AR302">
        <v>0.28</v>
      </c>
      <c r="AS302">
        <v>3.07</v>
      </c>
      <c r="AT302">
        <v>47.19</v>
      </c>
      <c r="AU302">
        <v>8.2</v>
      </c>
      <c r="AV302">
        <v>2.99</v>
      </c>
      <c r="AW302">
        <v>6.49</v>
      </c>
      <c r="AX302">
        <v>0.86</v>
      </c>
      <c r="AY302" s="5">
        <v>0.92</v>
      </c>
      <c r="AZ302" s="1">
        <v>0.953</v>
      </c>
    </row>
    <row r="303" customFormat="1" spans="1:52">
      <c r="A303">
        <v>7101428516</v>
      </c>
      <c r="B303">
        <v>1</v>
      </c>
      <c r="C303">
        <v>67</v>
      </c>
      <c r="D303">
        <v>152</v>
      </c>
      <c r="E303">
        <v>60</v>
      </c>
      <c r="F303">
        <v>25.97</v>
      </c>
      <c r="G303">
        <v>10</v>
      </c>
      <c r="H303">
        <v>7.6</v>
      </c>
      <c r="I303">
        <v>48.4</v>
      </c>
      <c r="J303">
        <v>303</v>
      </c>
      <c r="K303">
        <f t="shared" si="5"/>
        <v>5.09243697478992</v>
      </c>
      <c r="L303">
        <v>62</v>
      </c>
      <c r="M303">
        <v>42.7</v>
      </c>
      <c r="N303">
        <v>23.5</v>
      </c>
      <c r="O303">
        <v>10.3</v>
      </c>
      <c r="P303">
        <v>1.5</v>
      </c>
      <c r="Q303">
        <v>8.8</v>
      </c>
      <c r="R303">
        <v>1.95</v>
      </c>
      <c r="S303" s="4">
        <v>172.719220549159</v>
      </c>
      <c r="T303" s="4">
        <v>9.44198971885976</v>
      </c>
      <c r="U303">
        <v>8.02</v>
      </c>
      <c r="V303">
        <v>1.41</v>
      </c>
      <c r="W303" s="4">
        <v>1.38297872340426</v>
      </c>
      <c r="X303">
        <v>5.67</v>
      </c>
      <c r="Y303">
        <v>0.94</v>
      </c>
      <c r="Z303">
        <v>1023</v>
      </c>
      <c r="AA303">
        <v>8.11</v>
      </c>
      <c r="AB303" s="4">
        <v>145.98</v>
      </c>
      <c r="AC303">
        <v>4.12</v>
      </c>
      <c r="AD303">
        <v>15.6</v>
      </c>
      <c r="AE303">
        <v>2.67</v>
      </c>
      <c r="AF303">
        <v>8.22</v>
      </c>
      <c r="AG303">
        <v>10.05</v>
      </c>
      <c r="AH303">
        <v>9.04</v>
      </c>
      <c r="AI303">
        <v>8.01</v>
      </c>
      <c r="AJ303">
        <v>26.09</v>
      </c>
      <c r="AK303">
        <v>173.3</v>
      </c>
      <c r="AL303">
        <v>1.65</v>
      </c>
      <c r="AM303">
        <v>2.09</v>
      </c>
      <c r="AN303">
        <v>1.7</v>
      </c>
      <c r="AO303">
        <v>0.81</v>
      </c>
      <c r="AP303">
        <v>69.8</v>
      </c>
      <c r="AQ303" s="3">
        <v>-1.93621787629107</v>
      </c>
      <c r="AR303">
        <v>0.27</v>
      </c>
      <c r="AS303">
        <v>0.07</v>
      </c>
      <c r="AT303">
        <v>11.7</v>
      </c>
      <c r="AU303">
        <v>6.3</v>
      </c>
      <c r="AV303">
        <v>32.17</v>
      </c>
      <c r="AW303">
        <v>52.38</v>
      </c>
      <c r="AX303">
        <v>0.93</v>
      </c>
      <c r="AY303" s="5">
        <v>0.671</v>
      </c>
      <c r="AZ303" s="1">
        <v>0.631</v>
      </c>
    </row>
    <row r="304" customFormat="1" spans="1:52">
      <c r="A304">
        <v>3001537153</v>
      </c>
      <c r="B304">
        <v>1</v>
      </c>
      <c r="C304">
        <v>60</v>
      </c>
      <c r="D304">
        <v>158</v>
      </c>
      <c r="E304">
        <v>56</v>
      </c>
      <c r="F304">
        <v>22.43</v>
      </c>
      <c r="G304">
        <v>10</v>
      </c>
      <c r="H304">
        <v>11.8</v>
      </c>
      <c r="I304">
        <v>65.9</v>
      </c>
      <c r="J304">
        <v>296</v>
      </c>
      <c r="K304">
        <f t="shared" si="5"/>
        <v>4.97478991596639</v>
      </c>
      <c r="L304">
        <v>101</v>
      </c>
      <c r="M304">
        <v>65.6</v>
      </c>
      <c r="N304">
        <v>38</v>
      </c>
      <c r="O304">
        <v>13.5</v>
      </c>
      <c r="P304">
        <v>3</v>
      </c>
      <c r="Q304">
        <v>10.5</v>
      </c>
      <c r="R304">
        <v>0.85</v>
      </c>
      <c r="S304" s="4">
        <v>75.2878653675819</v>
      </c>
      <c r="T304" s="4">
        <v>8.58540630813199</v>
      </c>
      <c r="U304">
        <v>5.23</v>
      </c>
      <c r="V304">
        <v>1.35</v>
      </c>
      <c r="W304" s="4">
        <v>0.62962962962963</v>
      </c>
      <c r="X304">
        <v>2.28</v>
      </c>
      <c r="Y304">
        <v>0.5</v>
      </c>
      <c r="Z304">
        <v>164</v>
      </c>
      <c r="AA304">
        <v>7.9</v>
      </c>
      <c r="AB304" s="4">
        <v>142.2</v>
      </c>
      <c r="AC304">
        <v>4.46</v>
      </c>
      <c r="AD304">
        <v>15.8</v>
      </c>
      <c r="AE304">
        <v>5.37</v>
      </c>
      <c r="AF304">
        <v>18.39</v>
      </c>
      <c r="AH304">
        <v>20.58</v>
      </c>
      <c r="AI304">
        <v>14.85</v>
      </c>
      <c r="AJ304">
        <v>48.81</v>
      </c>
      <c r="AK304">
        <v>314.1</v>
      </c>
      <c r="AL304">
        <v>0.886</v>
      </c>
      <c r="AM304">
        <v>2.37</v>
      </c>
      <c r="AN304">
        <v>1.48</v>
      </c>
      <c r="AO304">
        <v>0.86</v>
      </c>
      <c r="AP304">
        <v>74.7</v>
      </c>
      <c r="AQ304" s="3">
        <v>-2.15825396981979</v>
      </c>
      <c r="AR304">
        <v>0.47</v>
      </c>
      <c r="AS304">
        <v>0.25</v>
      </c>
      <c r="AT304">
        <v>15.85</v>
      </c>
      <c r="AU304">
        <v>7.03</v>
      </c>
      <c r="AV304">
        <v>54.42</v>
      </c>
      <c r="AW304">
        <v>62.39</v>
      </c>
      <c r="AX304">
        <v>0.984</v>
      </c>
      <c r="AY304" s="5">
        <v>0.752</v>
      </c>
      <c r="AZ304" s="1">
        <v>0.782</v>
      </c>
    </row>
    <row r="305" customFormat="1" spans="1:52">
      <c r="A305">
        <v>2889336073</v>
      </c>
      <c r="B305">
        <v>1</v>
      </c>
      <c r="C305">
        <v>66</v>
      </c>
      <c r="D305">
        <v>162</v>
      </c>
      <c r="E305">
        <v>67</v>
      </c>
      <c r="F305">
        <v>25.5</v>
      </c>
      <c r="G305">
        <v>1</v>
      </c>
      <c r="H305">
        <v>8.3</v>
      </c>
      <c r="I305">
        <v>50.2</v>
      </c>
      <c r="J305">
        <v>539</v>
      </c>
      <c r="K305">
        <f t="shared" si="5"/>
        <v>9.05882352941176</v>
      </c>
      <c r="L305">
        <v>89</v>
      </c>
      <c r="M305">
        <v>72.8</v>
      </c>
      <c r="N305">
        <v>38.8</v>
      </c>
      <c r="O305">
        <v>12.2</v>
      </c>
      <c r="P305">
        <v>2.1</v>
      </c>
      <c r="Q305">
        <v>10.1</v>
      </c>
      <c r="R305">
        <v>2.85</v>
      </c>
      <c r="S305" s="4">
        <v>252.435783879539</v>
      </c>
      <c r="T305" s="4">
        <v>9.14907726027457</v>
      </c>
      <c r="U305">
        <v>5.43</v>
      </c>
      <c r="V305">
        <v>0.99</v>
      </c>
      <c r="W305" s="4">
        <v>2.87878787878788</v>
      </c>
      <c r="X305">
        <v>3.63</v>
      </c>
      <c r="Y305">
        <v>0.81</v>
      </c>
      <c r="Z305">
        <v>113</v>
      </c>
      <c r="AA305">
        <v>4.14</v>
      </c>
      <c r="AB305" s="4">
        <v>74.52</v>
      </c>
      <c r="AC305">
        <v>4.47</v>
      </c>
      <c r="AD305">
        <v>9.69</v>
      </c>
      <c r="AG305">
        <v>2.651</v>
      </c>
      <c r="AH305">
        <v>10.23</v>
      </c>
      <c r="AI305">
        <v>24.59</v>
      </c>
      <c r="AJ305">
        <v>68.17</v>
      </c>
      <c r="AK305">
        <v>640.3</v>
      </c>
      <c r="AL305">
        <v>4.01</v>
      </c>
      <c r="AM305">
        <v>2.27</v>
      </c>
      <c r="AN305">
        <v>1.37</v>
      </c>
      <c r="AO305">
        <v>0.88</v>
      </c>
      <c r="AP305">
        <v>77.6</v>
      </c>
      <c r="AQ305" s="3">
        <v>-1.7070503376166</v>
      </c>
      <c r="AR305">
        <v>0.2</v>
      </c>
      <c r="AS305">
        <v>0.32</v>
      </c>
      <c r="AT305">
        <v>21.18</v>
      </c>
      <c r="AU305">
        <v>7.874</v>
      </c>
      <c r="AV305">
        <v>20.61</v>
      </c>
      <c r="AW305">
        <v>20.57</v>
      </c>
      <c r="AX305">
        <v>0.882</v>
      </c>
      <c r="AY305" s="5">
        <v>0.772</v>
      </c>
      <c r="AZ305" s="1">
        <v>0.835</v>
      </c>
    </row>
    <row r="306" customFormat="1" spans="1:52">
      <c r="A306">
        <v>7101461030</v>
      </c>
      <c r="B306">
        <v>1</v>
      </c>
      <c r="C306">
        <v>54</v>
      </c>
      <c r="D306">
        <v>152</v>
      </c>
      <c r="E306">
        <v>47</v>
      </c>
      <c r="F306">
        <v>20.34</v>
      </c>
      <c r="G306">
        <v>20</v>
      </c>
      <c r="H306">
        <v>9.8</v>
      </c>
      <c r="I306">
        <v>43.9</v>
      </c>
      <c r="J306">
        <v>138</v>
      </c>
      <c r="K306">
        <f t="shared" si="5"/>
        <v>2.31932773109244</v>
      </c>
      <c r="L306">
        <v>75</v>
      </c>
      <c r="M306">
        <v>64.7</v>
      </c>
      <c r="N306">
        <v>42.2</v>
      </c>
      <c r="O306">
        <v>12.2</v>
      </c>
      <c r="P306">
        <v>2.8</v>
      </c>
      <c r="Q306">
        <v>9.4</v>
      </c>
      <c r="R306">
        <v>0.64</v>
      </c>
      <c r="S306" s="4">
        <v>56.6873339238264</v>
      </c>
      <c r="T306" s="4">
        <v>8.12184502456075</v>
      </c>
      <c r="U306">
        <v>4.52</v>
      </c>
      <c r="V306">
        <v>1.92</v>
      </c>
      <c r="W306" s="4">
        <v>0.333333333333333</v>
      </c>
      <c r="X306">
        <v>2.44</v>
      </c>
      <c r="Y306">
        <v>0.16</v>
      </c>
      <c r="Z306">
        <v>510</v>
      </c>
      <c r="AA306">
        <v>6.6</v>
      </c>
      <c r="AB306" s="4">
        <v>118.8</v>
      </c>
      <c r="AC306">
        <v>4.08</v>
      </c>
      <c r="AD306">
        <v>17.5</v>
      </c>
      <c r="AE306">
        <v>0.82</v>
      </c>
      <c r="AF306">
        <v>25.24</v>
      </c>
      <c r="AG306">
        <v>2</v>
      </c>
      <c r="AH306">
        <v>14.84</v>
      </c>
      <c r="AI306">
        <v>13.9</v>
      </c>
      <c r="AJ306">
        <v>45.44</v>
      </c>
      <c r="AK306">
        <v>396.6</v>
      </c>
      <c r="AL306">
        <v>0.249</v>
      </c>
      <c r="AM306">
        <v>2.37</v>
      </c>
      <c r="AN306">
        <v>1.09</v>
      </c>
      <c r="AO306">
        <v>0.8</v>
      </c>
      <c r="AP306">
        <v>75</v>
      </c>
      <c r="AQ306" s="3">
        <v>-2.37819419078216</v>
      </c>
      <c r="AR306">
        <v>0.28</v>
      </c>
      <c r="AS306">
        <v>0.09</v>
      </c>
      <c r="AT306">
        <v>11.7</v>
      </c>
      <c r="AU306">
        <v>9.93</v>
      </c>
      <c r="AV306">
        <v>28.54</v>
      </c>
      <c r="AW306">
        <v>46.4</v>
      </c>
      <c r="AX306">
        <v>1.032</v>
      </c>
      <c r="AY306" s="5">
        <v>0.747</v>
      </c>
      <c r="AZ306" s="1">
        <v>0.824</v>
      </c>
    </row>
    <row r="307" customFormat="1" spans="1:52">
      <c r="A307">
        <v>3001333259</v>
      </c>
      <c r="B307">
        <v>2</v>
      </c>
      <c r="C307">
        <v>71</v>
      </c>
      <c r="D307">
        <v>172</v>
      </c>
      <c r="E307">
        <v>88</v>
      </c>
      <c r="F307">
        <v>29.75</v>
      </c>
      <c r="G307">
        <v>25</v>
      </c>
      <c r="H307">
        <v>6.3</v>
      </c>
      <c r="I307">
        <v>144.6</v>
      </c>
      <c r="J307">
        <v>407</v>
      </c>
      <c r="K307">
        <f t="shared" si="5"/>
        <v>6.84033613445378</v>
      </c>
      <c r="L307">
        <v>74</v>
      </c>
      <c r="M307">
        <v>61</v>
      </c>
      <c r="N307">
        <v>37.5</v>
      </c>
      <c r="O307">
        <v>13.8</v>
      </c>
      <c r="P307">
        <v>3</v>
      </c>
      <c r="Q307">
        <v>10.8</v>
      </c>
      <c r="R307">
        <v>1.1</v>
      </c>
      <c r="S307" s="4">
        <v>97.4313551815766</v>
      </c>
      <c r="T307" s="4">
        <v>8.18735963167137</v>
      </c>
      <c r="U307">
        <v>3.58</v>
      </c>
      <c r="V307">
        <v>1.12</v>
      </c>
      <c r="W307" s="4">
        <v>0.982142857142857</v>
      </c>
      <c r="X307">
        <v>2.1</v>
      </c>
      <c r="Y307">
        <v>0.36</v>
      </c>
      <c r="Z307">
        <v>103</v>
      </c>
      <c r="AA307">
        <v>4.1</v>
      </c>
      <c r="AB307" s="4">
        <v>73.8</v>
      </c>
      <c r="AC307">
        <v>3.86</v>
      </c>
      <c r="AD307">
        <v>13.7</v>
      </c>
      <c r="AE307">
        <v>2.73</v>
      </c>
      <c r="AF307">
        <v>42.53</v>
      </c>
      <c r="AG307">
        <v>0.056</v>
      </c>
      <c r="AH307">
        <v>35.65</v>
      </c>
      <c r="AI307">
        <v>20.38</v>
      </c>
      <c r="AJ307">
        <v>67.64</v>
      </c>
      <c r="AK307">
        <v>557.9</v>
      </c>
      <c r="AL307">
        <v>2.77</v>
      </c>
      <c r="AM307">
        <v>2.23</v>
      </c>
      <c r="AN307">
        <v>1.09</v>
      </c>
      <c r="AO307">
        <v>1</v>
      </c>
      <c r="AP307">
        <v>147</v>
      </c>
      <c r="AQ307" s="3">
        <v>1.39406329641356</v>
      </c>
      <c r="AR307">
        <v>0.52</v>
      </c>
      <c r="AS307">
        <v>5.33</v>
      </c>
      <c r="AT307">
        <v>43.71</v>
      </c>
      <c r="AU307">
        <v>8.63</v>
      </c>
      <c r="AV307">
        <v>17.46</v>
      </c>
      <c r="AW307">
        <v>19.8</v>
      </c>
      <c r="AX307">
        <v>1.148</v>
      </c>
      <c r="AY307" s="5">
        <v>0.779</v>
      </c>
      <c r="AZ307" s="1">
        <v>0.846</v>
      </c>
    </row>
    <row r="308" customFormat="1" spans="1:52">
      <c r="A308">
        <v>7101455856</v>
      </c>
      <c r="B308">
        <v>1</v>
      </c>
      <c r="C308">
        <v>59</v>
      </c>
      <c r="D308">
        <v>168</v>
      </c>
      <c r="E308">
        <v>70</v>
      </c>
      <c r="F308">
        <v>24.8</v>
      </c>
      <c r="G308">
        <v>19</v>
      </c>
      <c r="H308">
        <v>10.6</v>
      </c>
      <c r="I308">
        <v>35.5</v>
      </c>
      <c r="J308">
        <v>257</v>
      </c>
      <c r="K308">
        <f t="shared" si="5"/>
        <v>4.31932773109244</v>
      </c>
      <c r="L308">
        <v>79</v>
      </c>
      <c r="M308">
        <v>57.6</v>
      </c>
      <c r="N308">
        <v>36.9</v>
      </c>
      <c r="O308">
        <v>11.3</v>
      </c>
      <c r="P308">
        <v>3.3</v>
      </c>
      <c r="Q308">
        <v>8</v>
      </c>
      <c r="R308">
        <v>1.86</v>
      </c>
      <c r="S308" s="4">
        <v>164.74756421612</v>
      </c>
      <c r="T308" s="4">
        <v>9.39842914589635</v>
      </c>
      <c r="U308">
        <v>4.14</v>
      </c>
      <c r="V308">
        <v>0.82</v>
      </c>
      <c r="W308" s="4">
        <v>2.26829268292683</v>
      </c>
      <c r="X308">
        <v>2.77</v>
      </c>
      <c r="Y308">
        <v>0.55</v>
      </c>
      <c r="Z308">
        <v>252</v>
      </c>
      <c r="AA308">
        <v>8.14</v>
      </c>
      <c r="AB308" s="4">
        <v>146.52</v>
      </c>
      <c r="AC308">
        <v>4.2</v>
      </c>
      <c r="AD308">
        <v>18.8</v>
      </c>
      <c r="AE308">
        <v>1.81</v>
      </c>
      <c r="AF308">
        <v>29.98</v>
      </c>
      <c r="AG308">
        <v>5.9</v>
      </c>
      <c r="AH308">
        <v>8.07</v>
      </c>
      <c r="AI308">
        <v>11.89</v>
      </c>
      <c r="AJ308">
        <v>44.32</v>
      </c>
      <c r="AK308">
        <v>197</v>
      </c>
      <c r="AL308">
        <v>1.86</v>
      </c>
      <c r="AM308">
        <v>2.23</v>
      </c>
      <c r="AN308">
        <v>1.19</v>
      </c>
      <c r="AO308">
        <v>0.9</v>
      </c>
      <c r="AP308">
        <v>116</v>
      </c>
      <c r="AQ308" s="3">
        <v>-0.738497479244876</v>
      </c>
      <c r="AR308">
        <v>0.26</v>
      </c>
      <c r="AS308">
        <v>0.07</v>
      </c>
      <c r="AT308">
        <v>11.7</v>
      </c>
      <c r="AU308">
        <v>7.82</v>
      </c>
      <c r="AV308">
        <v>15.13</v>
      </c>
      <c r="AW308">
        <v>32.58</v>
      </c>
      <c r="AX308">
        <v>1.312</v>
      </c>
      <c r="AY308" s="5">
        <v>0.766</v>
      </c>
      <c r="AZ308" s="1">
        <v>0.811</v>
      </c>
    </row>
    <row r="309" customFormat="1" spans="1:52">
      <c r="A309">
        <v>7100271045</v>
      </c>
      <c r="B309">
        <v>1</v>
      </c>
      <c r="C309">
        <v>61</v>
      </c>
      <c r="D309">
        <v>160</v>
      </c>
      <c r="E309">
        <v>73.5</v>
      </c>
      <c r="F309">
        <v>18.71</v>
      </c>
      <c r="G309">
        <v>18</v>
      </c>
      <c r="H309">
        <v>9</v>
      </c>
      <c r="I309">
        <v>67.7</v>
      </c>
      <c r="J309">
        <v>461</v>
      </c>
      <c r="K309">
        <f t="shared" si="5"/>
        <v>7.74789915966387</v>
      </c>
      <c r="L309">
        <v>56</v>
      </c>
      <c r="M309">
        <v>67.9</v>
      </c>
      <c r="N309">
        <v>43</v>
      </c>
      <c r="O309">
        <v>10.7</v>
      </c>
      <c r="P309">
        <v>2</v>
      </c>
      <c r="Q309">
        <v>8.7</v>
      </c>
      <c r="R309">
        <v>2.45</v>
      </c>
      <c r="S309" s="4">
        <v>217.006200177148</v>
      </c>
      <c r="T309" s="4">
        <v>9.54705615732495</v>
      </c>
      <c r="U309">
        <v>4.16</v>
      </c>
      <c r="V309">
        <v>0.98</v>
      </c>
      <c r="W309" s="4">
        <v>2.5</v>
      </c>
      <c r="X309">
        <v>2.73</v>
      </c>
      <c r="Y309">
        <v>0.45</v>
      </c>
      <c r="Z309">
        <v>39</v>
      </c>
      <c r="AA309">
        <v>7.17</v>
      </c>
      <c r="AB309" s="4">
        <v>129.06</v>
      </c>
      <c r="AC309">
        <v>4.77</v>
      </c>
      <c r="AD309">
        <v>16.8</v>
      </c>
      <c r="AE309">
        <v>2.32</v>
      </c>
      <c r="AF309">
        <v>72.29</v>
      </c>
      <c r="AH309">
        <v>21.26</v>
      </c>
      <c r="AI309">
        <v>13.64</v>
      </c>
      <c r="AJ309">
        <v>34.28</v>
      </c>
      <c r="AK309">
        <v>400.7</v>
      </c>
      <c r="AL309">
        <v>3.16</v>
      </c>
      <c r="AM309">
        <v>2.34</v>
      </c>
      <c r="AN309">
        <v>0.95</v>
      </c>
      <c r="AO309">
        <v>0.9</v>
      </c>
      <c r="AP309">
        <v>132</v>
      </c>
      <c r="AQ309" s="3">
        <v>-0.215939578276184</v>
      </c>
      <c r="AR309">
        <v>0.31</v>
      </c>
      <c r="AS309">
        <v>0.12</v>
      </c>
      <c r="AT309">
        <v>15.65</v>
      </c>
      <c r="AU309">
        <v>5.64</v>
      </c>
      <c r="AV309">
        <v>18.45</v>
      </c>
      <c r="AW309">
        <v>34.78</v>
      </c>
      <c r="AX309">
        <v>0.952</v>
      </c>
      <c r="AY309" s="5">
        <v>0.768</v>
      </c>
      <c r="AZ309" s="1">
        <v>0.881</v>
      </c>
    </row>
    <row r="310" customFormat="1" spans="1:52">
      <c r="A310">
        <v>7101444470</v>
      </c>
      <c r="B310">
        <v>2</v>
      </c>
      <c r="C310">
        <v>64</v>
      </c>
      <c r="D310">
        <v>172</v>
      </c>
      <c r="E310">
        <v>65</v>
      </c>
      <c r="F310">
        <v>21.97</v>
      </c>
      <c r="G310">
        <v>1</v>
      </c>
      <c r="H310">
        <v>6.2</v>
      </c>
      <c r="I310">
        <v>75.8</v>
      </c>
      <c r="J310">
        <v>439</v>
      </c>
      <c r="K310">
        <f t="shared" si="5"/>
        <v>7.3781512605042</v>
      </c>
      <c r="L310">
        <v>49</v>
      </c>
      <c r="M310">
        <v>64.1</v>
      </c>
      <c r="N310">
        <v>41.9</v>
      </c>
      <c r="O310">
        <v>15.8</v>
      </c>
      <c r="P310">
        <v>3.3</v>
      </c>
      <c r="Q310">
        <v>12.5</v>
      </c>
      <c r="R310">
        <v>0.8</v>
      </c>
      <c r="S310" s="4">
        <v>70.859167404783</v>
      </c>
      <c r="T310" s="4">
        <v>8.26292362282065</v>
      </c>
      <c r="U310">
        <v>4.21</v>
      </c>
      <c r="V310">
        <v>1.1</v>
      </c>
      <c r="W310" s="4">
        <v>0.727272727272727</v>
      </c>
      <c r="X310">
        <v>2.83</v>
      </c>
      <c r="Y310">
        <v>0.28</v>
      </c>
      <c r="Z310">
        <v>237</v>
      </c>
      <c r="AA310">
        <v>6.08</v>
      </c>
      <c r="AB310" s="4">
        <v>109.44</v>
      </c>
      <c r="AC310">
        <v>5.4</v>
      </c>
      <c r="AD310">
        <v>19.2</v>
      </c>
      <c r="AE310">
        <v>2.77</v>
      </c>
      <c r="AL310">
        <v>1.83</v>
      </c>
      <c r="AM310">
        <v>2.28</v>
      </c>
      <c r="AN310">
        <v>1</v>
      </c>
      <c r="AO310">
        <v>1.07</v>
      </c>
      <c r="AP310">
        <v>124</v>
      </c>
      <c r="AQ310" s="3">
        <v>0.314794799287629</v>
      </c>
      <c r="AR310">
        <v>0.52</v>
      </c>
      <c r="AS310">
        <v>5.51</v>
      </c>
      <c r="AT310">
        <v>38.33</v>
      </c>
      <c r="AU310">
        <v>8.49</v>
      </c>
      <c r="AV310">
        <v>8.44</v>
      </c>
      <c r="AW310">
        <v>15.32</v>
      </c>
      <c r="AX310">
        <v>1.221</v>
      </c>
      <c r="AY310" s="5">
        <v>0.829</v>
      </c>
      <c r="AZ310" s="1">
        <v>0.919</v>
      </c>
    </row>
    <row r="311" customFormat="1" spans="1:52">
      <c r="A311">
        <v>7101012361</v>
      </c>
      <c r="B311">
        <v>1</v>
      </c>
      <c r="C311">
        <v>54</v>
      </c>
      <c r="D311">
        <v>155</v>
      </c>
      <c r="E311">
        <v>60</v>
      </c>
      <c r="F311">
        <v>24.97</v>
      </c>
      <c r="G311">
        <v>10</v>
      </c>
      <c r="H311">
        <v>10.3</v>
      </c>
      <c r="I311">
        <v>46.9</v>
      </c>
      <c r="J311">
        <v>228</v>
      </c>
      <c r="K311">
        <f t="shared" si="5"/>
        <v>3.83193277310924</v>
      </c>
      <c r="L311">
        <v>100</v>
      </c>
      <c r="M311">
        <v>65.8</v>
      </c>
      <c r="N311">
        <v>43.1</v>
      </c>
      <c r="O311">
        <v>17.2</v>
      </c>
      <c r="P311">
        <v>4.5</v>
      </c>
      <c r="Q311">
        <v>12.7</v>
      </c>
      <c r="R311">
        <v>1.41</v>
      </c>
      <c r="S311" s="4">
        <v>124.88928255093</v>
      </c>
      <c r="T311" s="4">
        <v>8.67523203831214</v>
      </c>
      <c r="U311">
        <v>6.98</v>
      </c>
      <c r="V311">
        <v>1.43</v>
      </c>
      <c r="W311" s="4">
        <v>0.986013986013986</v>
      </c>
      <c r="X311">
        <v>4.87</v>
      </c>
      <c r="Y311">
        <v>0.68</v>
      </c>
      <c r="Z311">
        <v>103</v>
      </c>
      <c r="AA311">
        <v>5.21</v>
      </c>
      <c r="AB311" s="4">
        <v>93.78</v>
      </c>
      <c r="AC311">
        <v>4.77</v>
      </c>
      <c r="AD311">
        <v>16.2</v>
      </c>
      <c r="AE311">
        <v>3.31</v>
      </c>
      <c r="AF311">
        <v>18.47</v>
      </c>
      <c r="AG311">
        <v>3.074</v>
      </c>
      <c r="AH311">
        <v>15.39</v>
      </c>
      <c r="AI311">
        <v>13.78</v>
      </c>
      <c r="AJ311">
        <v>54.92</v>
      </c>
      <c r="AK311">
        <v>519.8</v>
      </c>
      <c r="AL311">
        <v>0.65</v>
      </c>
      <c r="AM311">
        <v>2.39</v>
      </c>
      <c r="AN311">
        <v>1.84</v>
      </c>
      <c r="AO311">
        <v>1.02</v>
      </c>
      <c r="AP311">
        <v>140</v>
      </c>
      <c r="AQ311" s="3">
        <v>-0.187157318749307</v>
      </c>
      <c r="AR311">
        <v>0.31</v>
      </c>
      <c r="AS311">
        <v>0.1</v>
      </c>
      <c r="AT311">
        <v>11.7</v>
      </c>
      <c r="AU311">
        <v>32.12</v>
      </c>
      <c r="AV311">
        <v>28.7</v>
      </c>
      <c r="AW311">
        <v>61.89</v>
      </c>
      <c r="AX311">
        <v>1.03</v>
      </c>
      <c r="AY311" s="5">
        <v>0.781</v>
      </c>
      <c r="AZ311" s="1">
        <v>0.857</v>
      </c>
    </row>
    <row r="312" customFormat="1" spans="1:52">
      <c r="A312">
        <v>3000391297</v>
      </c>
      <c r="B312">
        <v>2</v>
      </c>
      <c r="C312">
        <v>65</v>
      </c>
      <c r="D312">
        <v>170</v>
      </c>
      <c r="E312">
        <v>72.5</v>
      </c>
      <c r="F312">
        <v>25.08</v>
      </c>
      <c r="G312">
        <v>6</v>
      </c>
      <c r="H312">
        <v>8.1</v>
      </c>
      <c r="I312">
        <v>54.8</v>
      </c>
      <c r="J312">
        <v>275</v>
      </c>
      <c r="K312">
        <f t="shared" si="5"/>
        <v>4.6218487394958</v>
      </c>
      <c r="L312">
        <v>40</v>
      </c>
      <c r="M312">
        <v>65.1</v>
      </c>
      <c r="N312">
        <v>39.5</v>
      </c>
      <c r="O312">
        <v>14.7</v>
      </c>
      <c r="P312">
        <v>5.4</v>
      </c>
      <c r="Q312">
        <v>9.3</v>
      </c>
      <c r="R312">
        <v>0.97</v>
      </c>
      <c r="S312" s="4">
        <v>85.9167404782994</v>
      </c>
      <c r="T312" s="4">
        <v>8.40154074537988</v>
      </c>
      <c r="U312">
        <v>1.93</v>
      </c>
      <c r="V312">
        <v>1</v>
      </c>
      <c r="W312" s="4">
        <v>0.97</v>
      </c>
      <c r="X312">
        <v>0.78</v>
      </c>
      <c r="Y312">
        <v>0.15</v>
      </c>
      <c r="Z312">
        <v>3</v>
      </c>
      <c r="AA312">
        <v>5.76</v>
      </c>
      <c r="AB312" s="4">
        <v>103.68</v>
      </c>
      <c r="AC312">
        <v>5.24</v>
      </c>
      <c r="AD312">
        <v>18.2</v>
      </c>
      <c r="AE312">
        <v>0.74</v>
      </c>
      <c r="AF312">
        <v>29.86</v>
      </c>
      <c r="AH312">
        <v>16.43</v>
      </c>
      <c r="AI312">
        <v>12.19</v>
      </c>
      <c r="AJ312">
        <v>45.42</v>
      </c>
      <c r="AK312">
        <v>309.1</v>
      </c>
      <c r="AL312">
        <v>1.87</v>
      </c>
      <c r="AM312">
        <v>2.21</v>
      </c>
      <c r="AN312">
        <v>1.42</v>
      </c>
      <c r="AO312">
        <v>0.9</v>
      </c>
      <c r="AP312">
        <v>89.9</v>
      </c>
      <c r="AQ312" s="3">
        <v>-0.799143002685237</v>
      </c>
      <c r="AR312">
        <v>0.37</v>
      </c>
      <c r="AS312">
        <v>2.84</v>
      </c>
      <c r="AT312">
        <v>28.56</v>
      </c>
      <c r="AU312">
        <v>9.44</v>
      </c>
      <c r="AV312">
        <v>2.93</v>
      </c>
      <c r="AW312">
        <v>10.44</v>
      </c>
      <c r="AX312">
        <v>0.908</v>
      </c>
      <c r="AY312" s="5">
        <v>0.77</v>
      </c>
      <c r="AZ312" s="1">
        <v>0.855</v>
      </c>
    </row>
    <row r="313" customFormat="1" spans="1:52">
      <c r="A313">
        <v>1000474224</v>
      </c>
      <c r="B313">
        <v>2</v>
      </c>
      <c r="C313">
        <v>67</v>
      </c>
      <c r="D313">
        <v>172</v>
      </c>
      <c r="E313">
        <v>72.5</v>
      </c>
      <c r="F313">
        <v>24.51</v>
      </c>
      <c r="G313">
        <v>24</v>
      </c>
      <c r="H313">
        <v>9.3</v>
      </c>
      <c r="I313">
        <v>39.2</v>
      </c>
      <c r="J313">
        <v>255</v>
      </c>
      <c r="K313">
        <f t="shared" si="5"/>
        <v>4.28571428571429</v>
      </c>
      <c r="L313">
        <v>62</v>
      </c>
      <c r="M313">
        <v>61.7</v>
      </c>
      <c r="N313">
        <v>40.2</v>
      </c>
      <c r="O313">
        <v>9.2</v>
      </c>
      <c r="P313">
        <v>2.1</v>
      </c>
      <c r="Q313">
        <v>7.1</v>
      </c>
      <c r="R313">
        <v>2.96</v>
      </c>
      <c r="S313" s="4">
        <v>262.178919397697</v>
      </c>
      <c r="T313" s="4">
        <v>10.3070660282191</v>
      </c>
      <c r="U313">
        <v>4.58</v>
      </c>
      <c r="V313">
        <v>0.86</v>
      </c>
      <c r="W313" s="4">
        <v>3.44186046511628</v>
      </c>
      <c r="X313">
        <v>3.11</v>
      </c>
      <c r="Y313">
        <v>0.61</v>
      </c>
      <c r="Z313">
        <v>105</v>
      </c>
      <c r="AA313">
        <v>12.69</v>
      </c>
      <c r="AB313" s="4">
        <v>228.42</v>
      </c>
      <c r="AC313">
        <v>1.63</v>
      </c>
      <c r="AD313">
        <v>16.7</v>
      </c>
      <c r="AE313">
        <v>1.08</v>
      </c>
      <c r="AF313">
        <v>18.62</v>
      </c>
      <c r="AH313">
        <v>21.74</v>
      </c>
      <c r="AI313">
        <v>106.2</v>
      </c>
      <c r="AJ313">
        <v>21</v>
      </c>
      <c r="AK313">
        <v>6.37</v>
      </c>
      <c r="AL313">
        <v>1.54</v>
      </c>
      <c r="AM313">
        <v>2.23</v>
      </c>
      <c r="AN313">
        <v>1.06</v>
      </c>
      <c r="AO313">
        <v>0.9</v>
      </c>
      <c r="AP313">
        <v>125</v>
      </c>
      <c r="AQ313" s="3">
        <v>0.507697646297847</v>
      </c>
      <c r="AR313">
        <v>0.54</v>
      </c>
      <c r="AS313">
        <v>4.45</v>
      </c>
      <c r="AT313">
        <v>36.13</v>
      </c>
      <c r="AU313">
        <v>6.32</v>
      </c>
      <c r="AV313">
        <v>15.47</v>
      </c>
      <c r="AW313">
        <v>20.02</v>
      </c>
      <c r="AX313">
        <v>1.304</v>
      </c>
      <c r="AY313" s="5">
        <v>0.994</v>
      </c>
      <c r="AZ313" s="1">
        <v>0.957</v>
      </c>
    </row>
    <row r="314" customFormat="1" spans="1:52">
      <c r="A314">
        <v>7100836460</v>
      </c>
      <c r="B314">
        <v>2</v>
      </c>
      <c r="C314">
        <v>70</v>
      </c>
      <c r="D314">
        <v>167</v>
      </c>
      <c r="E314">
        <v>79</v>
      </c>
      <c r="F314">
        <v>28.33</v>
      </c>
      <c r="G314">
        <v>3</v>
      </c>
      <c r="H314">
        <v>8.1</v>
      </c>
      <c r="I314">
        <v>69.5</v>
      </c>
      <c r="J314">
        <v>354</v>
      </c>
      <c r="K314">
        <f t="shared" si="5"/>
        <v>5.94957983193277</v>
      </c>
      <c r="L314">
        <v>56</v>
      </c>
      <c r="M314">
        <v>66.3</v>
      </c>
      <c r="N314">
        <v>42</v>
      </c>
      <c r="O314">
        <v>15.3</v>
      </c>
      <c r="P314">
        <v>2.6</v>
      </c>
      <c r="Q314">
        <v>12.7</v>
      </c>
      <c r="R314">
        <v>2.77</v>
      </c>
      <c r="S314" s="4">
        <v>245.349867139061</v>
      </c>
      <c r="T314" s="4">
        <v>9.49996807039878</v>
      </c>
      <c r="U314">
        <v>5.02</v>
      </c>
      <c r="V314">
        <v>1.31</v>
      </c>
      <c r="W314" s="4">
        <v>2.11450381679389</v>
      </c>
      <c r="X314">
        <v>2.98</v>
      </c>
      <c r="Y314">
        <v>0.73</v>
      </c>
      <c r="Z314">
        <v>3</v>
      </c>
      <c r="AA314">
        <v>6.05</v>
      </c>
      <c r="AB314" s="4">
        <v>108.9</v>
      </c>
      <c r="AC314">
        <v>3.8</v>
      </c>
      <c r="AD314">
        <v>9.98</v>
      </c>
      <c r="AE314">
        <v>0.21</v>
      </c>
      <c r="AG314">
        <v>13.84</v>
      </c>
      <c r="AL314">
        <v>4.9</v>
      </c>
      <c r="AM314">
        <v>2.4</v>
      </c>
      <c r="AN314">
        <v>1.19</v>
      </c>
      <c r="AO314">
        <v>0.94</v>
      </c>
      <c r="AP314">
        <v>29.7</v>
      </c>
      <c r="AQ314" s="3">
        <v>-3.99603696080799</v>
      </c>
      <c r="AR314">
        <v>0.1</v>
      </c>
      <c r="AS314">
        <v>0.06</v>
      </c>
      <c r="AT314">
        <v>11.7</v>
      </c>
      <c r="AU314">
        <v>1.74</v>
      </c>
      <c r="AV314">
        <v>0.06</v>
      </c>
      <c r="AW314">
        <v>0.01</v>
      </c>
      <c r="AX314">
        <v>0.829</v>
      </c>
      <c r="AY314" s="5">
        <v>0.701</v>
      </c>
      <c r="AZ314" s="1">
        <v>0.764</v>
      </c>
    </row>
    <row r="315" customFormat="1" spans="1:52">
      <c r="A315">
        <v>7100306560</v>
      </c>
      <c r="B315">
        <v>1</v>
      </c>
      <c r="C315">
        <v>57</v>
      </c>
      <c r="D315">
        <v>150</v>
      </c>
      <c r="E315">
        <v>57</v>
      </c>
      <c r="F315">
        <v>25.33</v>
      </c>
      <c r="G315">
        <v>6</v>
      </c>
      <c r="H315">
        <v>10.5</v>
      </c>
      <c r="I315">
        <v>44.8</v>
      </c>
      <c r="J315">
        <v>194</v>
      </c>
      <c r="K315">
        <f t="shared" si="5"/>
        <v>3.26050420168067</v>
      </c>
      <c r="L315">
        <v>133</v>
      </c>
      <c r="M315">
        <v>65.8</v>
      </c>
      <c r="N315">
        <v>40.3</v>
      </c>
      <c r="O315">
        <v>19.7</v>
      </c>
      <c r="P315">
        <v>10.4</v>
      </c>
      <c r="Q315">
        <v>9.3</v>
      </c>
      <c r="R315">
        <v>2.2</v>
      </c>
      <c r="S315" s="4">
        <v>194.862710363153</v>
      </c>
      <c r="T315" s="4">
        <v>9.4669375447223</v>
      </c>
      <c r="U315">
        <v>5.72</v>
      </c>
      <c r="V315">
        <v>1.04</v>
      </c>
      <c r="W315" s="4">
        <v>2.11538461538462</v>
      </c>
      <c r="X315">
        <v>4.07</v>
      </c>
      <c r="Y315">
        <v>0.61</v>
      </c>
      <c r="Z315">
        <v>256</v>
      </c>
      <c r="AA315">
        <v>7.37</v>
      </c>
      <c r="AB315" s="4">
        <v>132.66</v>
      </c>
      <c r="AC315">
        <v>4.04</v>
      </c>
      <c r="AD315">
        <v>4.15</v>
      </c>
      <c r="AE315">
        <v>2.38</v>
      </c>
      <c r="AF315">
        <v>27.18</v>
      </c>
      <c r="AH315">
        <v>21</v>
      </c>
      <c r="AI315">
        <v>15.49</v>
      </c>
      <c r="AJ315">
        <v>54.57</v>
      </c>
      <c r="AK315">
        <v>882.3</v>
      </c>
      <c r="AL315">
        <v>2.79</v>
      </c>
      <c r="AM315">
        <v>2.25</v>
      </c>
      <c r="AN315">
        <v>1.48</v>
      </c>
      <c r="AO315">
        <v>1.11</v>
      </c>
      <c r="AP315">
        <v>125</v>
      </c>
      <c r="AQ315" s="3">
        <v>-0.527724866723146</v>
      </c>
      <c r="AR315">
        <v>0.43</v>
      </c>
      <c r="AS315">
        <v>0.17</v>
      </c>
      <c r="AT315">
        <v>93.8</v>
      </c>
      <c r="AU315">
        <v>17</v>
      </c>
      <c r="AV315">
        <v>11.62</v>
      </c>
      <c r="AW315">
        <v>16.94</v>
      </c>
      <c r="AX315">
        <v>1.19</v>
      </c>
      <c r="AY315" s="5">
        <v>0.803</v>
      </c>
      <c r="AZ315" s="1">
        <v>0.997</v>
      </c>
    </row>
    <row r="316" customFormat="1" spans="1:52">
      <c r="A316">
        <v>3000658420</v>
      </c>
      <c r="B316">
        <v>1</v>
      </c>
      <c r="C316">
        <v>69</v>
      </c>
      <c r="D316">
        <v>155</v>
      </c>
      <c r="E316">
        <v>72</v>
      </c>
      <c r="F316">
        <v>29.97</v>
      </c>
      <c r="G316">
        <v>4</v>
      </c>
      <c r="H316">
        <v>6.5</v>
      </c>
      <c r="I316">
        <v>53.9</v>
      </c>
      <c r="J316">
        <v>189</v>
      </c>
      <c r="K316">
        <f t="shared" si="5"/>
        <v>3.17647058823529</v>
      </c>
      <c r="L316">
        <v>77</v>
      </c>
      <c r="M316">
        <v>61</v>
      </c>
      <c r="N316">
        <v>40.7</v>
      </c>
      <c r="O316">
        <v>7.7</v>
      </c>
      <c r="P316">
        <v>1.8</v>
      </c>
      <c r="Q316">
        <v>5.9</v>
      </c>
      <c r="R316">
        <v>1.21</v>
      </c>
      <c r="S316" s="4">
        <v>107.174490699734</v>
      </c>
      <c r="T316" s="4">
        <v>8.57096145419933</v>
      </c>
      <c r="U316">
        <v>4.03</v>
      </c>
      <c r="V316">
        <v>1.01</v>
      </c>
      <c r="W316" s="4">
        <v>1.1980198019802</v>
      </c>
      <c r="X316">
        <v>2.55</v>
      </c>
      <c r="Y316">
        <v>0.47</v>
      </c>
      <c r="Z316">
        <v>271</v>
      </c>
      <c r="AA316">
        <v>5.47</v>
      </c>
      <c r="AB316" s="4">
        <v>98.46</v>
      </c>
      <c r="AC316">
        <v>4.55</v>
      </c>
      <c r="AD316">
        <v>16.1</v>
      </c>
      <c r="AE316">
        <v>4.5</v>
      </c>
      <c r="AF316">
        <v>44.56</v>
      </c>
      <c r="AH316">
        <v>8.02</v>
      </c>
      <c r="AI316">
        <v>18.45</v>
      </c>
      <c r="AJ316">
        <v>69.62</v>
      </c>
      <c r="AK316">
        <v>509.6</v>
      </c>
      <c r="AL316">
        <v>1.89</v>
      </c>
      <c r="AM316">
        <v>2.18</v>
      </c>
      <c r="AN316">
        <v>1.21</v>
      </c>
      <c r="AO316">
        <v>1.05</v>
      </c>
      <c r="AP316">
        <v>99.9</v>
      </c>
      <c r="AQ316" s="3">
        <v>-0.765414990495735</v>
      </c>
      <c r="AR316">
        <v>0.49</v>
      </c>
      <c r="AS316">
        <v>0.09</v>
      </c>
      <c r="AT316">
        <v>11.7</v>
      </c>
      <c r="AU316">
        <v>6.75</v>
      </c>
      <c r="AV316">
        <v>19.72</v>
      </c>
      <c r="AW316">
        <v>46.38</v>
      </c>
      <c r="AX316">
        <v>0.93</v>
      </c>
      <c r="AY316" s="5">
        <v>0.735</v>
      </c>
      <c r="AZ316" s="1">
        <v>0.768</v>
      </c>
    </row>
    <row r="317" customFormat="1" spans="1:52">
      <c r="A317">
        <v>3000229229</v>
      </c>
      <c r="B317">
        <v>1</v>
      </c>
      <c r="C317">
        <v>73</v>
      </c>
      <c r="D317">
        <v>165</v>
      </c>
      <c r="E317">
        <v>75</v>
      </c>
      <c r="F317">
        <v>27.55</v>
      </c>
      <c r="G317">
        <v>32</v>
      </c>
      <c r="H317">
        <v>7.1</v>
      </c>
      <c r="I317">
        <v>48.4</v>
      </c>
      <c r="J317">
        <v>349</v>
      </c>
      <c r="K317">
        <f t="shared" si="5"/>
        <v>5.86554621848739</v>
      </c>
      <c r="L317">
        <v>61</v>
      </c>
      <c r="M317">
        <v>63.7</v>
      </c>
      <c r="N317">
        <v>43.3</v>
      </c>
      <c r="O317">
        <v>25.7</v>
      </c>
      <c r="P317">
        <v>6.4</v>
      </c>
      <c r="Q317">
        <v>19.3</v>
      </c>
      <c r="R317">
        <v>1.75</v>
      </c>
      <c r="S317" s="4">
        <v>155.004428697963</v>
      </c>
      <c r="T317" s="4">
        <v>9.4267295428303</v>
      </c>
      <c r="U317">
        <v>4.03</v>
      </c>
      <c r="V317">
        <v>1.11</v>
      </c>
      <c r="W317" s="4">
        <v>1.57657657657658</v>
      </c>
      <c r="X317">
        <v>2.48</v>
      </c>
      <c r="Y317">
        <v>0.44</v>
      </c>
      <c r="Z317">
        <v>218</v>
      </c>
      <c r="AA317">
        <v>8.9</v>
      </c>
      <c r="AB317" s="4">
        <v>160.2</v>
      </c>
      <c r="AC317">
        <v>3.49</v>
      </c>
      <c r="AD317">
        <v>19.2</v>
      </c>
      <c r="AE317">
        <v>2.02</v>
      </c>
      <c r="AF317">
        <v>39.92</v>
      </c>
      <c r="AH317">
        <v>9.52</v>
      </c>
      <c r="AI317">
        <v>12.26</v>
      </c>
      <c r="AJ317">
        <v>44.49</v>
      </c>
      <c r="AK317">
        <v>420.6</v>
      </c>
      <c r="AL317">
        <v>2.6</v>
      </c>
      <c r="AM317">
        <v>2.25</v>
      </c>
      <c r="AN317">
        <v>1.48</v>
      </c>
      <c r="AO317">
        <v>0.98</v>
      </c>
      <c r="AP317">
        <v>216</v>
      </c>
      <c r="AQ317" s="3">
        <v>2.49630806426454</v>
      </c>
      <c r="AR317">
        <v>0.34</v>
      </c>
      <c r="AS317">
        <v>0.15</v>
      </c>
      <c r="AT317">
        <v>23.94</v>
      </c>
      <c r="AU317">
        <v>7.29</v>
      </c>
      <c r="AV317">
        <v>8.02</v>
      </c>
      <c r="AW317">
        <v>23.63</v>
      </c>
      <c r="AX317">
        <v>0.827</v>
      </c>
      <c r="AY317" s="5">
        <v>0.768</v>
      </c>
      <c r="AZ317" s="1">
        <v>0.782</v>
      </c>
    </row>
    <row r="318" customFormat="1" spans="1:52">
      <c r="A318" s="2">
        <v>7100946340</v>
      </c>
      <c r="B318" s="2">
        <v>1</v>
      </c>
      <c r="C318" s="2">
        <v>61</v>
      </c>
      <c r="D318" s="2">
        <v>155</v>
      </c>
      <c r="E318" s="2">
        <v>74</v>
      </c>
      <c r="F318" s="2">
        <v>30.8</v>
      </c>
      <c r="G318" s="2">
        <v>10</v>
      </c>
      <c r="H318" s="2">
        <v>8.6</v>
      </c>
      <c r="I318" s="2">
        <v>55.9</v>
      </c>
      <c r="J318" s="2">
        <v>151</v>
      </c>
      <c r="K318">
        <f t="shared" si="5"/>
        <v>2.53781512605042</v>
      </c>
      <c r="L318" s="2">
        <v>66</v>
      </c>
      <c r="M318" s="2">
        <v>65.7</v>
      </c>
      <c r="N318" s="2">
        <v>43.3</v>
      </c>
      <c r="O318" s="2">
        <v>11.4</v>
      </c>
      <c r="P318" s="2">
        <v>3.2</v>
      </c>
      <c r="Q318" s="2">
        <v>8.2</v>
      </c>
      <c r="R318" s="2">
        <v>18</v>
      </c>
      <c r="S318" s="4">
        <v>1594.33126660762</v>
      </c>
      <c r="T318" s="4">
        <v>11.097490539548</v>
      </c>
      <c r="U318" s="2">
        <v>3.71</v>
      </c>
      <c r="V318" s="2">
        <v>0.97</v>
      </c>
      <c r="W318" s="4">
        <v>18.5567010309278</v>
      </c>
      <c r="X318" s="2">
        <v>2.46</v>
      </c>
      <c r="Y318" s="2">
        <v>0.28</v>
      </c>
      <c r="Z318" s="2">
        <v>62</v>
      </c>
      <c r="AA318" s="2">
        <v>4.6</v>
      </c>
      <c r="AB318" s="4">
        <v>82.8</v>
      </c>
      <c r="AC318" s="2">
        <v>4.62</v>
      </c>
      <c r="AD318" s="2">
        <v>14.4</v>
      </c>
      <c r="AE318" s="2">
        <v>1.07</v>
      </c>
      <c r="AF318" s="2">
        <v>30.61</v>
      </c>
      <c r="AG318" s="2">
        <v>20.39</v>
      </c>
      <c r="AH318" s="2">
        <v>11.7</v>
      </c>
      <c r="AI318" s="2">
        <v>10.8</v>
      </c>
      <c r="AJ318" s="2">
        <v>40.58</v>
      </c>
      <c r="AK318" s="2">
        <v>0.255</v>
      </c>
      <c r="AL318" s="2">
        <v>1.79</v>
      </c>
      <c r="AM318" s="2">
        <v>2.36</v>
      </c>
      <c r="AN318" s="2">
        <v>1.04</v>
      </c>
      <c r="AO318" s="2">
        <v>0.96</v>
      </c>
      <c r="AP318" s="2">
        <v>150</v>
      </c>
      <c r="AQ318" s="3">
        <v>0.258299225582238</v>
      </c>
      <c r="AR318" s="2">
        <v>0.32</v>
      </c>
      <c r="AS318" s="2">
        <v>0.21</v>
      </c>
      <c r="AT318" s="2">
        <v>11.7</v>
      </c>
      <c r="AU318" s="2">
        <v>7.26</v>
      </c>
      <c r="AV318" s="2">
        <v>14.83</v>
      </c>
      <c r="AW318" s="2">
        <v>34.88</v>
      </c>
      <c r="AX318" s="2">
        <v>0.944</v>
      </c>
      <c r="AY318" s="2">
        <v>0.877</v>
      </c>
      <c r="AZ318" s="17">
        <v>1.095</v>
      </c>
    </row>
    <row r="319" customFormat="1" spans="1:52">
      <c r="A319" s="2">
        <v>1001003415</v>
      </c>
      <c r="B319" s="2">
        <v>1</v>
      </c>
      <c r="C319" s="2">
        <v>68</v>
      </c>
      <c r="D319" s="2">
        <v>155</v>
      </c>
      <c r="E319" s="2">
        <v>464</v>
      </c>
      <c r="F319" s="2">
        <v>19.15</v>
      </c>
      <c r="G319" s="2">
        <v>25</v>
      </c>
      <c r="H319" s="2">
        <v>6.3</v>
      </c>
      <c r="I319" s="2">
        <v>92.2</v>
      </c>
      <c r="J319" s="2">
        <v>393</v>
      </c>
      <c r="K319">
        <f t="shared" ref="K319:K341" si="6">J319/59.5</f>
        <v>6.60504201680672</v>
      </c>
      <c r="L319" s="2">
        <v>79</v>
      </c>
      <c r="M319" s="2">
        <v>65</v>
      </c>
      <c r="N319" s="2">
        <v>42.2</v>
      </c>
      <c r="O319" s="2">
        <v>19.9</v>
      </c>
      <c r="P319" s="2">
        <v>4.5</v>
      </c>
      <c r="Q319" s="2">
        <v>15.4</v>
      </c>
      <c r="R319" s="2">
        <v>0.56</v>
      </c>
      <c r="S319" s="4">
        <v>49.6014171833481</v>
      </c>
      <c r="T319" s="4">
        <v>7.16595471989627</v>
      </c>
      <c r="U319" s="2">
        <v>4.31</v>
      </c>
      <c r="V319" s="2">
        <v>2.08</v>
      </c>
      <c r="W319" s="4">
        <v>0.269230769230769</v>
      </c>
      <c r="X319" s="2">
        <v>1.83</v>
      </c>
      <c r="Y319" s="16">
        <v>0.4</v>
      </c>
      <c r="Z319" s="2">
        <v>3</v>
      </c>
      <c r="AA319" s="2">
        <v>2.9</v>
      </c>
      <c r="AB319" s="4">
        <v>52.2</v>
      </c>
      <c r="AC319" s="2">
        <v>3.58</v>
      </c>
      <c r="AD319" s="2">
        <v>15.9</v>
      </c>
      <c r="AE319" s="2">
        <v>2.03</v>
      </c>
      <c r="AF319" s="2">
        <v>67.81</v>
      </c>
      <c r="AG319" s="2">
        <v>26.45</v>
      </c>
      <c r="AH319" s="2">
        <v>26.4</v>
      </c>
      <c r="AI319" s="2">
        <v>32.7</v>
      </c>
      <c r="AJ319" s="2">
        <v>74.41</v>
      </c>
      <c r="AK319" s="2">
        <v>3.195</v>
      </c>
      <c r="AL319" s="2">
        <v>0.325</v>
      </c>
      <c r="AM319" s="2">
        <v>2.28</v>
      </c>
      <c r="AN319" s="2">
        <v>1.28</v>
      </c>
      <c r="AO319" s="2">
        <v>0.92</v>
      </c>
      <c r="AP319" s="2">
        <v>141</v>
      </c>
      <c r="AQ319" s="3">
        <v>0.348169709905777</v>
      </c>
      <c r="AR319" s="2">
        <v>0.51</v>
      </c>
      <c r="AS319" s="2">
        <v>0.28</v>
      </c>
      <c r="AT319" s="2">
        <v>21.46</v>
      </c>
      <c r="AU319" s="2">
        <v>9.99</v>
      </c>
      <c r="AV319" s="2">
        <v>33.81</v>
      </c>
      <c r="AW319" s="2">
        <v>66.73</v>
      </c>
      <c r="AX319" s="2">
        <v>1.101</v>
      </c>
      <c r="AY319" s="2">
        <v>0.684</v>
      </c>
      <c r="AZ319" s="17">
        <v>0.764</v>
      </c>
    </row>
    <row r="320" customFormat="1" spans="1:52">
      <c r="A320" s="2">
        <v>7100488554</v>
      </c>
      <c r="B320" s="2">
        <v>2</v>
      </c>
      <c r="C320" s="2">
        <v>65</v>
      </c>
      <c r="D320" s="2">
        <v>165</v>
      </c>
      <c r="E320" s="2">
        <v>58</v>
      </c>
      <c r="F320" s="2">
        <v>21.3</v>
      </c>
      <c r="G320" s="2">
        <v>10</v>
      </c>
      <c r="H320" s="2">
        <v>6.3</v>
      </c>
      <c r="I320" s="2">
        <v>71.2</v>
      </c>
      <c r="J320" s="2">
        <v>278</v>
      </c>
      <c r="K320">
        <f t="shared" si="6"/>
        <v>4.67226890756303</v>
      </c>
      <c r="L320" s="2">
        <v>4</v>
      </c>
      <c r="M320" s="2">
        <v>64.6</v>
      </c>
      <c r="N320" s="2">
        <v>38.9</v>
      </c>
      <c r="O320" s="2">
        <v>19.1</v>
      </c>
      <c r="P320" s="2">
        <v>5.4</v>
      </c>
      <c r="Q320" s="2">
        <v>13.7</v>
      </c>
      <c r="R320" s="2">
        <v>0.95</v>
      </c>
      <c r="S320" s="4">
        <v>84.1452612931798</v>
      </c>
      <c r="T320" s="4">
        <v>8.31616813733946</v>
      </c>
      <c r="U320" s="2">
        <v>4.52</v>
      </c>
      <c r="V320" s="2">
        <v>1.2</v>
      </c>
      <c r="W320" s="4">
        <v>0.791666666666667</v>
      </c>
      <c r="X320" s="2">
        <v>2.89</v>
      </c>
      <c r="Y320" s="2">
        <v>0.42</v>
      </c>
      <c r="Z320" s="2">
        <v>187</v>
      </c>
      <c r="AA320" s="2">
        <v>5.4</v>
      </c>
      <c r="AB320" s="4">
        <v>97.2</v>
      </c>
      <c r="AC320" s="2">
        <v>4.11</v>
      </c>
      <c r="AD320" s="2">
        <v>16.3</v>
      </c>
      <c r="AE320" s="2">
        <v>0.76</v>
      </c>
      <c r="AF320" s="2">
        <v>63.62</v>
      </c>
      <c r="AG320" s="2"/>
      <c r="AH320" s="2">
        <v>31.57</v>
      </c>
      <c r="AI320" s="2">
        <v>133.5</v>
      </c>
      <c r="AJ320" s="2">
        <v>32.33</v>
      </c>
      <c r="AK320" s="2">
        <v>4.195</v>
      </c>
      <c r="AL320" s="2">
        <v>2.17</v>
      </c>
      <c r="AM320" s="2">
        <v>2.4</v>
      </c>
      <c r="AN320" s="2">
        <v>0.86</v>
      </c>
      <c r="AO320" s="2">
        <v>0.89</v>
      </c>
      <c r="AP320" s="2">
        <v>156</v>
      </c>
      <c r="AQ320" s="3">
        <v>1.26226172734731</v>
      </c>
      <c r="AR320" s="2">
        <v>0.21</v>
      </c>
      <c r="AS320" s="2">
        <v>5.48</v>
      </c>
      <c r="AT320" s="2">
        <v>55.85</v>
      </c>
      <c r="AU320" s="2">
        <v>5.25</v>
      </c>
      <c r="AV320" s="2">
        <v>6.57</v>
      </c>
      <c r="AW320" s="2">
        <v>4.4</v>
      </c>
      <c r="AX320" s="2">
        <v>0.885</v>
      </c>
      <c r="AY320" s="2">
        <v>0.733</v>
      </c>
      <c r="AZ320" s="17">
        <v>0.812</v>
      </c>
    </row>
    <row r="321" customFormat="1" spans="1:52">
      <c r="A321" s="2">
        <v>1003041234</v>
      </c>
      <c r="B321" s="2">
        <v>1</v>
      </c>
      <c r="C321" s="2">
        <v>71</v>
      </c>
      <c r="D321" s="2">
        <v>153</v>
      </c>
      <c r="E321" s="2">
        <v>68</v>
      </c>
      <c r="F321" s="2">
        <v>29.95</v>
      </c>
      <c r="G321" s="2">
        <v>10</v>
      </c>
      <c r="H321" s="2">
        <v>9</v>
      </c>
      <c r="I321" s="2">
        <v>50</v>
      </c>
      <c r="J321" s="2">
        <v>343</v>
      </c>
      <c r="K321">
        <f t="shared" si="6"/>
        <v>5.76470588235294</v>
      </c>
      <c r="L321" s="2">
        <v>81</v>
      </c>
      <c r="M321" s="2">
        <v>64.1</v>
      </c>
      <c r="N321" s="2">
        <v>39.2</v>
      </c>
      <c r="O321" s="2">
        <v>17.3</v>
      </c>
      <c r="P321" s="2">
        <v>3.8</v>
      </c>
      <c r="Q321" s="2">
        <v>13.5</v>
      </c>
      <c r="R321" s="2">
        <v>1.4</v>
      </c>
      <c r="S321" s="4">
        <v>124.00354295837</v>
      </c>
      <c r="T321" s="4">
        <v>8.94905612638121</v>
      </c>
      <c r="U321" s="2">
        <v>4.48</v>
      </c>
      <c r="V321" s="2">
        <v>1.05</v>
      </c>
      <c r="W321" s="4">
        <v>1.33333333333333</v>
      </c>
      <c r="X321" s="2">
        <v>3.03</v>
      </c>
      <c r="Y321" s="16">
        <v>0.4</v>
      </c>
      <c r="Z321" s="2">
        <v>97</v>
      </c>
      <c r="AA321" s="2">
        <v>6.9</v>
      </c>
      <c r="AB321" s="4">
        <v>124.2</v>
      </c>
      <c r="AC321" s="2">
        <v>3.86</v>
      </c>
      <c r="AD321" s="2">
        <v>15</v>
      </c>
      <c r="AE321" s="2">
        <v>2</v>
      </c>
      <c r="AF321" s="2">
        <v>52.91</v>
      </c>
      <c r="AG321" s="2"/>
      <c r="AH321" s="2">
        <v>7.92</v>
      </c>
      <c r="AI321" s="2">
        <v>11.6</v>
      </c>
      <c r="AJ321" s="2">
        <v>56.11</v>
      </c>
      <c r="AK321" s="2">
        <v>5.195</v>
      </c>
      <c r="AL321" s="2">
        <v>2.54</v>
      </c>
      <c r="AM321" s="2">
        <v>2.26</v>
      </c>
      <c r="AN321" s="2">
        <v>1.31</v>
      </c>
      <c r="AO321" s="2">
        <v>0.81</v>
      </c>
      <c r="AP321" s="2">
        <v>121</v>
      </c>
      <c r="AQ321" s="3">
        <v>-0.028221554978741</v>
      </c>
      <c r="AR321" s="2">
        <v>0.1</v>
      </c>
      <c r="AS321" s="2">
        <v>0.19</v>
      </c>
      <c r="AT321" s="2">
        <v>16.2</v>
      </c>
      <c r="AU321" s="2">
        <v>6.31</v>
      </c>
      <c r="AV321" s="2">
        <v>6.17</v>
      </c>
      <c r="AW321" s="2">
        <v>12.2</v>
      </c>
      <c r="AX321" s="2">
        <v>1.92</v>
      </c>
      <c r="AY321" s="2">
        <v>0.687</v>
      </c>
      <c r="AZ321" s="17">
        <v>0.828</v>
      </c>
    </row>
    <row r="322" customFormat="1" spans="1:52">
      <c r="A322" s="2">
        <v>7100932016</v>
      </c>
      <c r="B322" s="2">
        <v>1</v>
      </c>
      <c r="C322" s="2">
        <v>57</v>
      </c>
      <c r="D322" s="2">
        <v>152</v>
      </c>
      <c r="E322" s="2">
        <v>69</v>
      </c>
      <c r="F322" s="2">
        <v>29.86</v>
      </c>
      <c r="G322" s="2">
        <v>10</v>
      </c>
      <c r="H322" s="2">
        <v>7.6</v>
      </c>
      <c r="I322" s="2">
        <v>56.9</v>
      </c>
      <c r="J322" s="2">
        <v>281</v>
      </c>
      <c r="K322">
        <f t="shared" si="6"/>
        <v>4.72268907563025</v>
      </c>
      <c r="L322" s="2">
        <v>57</v>
      </c>
      <c r="M322" s="2">
        <v>65.4</v>
      </c>
      <c r="N322" s="2">
        <v>41.6</v>
      </c>
      <c r="O322" s="2">
        <v>14.3</v>
      </c>
      <c r="P322" s="2">
        <v>4.6</v>
      </c>
      <c r="Q322" s="2">
        <v>9.7</v>
      </c>
      <c r="R322" s="2">
        <v>1.62</v>
      </c>
      <c r="S322" s="4">
        <v>143.489813994686</v>
      </c>
      <c r="T322" s="4">
        <v>9.37176304092388</v>
      </c>
      <c r="U322" s="2">
        <v>4.36</v>
      </c>
      <c r="V322" s="2">
        <v>1.62</v>
      </c>
      <c r="W322" s="4">
        <v>1</v>
      </c>
      <c r="X322" s="2">
        <v>2.26</v>
      </c>
      <c r="Y322" s="2">
        <v>0.48</v>
      </c>
      <c r="Z322" s="2">
        <v>3</v>
      </c>
      <c r="AA322" s="2">
        <v>9.1</v>
      </c>
      <c r="AB322" s="4">
        <v>163.8</v>
      </c>
      <c r="AC322" s="2">
        <v>4.06</v>
      </c>
      <c r="AD322" s="2">
        <v>15.7</v>
      </c>
      <c r="AE322" s="2">
        <v>9.4</v>
      </c>
      <c r="AF322" s="2"/>
      <c r="AG322" s="2"/>
      <c r="AH322" s="2"/>
      <c r="AI322" s="2"/>
      <c r="AJ322" s="2"/>
      <c r="AK322" s="2">
        <v>7.195</v>
      </c>
      <c r="AL322" s="2">
        <v>2.67</v>
      </c>
      <c r="AM322" s="2">
        <v>2.22</v>
      </c>
      <c r="AN322" s="2">
        <v>1.2</v>
      </c>
      <c r="AO322" s="2">
        <v>0.85</v>
      </c>
      <c r="AP322" s="2">
        <v>129</v>
      </c>
      <c r="AQ322" s="3">
        <v>-0.412014061811529</v>
      </c>
      <c r="AR322" s="2">
        <v>0.31</v>
      </c>
      <c r="AS322" s="2">
        <v>0.14</v>
      </c>
      <c r="AT322" s="2">
        <v>11.7</v>
      </c>
      <c r="AU322" s="2">
        <v>26.12</v>
      </c>
      <c r="AV322" s="2">
        <v>9.64</v>
      </c>
      <c r="AW322" s="2">
        <v>33.22</v>
      </c>
      <c r="AX322" s="2">
        <v>0.839</v>
      </c>
      <c r="AY322" s="2">
        <v>0.702</v>
      </c>
      <c r="AZ322" s="17">
        <v>0.771</v>
      </c>
    </row>
    <row r="323" customFormat="1" spans="1:52">
      <c r="A323" s="2">
        <v>7100930006</v>
      </c>
      <c r="B323" s="2">
        <v>1</v>
      </c>
      <c r="C323" s="2">
        <v>62</v>
      </c>
      <c r="D323" s="2">
        <v>154</v>
      </c>
      <c r="E323" s="2">
        <v>52</v>
      </c>
      <c r="F323" s="2">
        <v>21.93</v>
      </c>
      <c r="G323" s="2">
        <v>20</v>
      </c>
      <c r="H323" s="2">
        <v>13.9</v>
      </c>
      <c r="I323" s="2">
        <v>39.9</v>
      </c>
      <c r="J323" s="2">
        <v>149</v>
      </c>
      <c r="K323">
        <f t="shared" si="6"/>
        <v>2.50420168067227</v>
      </c>
      <c r="L323" s="2">
        <v>124</v>
      </c>
      <c r="M323" s="2">
        <v>63.7</v>
      </c>
      <c r="N323" s="2">
        <v>37.3</v>
      </c>
      <c r="O323" s="2">
        <v>11.7</v>
      </c>
      <c r="P323" s="2">
        <v>2.8</v>
      </c>
      <c r="Q323" s="2">
        <v>8.9</v>
      </c>
      <c r="R323" s="2">
        <v>0.71</v>
      </c>
      <c r="S323" s="4">
        <v>62.8875110717449</v>
      </c>
      <c r="T323" s="4">
        <v>9.07293967862959</v>
      </c>
      <c r="U323" s="2">
        <v>5.69</v>
      </c>
      <c r="V323" s="2">
        <v>1.94</v>
      </c>
      <c r="W323" s="4">
        <v>0.365979381443299</v>
      </c>
      <c r="X323" s="2">
        <v>3.22</v>
      </c>
      <c r="Y323" s="2">
        <v>0.53</v>
      </c>
      <c r="Z323" s="2">
        <v>937</v>
      </c>
      <c r="AA323" s="2">
        <v>15.4</v>
      </c>
      <c r="AB323" s="4">
        <v>277.2</v>
      </c>
      <c r="AC323" s="2">
        <v>2.97</v>
      </c>
      <c r="AD323" s="2">
        <v>14.3</v>
      </c>
      <c r="AE323" s="2">
        <v>0.99</v>
      </c>
      <c r="AF323" s="2">
        <v>11.76</v>
      </c>
      <c r="AG323" s="2"/>
      <c r="AH323" s="2">
        <v>9.4</v>
      </c>
      <c r="AI323" s="2">
        <v>15.1</v>
      </c>
      <c r="AJ323" s="2">
        <v>108.1</v>
      </c>
      <c r="AK323" s="2">
        <v>8.195</v>
      </c>
      <c r="AL323" s="2">
        <v>0.8997</v>
      </c>
      <c r="AM323" s="2">
        <v>2.29</v>
      </c>
      <c r="AN323" s="2">
        <v>1.15</v>
      </c>
      <c r="AO323" s="2">
        <v>0.85</v>
      </c>
      <c r="AP323" s="2">
        <v>99.3</v>
      </c>
      <c r="AQ323" s="3">
        <v>-1.14712360126617</v>
      </c>
      <c r="AR323" s="2">
        <v>0.33</v>
      </c>
      <c r="AS323" s="2">
        <v>0.28</v>
      </c>
      <c r="AT323" s="2">
        <v>13.13</v>
      </c>
      <c r="AU323" s="2">
        <v>7.26</v>
      </c>
      <c r="AV323" s="2">
        <v>16.54</v>
      </c>
      <c r="AW323" s="2">
        <v>52.63</v>
      </c>
      <c r="AX323" s="2">
        <v>0.951</v>
      </c>
      <c r="AY323" s="2">
        <v>0.688</v>
      </c>
      <c r="AZ323" s="17">
        <v>0.771</v>
      </c>
    </row>
    <row r="324" customFormat="1" spans="1:52">
      <c r="A324" s="2">
        <v>7100863168</v>
      </c>
      <c r="B324" s="2">
        <v>2</v>
      </c>
      <c r="C324" s="2">
        <v>53</v>
      </c>
      <c r="D324" s="2">
        <v>162</v>
      </c>
      <c r="E324" s="2">
        <v>62</v>
      </c>
      <c r="F324" s="2">
        <v>23.6</v>
      </c>
      <c r="G324" s="2">
        <v>20</v>
      </c>
      <c r="H324" s="2">
        <v>7.7</v>
      </c>
      <c r="I324" s="2">
        <v>63</v>
      </c>
      <c r="J324" s="2">
        <v>203</v>
      </c>
      <c r="K324">
        <f t="shared" si="6"/>
        <v>3.41176470588235</v>
      </c>
      <c r="L324" s="2"/>
      <c r="M324" s="2">
        <v>71.3</v>
      </c>
      <c r="N324" s="2">
        <v>47.3</v>
      </c>
      <c r="O324" s="2">
        <v>27.8</v>
      </c>
      <c r="P324" s="2">
        <v>5.1</v>
      </c>
      <c r="Q324" s="2">
        <v>22.7</v>
      </c>
      <c r="R324" s="2">
        <v>16.29</v>
      </c>
      <c r="S324" s="4">
        <v>1442.86979627989</v>
      </c>
      <c r="T324" s="4">
        <v>12.1388421073527</v>
      </c>
      <c r="U324" s="2">
        <v>11.8</v>
      </c>
      <c r="V324" s="2">
        <v>1.94</v>
      </c>
      <c r="W324" s="4">
        <v>8.39690721649485</v>
      </c>
      <c r="X324" s="2">
        <v>2.72</v>
      </c>
      <c r="Y324" s="2">
        <v>7.22</v>
      </c>
      <c r="Z324" s="2"/>
      <c r="AA324" s="2">
        <v>14.4</v>
      </c>
      <c r="AB324" s="4">
        <v>259.2</v>
      </c>
      <c r="AC324" s="2">
        <v>4.06</v>
      </c>
      <c r="AD324" s="2">
        <v>15.3</v>
      </c>
      <c r="AE324" s="2">
        <v>0.94</v>
      </c>
      <c r="AF324" s="2">
        <v>25.22</v>
      </c>
      <c r="AG324" s="2"/>
      <c r="AH324" s="2">
        <v>9.11</v>
      </c>
      <c r="AI324" s="2">
        <v>7.8</v>
      </c>
      <c r="AJ324" s="2">
        <v>35.11</v>
      </c>
      <c r="AK324" s="2">
        <v>0.27</v>
      </c>
      <c r="AL324" s="2">
        <v>2.05</v>
      </c>
      <c r="AM324" s="2">
        <v>2.46</v>
      </c>
      <c r="AN324" s="2">
        <v>1.18</v>
      </c>
      <c r="AO324" s="2">
        <v>0.93</v>
      </c>
      <c r="AP324" s="2">
        <v>230</v>
      </c>
      <c r="AQ324" s="3">
        <v>2.36573228589087</v>
      </c>
      <c r="AR324" s="2">
        <v>0.47</v>
      </c>
      <c r="AS324" s="2">
        <v>4.62</v>
      </c>
      <c r="AT324" s="2">
        <v>24.98</v>
      </c>
      <c r="AU324" s="2">
        <v>9.21</v>
      </c>
      <c r="AV324" s="2">
        <v>11.09</v>
      </c>
      <c r="AW324" s="2">
        <v>15.35</v>
      </c>
      <c r="AX324" s="2">
        <v>1.204</v>
      </c>
      <c r="AY324" s="2">
        <v>0.791</v>
      </c>
      <c r="AZ324" s="17">
        <v>0.892</v>
      </c>
    </row>
    <row r="325" customFormat="1" spans="1:52">
      <c r="A325" s="2">
        <v>7101014706</v>
      </c>
      <c r="B325" s="2">
        <v>2</v>
      </c>
      <c r="C325" s="2">
        <v>58</v>
      </c>
      <c r="D325" s="2">
        <v>160</v>
      </c>
      <c r="E325" s="2">
        <v>68</v>
      </c>
      <c r="F325" s="2">
        <v>26.56</v>
      </c>
      <c r="G325" s="2">
        <v>4</v>
      </c>
      <c r="H325" s="2">
        <v>13.2</v>
      </c>
      <c r="I325" s="2">
        <v>51.6</v>
      </c>
      <c r="J325" s="2">
        <v>259</v>
      </c>
      <c r="K325">
        <f t="shared" si="6"/>
        <v>4.35294117647059</v>
      </c>
      <c r="L325" s="2">
        <v>137</v>
      </c>
      <c r="M325" s="2">
        <v>78.2</v>
      </c>
      <c r="N325" s="2">
        <v>50.8</v>
      </c>
      <c r="O325" s="2">
        <v>17.3</v>
      </c>
      <c r="P325" s="2">
        <v>4.7</v>
      </c>
      <c r="Q325" s="2">
        <v>12.6</v>
      </c>
      <c r="R325" s="2">
        <v>1.76</v>
      </c>
      <c r="S325" s="4">
        <v>155.890168290523</v>
      </c>
      <c r="T325" s="4">
        <v>10.1477978812896</v>
      </c>
      <c r="U325" s="2">
        <v>6.03</v>
      </c>
      <c r="V325" s="2">
        <v>1.27</v>
      </c>
      <c r="W325" s="4">
        <v>1.38582677165354</v>
      </c>
      <c r="X325" s="2">
        <v>4.18</v>
      </c>
      <c r="Y325" s="2">
        <v>0.58</v>
      </c>
      <c r="Z325" s="2">
        <v>3</v>
      </c>
      <c r="AA325" s="2">
        <v>18.2</v>
      </c>
      <c r="AB325" s="4">
        <v>327.6</v>
      </c>
      <c r="AC325" s="2">
        <v>4.2</v>
      </c>
      <c r="AD325" s="2">
        <v>16.7</v>
      </c>
      <c r="AE325" s="2">
        <v>0.34</v>
      </c>
      <c r="AF325" s="2">
        <v>38.57</v>
      </c>
      <c r="AG325" s="2">
        <v>4.229</v>
      </c>
      <c r="AH325" s="2">
        <v>22.36</v>
      </c>
      <c r="AI325" s="2">
        <v>10.9</v>
      </c>
      <c r="AJ325" s="2">
        <v>35.72</v>
      </c>
      <c r="AK325" s="2">
        <v>0.833</v>
      </c>
      <c r="AL325" s="2">
        <v>1.29</v>
      </c>
      <c r="AM325" s="2">
        <v>2.56</v>
      </c>
      <c r="AN325" s="2">
        <v>1.16</v>
      </c>
      <c r="AO325" s="2">
        <v>0.96</v>
      </c>
      <c r="AP325" s="2">
        <v>182</v>
      </c>
      <c r="AQ325" s="3">
        <v>1.49495104433849</v>
      </c>
      <c r="AR325" s="2">
        <v>0.35</v>
      </c>
      <c r="AS325" s="2">
        <v>2.93</v>
      </c>
      <c r="AT325" s="2">
        <v>34.05</v>
      </c>
      <c r="AU325" s="2">
        <v>6.1</v>
      </c>
      <c r="AV325" s="2">
        <v>5.19</v>
      </c>
      <c r="AW325" s="2">
        <v>14.55</v>
      </c>
      <c r="AX325" s="20">
        <v>0.91</v>
      </c>
      <c r="AY325" s="2">
        <v>0.815</v>
      </c>
      <c r="AZ325" s="17">
        <v>0.771</v>
      </c>
    </row>
    <row r="326" customFormat="1" spans="1:52">
      <c r="A326" s="2">
        <v>7100989392</v>
      </c>
      <c r="B326" s="2">
        <v>2</v>
      </c>
      <c r="C326" s="2">
        <v>62</v>
      </c>
      <c r="D326" s="2">
        <v>165</v>
      </c>
      <c r="E326" s="2">
        <v>51</v>
      </c>
      <c r="F326" s="2">
        <v>18.75</v>
      </c>
      <c r="G326" s="2">
        <v>8</v>
      </c>
      <c r="H326" s="2">
        <v>8.6</v>
      </c>
      <c r="I326" s="2">
        <v>59.3</v>
      </c>
      <c r="J326" s="2">
        <v>397</v>
      </c>
      <c r="K326">
        <f t="shared" si="6"/>
        <v>6.67226890756303</v>
      </c>
      <c r="L326" s="2">
        <v>69</v>
      </c>
      <c r="M326" s="2">
        <v>56</v>
      </c>
      <c r="N326" s="2">
        <v>35.2</v>
      </c>
      <c r="O326" s="2">
        <v>7.1</v>
      </c>
      <c r="P326" s="2">
        <v>2.6</v>
      </c>
      <c r="Q326" s="2">
        <v>4.5</v>
      </c>
      <c r="R326" s="2">
        <v>0.63</v>
      </c>
      <c r="S326" s="4">
        <v>55.8015943312666</v>
      </c>
      <c r="T326" s="4">
        <v>8.2858897780332</v>
      </c>
      <c r="U326" s="2">
        <v>2.61</v>
      </c>
      <c r="V326" s="2">
        <v>0.99</v>
      </c>
      <c r="W326" s="4">
        <v>0.636363636363636</v>
      </c>
      <c r="X326" s="2">
        <v>1.39</v>
      </c>
      <c r="Y326" s="2">
        <v>0.23</v>
      </c>
      <c r="Z326" s="2">
        <v>692</v>
      </c>
      <c r="AA326" s="2">
        <v>7.9</v>
      </c>
      <c r="AB326" s="4">
        <v>142.2</v>
      </c>
      <c r="AC326" s="2">
        <v>4.06</v>
      </c>
      <c r="AD326" s="2">
        <v>15.1</v>
      </c>
      <c r="AE326" s="2">
        <v>1.71</v>
      </c>
      <c r="AF326" s="2">
        <v>18.78</v>
      </c>
      <c r="AG326" s="2"/>
      <c r="AH326" s="2">
        <v>14.24</v>
      </c>
      <c r="AI326" s="2">
        <v>13</v>
      </c>
      <c r="AJ326" s="2">
        <v>90.38</v>
      </c>
      <c r="AK326" s="2">
        <v>0.2</v>
      </c>
      <c r="AL326" s="2">
        <v>1.35</v>
      </c>
      <c r="AM326" s="2">
        <v>2.29</v>
      </c>
      <c r="AN326" s="2">
        <v>1.16</v>
      </c>
      <c r="AO326" s="2">
        <v>0.85</v>
      </c>
      <c r="AP326" s="2">
        <v>165</v>
      </c>
      <c r="AQ326" s="3">
        <v>1.29654970765905</v>
      </c>
      <c r="AR326" s="2">
        <v>0.32</v>
      </c>
      <c r="AS326" s="2">
        <v>3.07</v>
      </c>
      <c r="AT326" s="2">
        <v>47.94</v>
      </c>
      <c r="AU326" s="2">
        <v>9.82</v>
      </c>
      <c r="AV326" s="2">
        <v>3.41</v>
      </c>
      <c r="AW326" s="2">
        <v>11.45</v>
      </c>
      <c r="AX326" s="2">
        <v>1.192</v>
      </c>
      <c r="AY326" s="2">
        <v>0.743</v>
      </c>
      <c r="AZ326" s="17">
        <v>0.765</v>
      </c>
    </row>
    <row r="327" customFormat="1" spans="1:52">
      <c r="A327" s="2">
        <v>7100024150</v>
      </c>
      <c r="B327" s="2">
        <v>1</v>
      </c>
      <c r="C327" s="2">
        <v>57</v>
      </c>
      <c r="D327" s="2">
        <v>162</v>
      </c>
      <c r="E327" s="2">
        <v>60</v>
      </c>
      <c r="F327" s="2">
        <v>22.9</v>
      </c>
      <c r="G327" s="2">
        <v>8</v>
      </c>
      <c r="H327" s="2">
        <v>11.1</v>
      </c>
      <c r="I327" s="2">
        <v>39.4</v>
      </c>
      <c r="J327" s="2">
        <v>219</v>
      </c>
      <c r="K327">
        <f t="shared" si="6"/>
        <v>3.68067226890756</v>
      </c>
      <c r="L327" s="2">
        <v>92</v>
      </c>
      <c r="M327" s="2">
        <v>77.6</v>
      </c>
      <c r="N327" s="2">
        <v>44.8</v>
      </c>
      <c r="O327" s="2">
        <v>9.8</v>
      </c>
      <c r="P327" s="2">
        <v>3.5</v>
      </c>
      <c r="Q327" s="2">
        <v>6.3</v>
      </c>
      <c r="R327" s="2">
        <v>7.2</v>
      </c>
      <c r="S327" s="4">
        <v>637.732506643047</v>
      </c>
      <c r="T327" s="4">
        <v>11.2353603337711</v>
      </c>
      <c r="U327" s="2">
        <v>4.82</v>
      </c>
      <c r="V327" s="2">
        <v>0.94</v>
      </c>
      <c r="W327" s="4">
        <v>7.65957446808511</v>
      </c>
      <c r="X327" s="2">
        <v>2.21</v>
      </c>
      <c r="Y327" s="2">
        <v>1.67</v>
      </c>
      <c r="Z327" s="2">
        <v>149</v>
      </c>
      <c r="AA327" s="2">
        <v>13.2</v>
      </c>
      <c r="AB327" s="4">
        <v>237.6</v>
      </c>
      <c r="AC327" s="2">
        <v>4.59</v>
      </c>
      <c r="AD327" s="2">
        <v>18.9</v>
      </c>
      <c r="AE327" s="2">
        <v>3.9</v>
      </c>
      <c r="AF327" s="2">
        <v>23.93</v>
      </c>
      <c r="AG327" s="2">
        <v>2.512</v>
      </c>
      <c r="AH327" s="2">
        <v>22</v>
      </c>
      <c r="AI327" s="2">
        <v>9.9</v>
      </c>
      <c r="AJ327" s="2">
        <v>34.26</v>
      </c>
      <c r="AK327" s="2">
        <v>0.249</v>
      </c>
      <c r="AL327" s="2">
        <v>1.53</v>
      </c>
      <c r="AM327" s="2">
        <v>2.22</v>
      </c>
      <c r="AN327" s="2">
        <v>1.12</v>
      </c>
      <c r="AO327" s="2">
        <v>0.95</v>
      </c>
      <c r="AP327" s="2">
        <v>157</v>
      </c>
      <c r="AQ327" s="3">
        <v>0.332563127251566</v>
      </c>
      <c r="AR327" s="2">
        <v>0.07</v>
      </c>
      <c r="AS327" s="2">
        <v>0.14</v>
      </c>
      <c r="AT327" s="2">
        <v>19.26</v>
      </c>
      <c r="AU327" s="2">
        <v>10.61</v>
      </c>
      <c r="AV327" s="2">
        <v>12.81</v>
      </c>
      <c r="AW327" s="2">
        <v>28.98</v>
      </c>
      <c r="AX327" s="2">
        <v>0.919</v>
      </c>
      <c r="AY327" s="2">
        <v>0.807</v>
      </c>
      <c r="AZ327" s="17">
        <v>0.814</v>
      </c>
    </row>
    <row r="328" customFormat="1" spans="1:52">
      <c r="A328" s="2">
        <v>3000229423</v>
      </c>
      <c r="B328" s="2">
        <v>2</v>
      </c>
      <c r="C328" s="2">
        <v>59</v>
      </c>
      <c r="D328" s="2">
        <v>172</v>
      </c>
      <c r="E328" s="2">
        <v>60</v>
      </c>
      <c r="F328" s="2">
        <v>20.27</v>
      </c>
      <c r="G328" s="2">
        <v>14</v>
      </c>
      <c r="H328" s="2">
        <v>7.1</v>
      </c>
      <c r="I328" s="2">
        <v>70</v>
      </c>
      <c r="J328" s="2">
        <v>291</v>
      </c>
      <c r="K328">
        <f t="shared" si="6"/>
        <v>4.89075630252101</v>
      </c>
      <c r="L328" s="2">
        <v>83</v>
      </c>
      <c r="M328" s="2">
        <v>59.7</v>
      </c>
      <c r="N328" s="2">
        <v>40.3</v>
      </c>
      <c r="O328" s="2">
        <v>9.3</v>
      </c>
      <c r="P328" s="2">
        <v>1.1</v>
      </c>
      <c r="Q328" s="2">
        <v>8.2</v>
      </c>
      <c r="R328" s="2">
        <v>2.81</v>
      </c>
      <c r="S328" s="4">
        <v>248.8928255093</v>
      </c>
      <c r="T328" s="4">
        <v>9.97601005997623</v>
      </c>
      <c r="U328" s="2">
        <v>4.86</v>
      </c>
      <c r="V328" s="2">
        <v>0.93</v>
      </c>
      <c r="W328" s="4">
        <v>3.02150537634409</v>
      </c>
      <c r="X328" s="2">
        <v>3.26</v>
      </c>
      <c r="Y328" s="2">
        <v>0.67</v>
      </c>
      <c r="Z328" s="2">
        <v>198</v>
      </c>
      <c r="AA328" s="2">
        <v>9.6</v>
      </c>
      <c r="AB328" s="4">
        <v>172.8</v>
      </c>
      <c r="AC328" s="2">
        <v>4.65</v>
      </c>
      <c r="AD328" s="2">
        <v>20.9</v>
      </c>
      <c r="AE328" s="2">
        <v>1.05</v>
      </c>
      <c r="AF328" s="2">
        <v>37.03</v>
      </c>
      <c r="AG328" s="2">
        <v>14.3</v>
      </c>
      <c r="AH328" s="2">
        <v>15.18</v>
      </c>
      <c r="AI328" s="2">
        <v>13.1</v>
      </c>
      <c r="AJ328" s="2">
        <v>40</v>
      </c>
      <c r="AK328" s="2">
        <v>0.206</v>
      </c>
      <c r="AL328" s="2">
        <v>3.66</v>
      </c>
      <c r="AM328" s="2">
        <v>2.23</v>
      </c>
      <c r="AN328" s="2">
        <v>1.34</v>
      </c>
      <c r="AO328" s="2">
        <v>0.99</v>
      </c>
      <c r="AP328" s="2">
        <v>152</v>
      </c>
      <c r="AQ328" s="3">
        <v>0.823241785969789</v>
      </c>
      <c r="AR328" s="2">
        <v>0.49</v>
      </c>
      <c r="AS328" s="2">
        <v>4.9</v>
      </c>
      <c r="AT328" s="2">
        <v>35.19</v>
      </c>
      <c r="AU328" s="2">
        <v>8.24</v>
      </c>
      <c r="AV328" s="2">
        <v>9.13</v>
      </c>
      <c r="AW328" s="2">
        <v>7.93</v>
      </c>
      <c r="AX328" s="2">
        <v>0.948</v>
      </c>
      <c r="AY328" s="2">
        <v>0.884</v>
      </c>
      <c r="AZ328" s="17">
        <v>0.813</v>
      </c>
    </row>
    <row r="329" customFormat="1" spans="1:52">
      <c r="A329" s="2">
        <v>7101006435</v>
      </c>
      <c r="B329" s="2">
        <v>2</v>
      </c>
      <c r="C329" s="2">
        <v>63</v>
      </c>
      <c r="D329" s="2">
        <v>168</v>
      </c>
      <c r="E329" s="2">
        <v>54</v>
      </c>
      <c r="F329" s="2">
        <v>19.13</v>
      </c>
      <c r="G329" s="2">
        <v>0.3</v>
      </c>
      <c r="H329" s="2">
        <v>13.5</v>
      </c>
      <c r="I329" s="2">
        <v>61.3</v>
      </c>
      <c r="J329" s="2">
        <v>202</v>
      </c>
      <c r="K329">
        <f t="shared" si="6"/>
        <v>3.39495798319328</v>
      </c>
      <c r="L329" s="2">
        <v>90</v>
      </c>
      <c r="M329" s="2">
        <v>75.2</v>
      </c>
      <c r="N329" s="2">
        <v>46.2</v>
      </c>
      <c r="O329" s="2">
        <v>15</v>
      </c>
      <c r="P329" s="2">
        <v>3.2</v>
      </c>
      <c r="Q329" s="2">
        <v>11.8</v>
      </c>
      <c r="R329" s="2">
        <v>1.41</v>
      </c>
      <c r="S329" s="4">
        <v>124.88928255093</v>
      </c>
      <c r="T329" s="4">
        <v>9.63472197528887</v>
      </c>
      <c r="U329" s="2">
        <v>5.24</v>
      </c>
      <c r="V329" s="2">
        <v>1.13</v>
      </c>
      <c r="W329" s="4">
        <v>1.24778761061947</v>
      </c>
      <c r="X329" s="2">
        <v>3.64</v>
      </c>
      <c r="Y329" s="2">
        <v>0.47</v>
      </c>
      <c r="Z329" s="2">
        <v>35</v>
      </c>
      <c r="AA329" s="2">
        <v>13.6</v>
      </c>
      <c r="AB329" s="4">
        <v>244.8</v>
      </c>
      <c r="AC329" s="2">
        <v>5.15</v>
      </c>
      <c r="AD329" s="2">
        <v>20.2</v>
      </c>
      <c r="AE329" s="2">
        <v>0.7</v>
      </c>
      <c r="AF329" s="2">
        <v>20.55</v>
      </c>
      <c r="AG329" s="2">
        <v>6.464</v>
      </c>
      <c r="AH329" s="2">
        <v>39.44</v>
      </c>
      <c r="AI329" s="2">
        <v>16.4</v>
      </c>
      <c r="AJ329" s="2">
        <v>44.14</v>
      </c>
      <c r="AK329" s="2">
        <v>1.67</v>
      </c>
      <c r="AL329" s="2">
        <v>1.89</v>
      </c>
      <c r="AM329" s="2">
        <v>2.48</v>
      </c>
      <c r="AN329" s="2">
        <v>1.38</v>
      </c>
      <c r="AO329" s="2">
        <v>0.94</v>
      </c>
      <c r="AP329" s="2">
        <v>136</v>
      </c>
      <c r="AQ329" s="3">
        <v>0.603731116721572</v>
      </c>
      <c r="AR329" s="2">
        <v>0.41</v>
      </c>
      <c r="AS329" s="2">
        <v>5.45</v>
      </c>
      <c r="AT329" s="2">
        <v>37.83</v>
      </c>
      <c r="AU329" s="2">
        <v>8.21</v>
      </c>
      <c r="AV329" s="2">
        <v>9.56</v>
      </c>
      <c r="AW329" s="2">
        <v>23.55</v>
      </c>
      <c r="AX329" s="2">
        <v>0.943</v>
      </c>
      <c r="AY329" s="2">
        <v>0.825</v>
      </c>
      <c r="AZ329" s="17">
        <v>0.915</v>
      </c>
    </row>
    <row r="330" customFormat="1" spans="1:52">
      <c r="A330" s="2">
        <v>1004441919</v>
      </c>
      <c r="B330" s="2">
        <v>1</v>
      </c>
      <c r="C330" s="2">
        <v>67</v>
      </c>
      <c r="D330" s="2">
        <v>159</v>
      </c>
      <c r="E330" s="2">
        <v>70</v>
      </c>
      <c r="F330" s="2">
        <v>27.69</v>
      </c>
      <c r="G330" s="2">
        <v>7</v>
      </c>
      <c r="H330" s="2">
        <v>10.7</v>
      </c>
      <c r="I330" s="2">
        <v>67</v>
      </c>
      <c r="J330" s="2">
        <v>314</v>
      </c>
      <c r="K330">
        <f t="shared" si="6"/>
        <v>5.27731092436975</v>
      </c>
      <c r="L330" s="2">
        <v>103</v>
      </c>
      <c r="M330" s="2">
        <v>74.9</v>
      </c>
      <c r="N330" s="2">
        <v>42</v>
      </c>
      <c r="O330" s="2">
        <v>15.3</v>
      </c>
      <c r="P330" s="2">
        <v>2.5</v>
      </c>
      <c r="Q330" s="2">
        <v>12.8</v>
      </c>
      <c r="R330" s="2">
        <v>1.21</v>
      </c>
      <c r="S330" s="4">
        <v>107.174490699734</v>
      </c>
      <c r="T330" s="4">
        <v>9.50357167790208</v>
      </c>
      <c r="U330" s="2">
        <v>4.35</v>
      </c>
      <c r="V330" s="2">
        <v>1.2</v>
      </c>
      <c r="W330" s="4">
        <v>1.00833333333333</v>
      </c>
      <c r="X330" s="2">
        <v>2.67</v>
      </c>
      <c r="Y330" s="2">
        <v>0.48</v>
      </c>
      <c r="Z330" s="2">
        <v>94</v>
      </c>
      <c r="AA330" s="2">
        <v>13.9</v>
      </c>
      <c r="AB330" s="4">
        <v>250.2</v>
      </c>
      <c r="AC330" s="2">
        <v>4.79</v>
      </c>
      <c r="AD330" s="2">
        <v>17.6</v>
      </c>
      <c r="AE330" s="2">
        <v>4.88</v>
      </c>
      <c r="AF330" s="2">
        <v>36.05</v>
      </c>
      <c r="AG330" s="2"/>
      <c r="AH330" s="2"/>
      <c r="AI330" s="2"/>
      <c r="AJ330" s="2"/>
      <c r="AK330" s="2"/>
      <c r="AL330" s="2">
        <v>3.47</v>
      </c>
      <c r="AM330" s="2">
        <v>2.23</v>
      </c>
      <c r="AN330" s="2">
        <v>1.26</v>
      </c>
      <c r="AO330" s="2">
        <v>0.87</v>
      </c>
      <c r="AP330" s="2">
        <v>86.6</v>
      </c>
      <c r="AQ330" s="3">
        <v>-1.32226860821788</v>
      </c>
      <c r="AR330" s="2">
        <v>0.24</v>
      </c>
      <c r="AS330" s="2">
        <v>0.15</v>
      </c>
      <c r="AT330" s="2">
        <v>19.08</v>
      </c>
      <c r="AU330" s="2">
        <v>9.93</v>
      </c>
      <c r="AV330" s="2">
        <v>25.4</v>
      </c>
      <c r="AW330" s="2">
        <v>45.07</v>
      </c>
      <c r="AX330" s="2">
        <v>0.955</v>
      </c>
      <c r="AY330" s="2">
        <v>0.682</v>
      </c>
      <c r="AZ330" s="17">
        <v>0.796</v>
      </c>
    </row>
    <row r="331" customFormat="1" spans="1:52">
      <c r="A331" s="2">
        <v>7100995659</v>
      </c>
      <c r="B331" s="2">
        <v>1</v>
      </c>
      <c r="C331" s="2">
        <v>64</v>
      </c>
      <c r="D331" s="2">
        <v>152</v>
      </c>
      <c r="E331" s="2">
        <v>68</v>
      </c>
      <c r="F331" s="2">
        <v>29.43</v>
      </c>
      <c r="G331" s="2">
        <v>20</v>
      </c>
      <c r="H331" s="2">
        <v>10.5</v>
      </c>
      <c r="I331" s="2">
        <v>48.2</v>
      </c>
      <c r="J331" s="2">
        <v>182</v>
      </c>
      <c r="K331">
        <f t="shared" si="6"/>
        <v>3.05882352941176</v>
      </c>
      <c r="L331" s="2">
        <v>83</v>
      </c>
      <c r="M331" s="2">
        <v>73.5</v>
      </c>
      <c r="N331" s="2">
        <v>45.3</v>
      </c>
      <c r="O331" s="2">
        <v>18.6</v>
      </c>
      <c r="P331" s="2">
        <v>5.2</v>
      </c>
      <c r="Q331" s="2">
        <v>13.4</v>
      </c>
      <c r="R331" s="2">
        <v>1.21</v>
      </c>
      <c r="S331" s="4">
        <v>107.174490699734</v>
      </c>
      <c r="T331" s="4">
        <v>9.27862794608373</v>
      </c>
      <c r="U331" s="2">
        <v>2.8</v>
      </c>
      <c r="V331" s="2">
        <v>1.12</v>
      </c>
      <c r="W331" s="4">
        <v>1.08035714285714</v>
      </c>
      <c r="X331" s="2">
        <v>2.34</v>
      </c>
      <c r="Y331" s="2">
        <v>0.34</v>
      </c>
      <c r="Z331" s="2">
        <v>3</v>
      </c>
      <c r="AA331" s="2">
        <v>11.1</v>
      </c>
      <c r="AB331" s="4">
        <v>199.8</v>
      </c>
      <c r="AC331" s="2">
        <v>4.95</v>
      </c>
      <c r="AD331" s="2">
        <v>18.3</v>
      </c>
      <c r="AE331" s="2">
        <v>1.52</v>
      </c>
      <c r="AF331" s="2">
        <v>31.54</v>
      </c>
      <c r="AG331" s="2"/>
      <c r="AH331" s="2">
        <v>11.54</v>
      </c>
      <c r="AI331" s="2">
        <v>11.1</v>
      </c>
      <c r="AJ331" s="2">
        <v>47.67</v>
      </c>
      <c r="AK331" s="2">
        <v>0.256</v>
      </c>
      <c r="AL331" s="2">
        <v>1.47</v>
      </c>
      <c r="AM331" s="2">
        <v>2.4</v>
      </c>
      <c r="AN331" s="2">
        <v>1.08</v>
      </c>
      <c r="AO331" s="2">
        <v>0.84</v>
      </c>
      <c r="AP331" s="2">
        <v>83.1</v>
      </c>
      <c r="AQ331" s="3">
        <v>-1.61195125298342</v>
      </c>
      <c r="AR331" s="2">
        <v>0.67</v>
      </c>
      <c r="AS331" s="2">
        <v>0.37</v>
      </c>
      <c r="AT331" s="2">
        <v>19.68</v>
      </c>
      <c r="AU331" s="2">
        <v>13.02</v>
      </c>
      <c r="AV331" s="2">
        <v>32.47</v>
      </c>
      <c r="AW331" s="2">
        <v>60.54</v>
      </c>
      <c r="AX331" s="2">
        <v>0.868</v>
      </c>
      <c r="AY331" s="2">
        <v>0.734</v>
      </c>
      <c r="AZ331" s="17">
        <v>0.813</v>
      </c>
    </row>
    <row r="332" s="2" customFormat="1" spans="1:52">
      <c r="A332" s="3">
        <v>7100286668</v>
      </c>
      <c r="B332" s="3">
        <v>2</v>
      </c>
      <c r="C332" s="3">
        <v>68</v>
      </c>
      <c r="D332" s="3">
        <v>174.5</v>
      </c>
      <c r="E332" s="3">
        <v>82.5</v>
      </c>
      <c r="F332" s="3">
        <v>27.1</v>
      </c>
      <c r="G332" s="3">
        <v>0.3</v>
      </c>
      <c r="H332" s="3">
        <v>15.1</v>
      </c>
      <c r="I332" s="3">
        <v>74.9</v>
      </c>
      <c r="J332" s="3">
        <v>253</v>
      </c>
      <c r="K332">
        <f t="shared" si="6"/>
        <v>4.25210084033613</v>
      </c>
      <c r="L332" s="3">
        <v>97</v>
      </c>
      <c r="M332" s="3">
        <v>78.6</v>
      </c>
      <c r="N332" s="3">
        <v>44.4</v>
      </c>
      <c r="O332" s="3">
        <v>29.4</v>
      </c>
      <c r="P332" s="3">
        <v>6</v>
      </c>
      <c r="Q332" s="3">
        <v>23.4</v>
      </c>
      <c r="R332" s="3">
        <v>1.05</v>
      </c>
      <c r="S332" s="4">
        <v>93.0026572187777</v>
      </c>
      <c r="T332" s="4">
        <v>9.57882353448481</v>
      </c>
      <c r="U332" s="3">
        <v>4.93</v>
      </c>
      <c r="V332" s="3">
        <v>1.71</v>
      </c>
      <c r="W332" s="4">
        <v>0.614035087719298</v>
      </c>
      <c r="X332" s="3">
        <v>2.91</v>
      </c>
      <c r="Y332" s="3">
        <v>0.31</v>
      </c>
      <c r="Z332" s="3">
        <v>198</v>
      </c>
      <c r="AA332" s="3">
        <v>17.27</v>
      </c>
      <c r="AB332" s="4">
        <v>310.86</v>
      </c>
      <c r="AC332" s="3">
        <v>3.19</v>
      </c>
      <c r="AD332" s="3">
        <v>16.6</v>
      </c>
      <c r="AE332" s="3">
        <v>1.15</v>
      </c>
      <c r="AF332" s="3">
        <v>34.32</v>
      </c>
      <c r="AG332" s="3"/>
      <c r="AH332" s="3">
        <v>18.92</v>
      </c>
      <c r="AI332" s="3">
        <v>10.28</v>
      </c>
      <c r="AJ332" s="3">
        <v>42.74</v>
      </c>
      <c r="AK332" s="3">
        <v>638.1</v>
      </c>
      <c r="AL332" s="3">
        <v>0.535</v>
      </c>
      <c r="AM332" s="3">
        <v>2.37</v>
      </c>
      <c r="AN332" s="3">
        <v>1.36</v>
      </c>
      <c r="AO332" s="3">
        <v>0.95</v>
      </c>
      <c r="AP332" s="3">
        <v>154</v>
      </c>
      <c r="AQ332" s="3">
        <v>1.36768667756358</v>
      </c>
      <c r="AR332" s="3">
        <v>0.41</v>
      </c>
      <c r="AS332" s="3">
        <v>6.27</v>
      </c>
      <c r="AT332" s="3">
        <v>28.36</v>
      </c>
      <c r="AU332" s="3">
        <v>7.74</v>
      </c>
      <c r="AV332" s="3">
        <v>22.54</v>
      </c>
      <c r="AW332" s="3">
        <v>37.96</v>
      </c>
      <c r="AX332" s="3">
        <v>1.108</v>
      </c>
      <c r="AY332" s="3">
        <v>0.741</v>
      </c>
      <c r="AZ332" s="21">
        <v>0.77</v>
      </c>
    </row>
    <row r="333" s="2" customFormat="1" spans="1:52">
      <c r="A333" s="3">
        <v>1005130717</v>
      </c>
      <c r="B333" s="3">
        <v>1</v>
      </c>
      <c r="C333" s="3">
        <v>69</v>
      </c>
      <c r="D333" s="3">
        <v>166</v>
      </c>
      <c r="E333" s="3">
        <v>60</v>
      </c>
      <c r="F333" s="3">
        <v>21.77</v>
      </c>
      <c r="G333" s="3">
        <v>11</v>
      </c>
      <c r="H333" s="3">
        <v>8.8</v>
      </c>
      <c r="I333" s="3">
        <v>31</v>
      </c>
      <c r="J333" s="3">
        <v>261</v>
      </c>
      <c r="K333">
        <f t="shared" si="6"/>
        <v>4.38655462184874</v>
      </c>
      <c r="L333" s="3">
        <v>99</v>
      </c>
      <c r="M333" s="3">
        <v>75.4</v>
      </c>
      <c r="N333" s="3">
        <v>48.7</v>
      </c>
      <c r="O333" s="3">
        <v>15.5</v>
      </c>
      <c r="P333" s="3">
        <v>5</v>
      </c>
      <c r="Q333" s="3">
        <v>10.5</v>
      </c>
      <c r="R333" s="3">
        <v>1.71</v>
      </c>
      <c r="S333" s="4">
        <v>151.461470327724</v>
      </c>
      <c r="T333" s="4">
        <v>9.65990288404056</v>
      </c>
      <c r="U333" s="3">
        <v>6.44</v>
      </c>
      <c r="V333" s="3">
        <v>1.41</v>
      </c>
      <c r="W333" s="4">
        <v>1.21276595744681</v>
      </c>
      <c r="X333" s="3">
        <v>3.93</v>
      </c>
      <c r="Y333" s="3">
        <v>1.1</v>
      </c>
      <c r="Z333" s="3">
        <v>1076</v>
      </c>
      <c r="AA333" s="3">
        <v>11.5</v>
      </c>
      <c r="AB333" s="4">
        <v>207</v>
      </c>
      <c r="AC333" s="3"/>
      <c r="AD333" s="3"/>
      <c r="AE333" s="3"/>
      <c r="AF333" s="3"/>
      <c r="AG333" s="3">
        <v>4.782</v>
      </c>
      <c r="AH333" s="3">
        <v>13.83</v>
      </c>
      <c r="AI333" s="3">
        <v>21.64</v>
      </c>
      <c r="AJ333" s="3">
        <v>63.4</v>
      </c>
      <c r="AK333" s="3">
        <v>689.8</v>
      </c>
      <c r="AL333" s="3">
        <v>0.585</v>
      </c>
      <c r="AM333" s="3">
        <v>2.34</v>
      </c>
      <c r="AN333" s="3">
        <v>1.6</v>
      </c>
      <c r="AO333" s="3">
        <v>0.89</v>
      </c>
      <c r="AP333" s="3">
        <v>97.1</v>
      </c>
      <c r="AQ333" s="3">
        <v>-0.853444839238018</v>
      </c>
      <c r="AR333" s="3">
        <v>0.56</v>
      </c>
      <c r="AS333" s="3">
        <v>0.17</v>
      </c>
      <c r="AT333" s="3">
        <v>18.16</v>
      </c>
      <c r="AU333" s="3">
        <v>9.34</v>
      </c>
      <c r="AV333" s="3">
        <v>26.86</v>
      </c>
      <c r="AW333" s="3">
        <v>42.37</v>
      </c>
      <c r="AX333" s="3">
        <v>0.825</v>
      </c>
      <c r="AY333" s="3">
        <v>0.81</v>
      </c>
      <c r="AZ333" s="21">
        <v>0.85</v>
      </c>
    </row>
    <row r="334" s="2" customFormat="1" spans="1:52">
      <c r="A334" s="3">
        <v>7100360116</v>
      </c>
      <c r="B334" s="3">
        <v>2</v>
      </c>
      <c r="C334" s="3">
        <v>68</v>
      </c>
      <c r="D334" s="3">
        <v>170</v>
      </c>
      <c r="E334" s="3">
        <v>80</v>
      </c>
      <c r="F334" s="3">
        <v>27.68</v>
      </c>
      <c r="G334" s="3">
        <v>1</v>
      </c>
      <c r="H334" s="3">
        <v>11.6</v>
      </c>
      <c r="I334" s="3">
        <v>54.5</v>
      </c>
      <c r="J334" s="3">
        <v>278</v>
      </c>
      <c r="K334">
        <f t="shared" si="6"/>
        <v>4.67226890756303</v>
      </c>
      <c r="L334" s="3">
        <v>74</v>
      </c>
      <c r="M334" s="3">
        <v>57.6</v>
      </c>
      <c r="N334" s="3">
        <v>35.6</v>
      </c>
      <c r="O334" s="3">
        <v>11.8</v>
      </c>
      <c r="P334" s="3">
        <v>2.1</v>
      </c>
      <c r="Q334" s="3">
        <v>9.7</v>
      </c>
      <c r="R334" s="3">
        <v>1.76</v>
      </c>
      <c r="S334" s="4">
        <v>155.890168290523</v>
      </c>
      <c r="T334" s="4">
        <v>9.07895775095516</v>
      </c>
      <c r="U334" s="3">
        <v>4.8</v>
      </c>
      <c r="V334" s="3">
        <v>0.94</v>
      </c>
      <c r="W334" s="4">
        <v>1.87234042553191</v>
      </c>
      <c r="X334" s="3">
        <v>3.38</v>
      </c>
      <c r="Y334" s="3">
        <v>0.48</v>
      </c>
      <c r="Z334" s="3">
        <v>343</v>
      </c>
      <c r="AA334" s="3">
        <v>6.25</v>
      </c>
      <c r="AB334" s="4">
        <v>112.5</v>
      </c>
      <c r="AC334" s="3">
        <v>4.55</v>
      </c>
      <c r="AD334" s="3">
        <v>16.3</v>
      </c>
      <c r="AE334" s="3">
        <v>1.05</v>
      </c>
      <c r="AF334" s="3">
        <v>37.44</v>
      </c>
      <c r="AG334" s="3"/>
      <c r="AH334" s="3">
        <v>18.03</v>
      </c>
      <c r="AI334" s="3">
        <v>11.68</v>
      </c>
      <c r="AJ334" s="3">
        <v>46.54</v>
      </c>
      <c r="AK334" s="3">
        <v>686.3</v>
      </c>
      <c r="AL334" s="3">
        <v>2.29</v>
      </c>
      <c r="AM334" s="3">
        <v>2.17</v>
      </c>
      <c r="AN334" s="3">
        <v>1.21</v>
      </c>
      <c r="AO334" s="3">
        <v>0.94</v>
      </c>
      <c r="AP334" s="3">
        <v>138</v>
      </c>
      <c r="AQ334" s="3">
        <v>0.946329473394944</v>
      </c>
      <c r="AR334" s="3">
        <v>0.32</v>
      </c>
      <c r="AS334" s="3">
        <v>4.33</v>
      </c>
      <c r="AT334" s="3">
        <v>27.41</v>
      </c>
      <c r="AU334" s="3">
        <v>15.53</v>
      </c>
      <c r="AV334" s="3">
        <v>6.48</v>
      </c>
      <c r="AW334" s="3">
        <v>7.06</v>
      </c>
      <c r="AX334" s="3">
        <v>1.12</v>
      </c>
      <c r="AY334" s="3">
        <v>0.853</v>
      </c>
      <c r="AZ334" s="21">
        <v>0.967</v>
      </c>
    </row>
    <row r="335" s="2" customFormat="1" spans="1:52">
      <c r="A335">
        <v>1004348400</v>
      </c>
      <c r="B335" s="4">
        <v>1</v>
      </c>
      <c r="C335">
        <v>62</v>
      </c>
      <c r="D335">
        <v>161</v>
      </c>
      <c r="E335">
        <v>69</v>
      </c>
      <c r="F335" s="4">
        <v>26.6</v>
      </c>
      <c r="G335">
        <v>8</v>
      </c>
      <c r="H335">
        <v>9.1</v>
      </c>
      <c r="I335">
        <v>38.3</v>
      </c>
      <c r="J335">
        <v>247</v>
      </c>
      <c r="K335">
        <f t="shared" si="6"/>
        <v>4.15126050420168</v>
      </c>
      <c r="L335">
        <v>32</v>
      </c>
      <c r="M335" s="4">
        <v>63.8</v>
      </c>
      <c r="N335" s="4">
        <v>40.8</v>
      </c>
      <c r="O335" s="4">
        <v>12.9</v>
      </c>
      <c r="P335" s="4">
        <v>3</v>
      </c>
      <c r="Q335" s="4">
        <v>9.9</v>
      </c>
      <c r="R335" s="4">
        <v>1.32</v>
      </c>
      <c r="S335" s="4">
        <v>116.917626217892</v>
      </c>
      <c r="T335" s="4">
        <v>9.33824034888524</v>
      </c>
      <c r="U335" s="4">
        <v>4.42</v>
      </c>
      <c r="V335" s="4"/>
      <c r="W335" s="4"/>
      <c r="X335" s="4">
        <v>2.6</v>
      </c>
      <c r="Y335" s="4">
        <v>0.41</v>
      </c>
      <c r="Z335" s="4">
        <v>532</v>
      </c>
      <c r="AA335" s="4">
        <v>10.8</v>
      </c>
      <c r="AB335" s="4">
        <v>194.4</v>
      </c>
      <c r="AC335" s="4">
        <v>5.52</v>
      </c>
      <c r="AD335" s="4">
        <v>16.7</v>
      </c>
      <c r="AE335" s="4">
        <v>0.94</v>
      </c>
      <c r="AF335" s="4">
        <v>24.99</v>
      </c>
      <c r="AG335">
        <v>2.111</v>
      </c>
      <c r="AH335">
        <v>13.55</v>
      </c>
      <c r="AI335">
        <v>13.4</v>
      </c>
      <c r="AJ335">
        <v>57.45</v>
      </c>
      <c r="AK335"/>
      <c r="AL335"/>
      <c r="AM335">
        <v>2.35</v>
      </c>
      <c r="AN335">
        <v>1.44</v>
      </c>
      <c r="AO335">
        <v>0.81</v>
      </c>
      <c r="AP335">
        <v>118</v>
      </c>
      <c r="AQ335" s="3">
        <v>-0.561134474832809</v>
      </c>
      <c r="AR335">
        <v>0.21</v>
      </c>
      <c r="AS335">
        <v>0.14</v>
      </c>
      <c r="AT335">
        <v>11.8</v>
      </c>
      <c r="AU335">
        <v>15.74</v>
      </c>
      <c r="AV335">
        <v>24.41</v>
      </c>
      <c r="AW335">
        <v>51.3</v>
      </c>
      <c r="AX335">
        <v>0.804</v>
      </c>
      <c r="AY335" s="5">
        <v>0.842</v>
      </c>
      <c r="AZ335" s="6">
        <v>0.918</v>
      </c>
    </row>
    <row r="336" s="2" customFormat="1" spans="1:52">
      <c r="A336">
        <v>2889245792</v>
      </c>
      <c r="B336" s="4">
        <v>1</v>
      </c>
      <c r="C336">
        <v>80</v>
      </c>
      <c r="D336">
        <v>163</v>
      </c>
      <c r="E336">
        <v>54</v>
      </c>
      <c r="F336" s="4">
        <v>20.3</v>
      </c>
      <c r="G336">
        <v>18</v>
      </c>
      <c r="H336">
        <v>7.4</v>
      </c>
      <c r="I336">
        <v>144.9</v>
      </c>
      <c r="J336">
        <v>440</v>
      </c>
      <c r="K336">
        <f t="shared" si="6"/>
        <v>7.39495798319328</v>
      </c>
      <c r="L336">
        <v>66</v>
      </c>
      <c r="M336" s="4">
        <v>78.1</v>
      </c>
      <c r="N336" s="4">
        <v>45.9</v>
      </c>
      <c r="O336" s="4">
        <v>12.6</v>
      </c>
      <c r="P336" s="4">
        <v>2.9</v>
      </c>
      <c r="Q336" s="4">
        <v>9.7</v>
      </c>
      <c r="R336" s="4">
        <v>1.95</v>
      </c>
      <c r="S336" s="4">
        <v>172.719220549159</v>
      </c>
      <c r="T336" s="4">
        <v>9.5236435722166</v>
      </c>
      <c r="U336" s="4">
        <v>4.75</v>
      </c>
      <c r="V336" s="4">
        <v>0.98</v>
      </c>
      <c r="W336" s="4">
        <v>1.98979591836735</v>
      </c>
      <c r="X336" s="4">
        <v>3.2</v>
      </c>
      <c r="Y336" s="4">
        <v>0.57</v>
      </c>
      <c r="Z336" s="4">
        <v>829</v>
      </c>
      <c r="AA336" s="4">
        <v>8.8</v>
      </c>
      <c r="AB336" s="4">
        <v>158.4</v>
      </c>
      <c r="AC336" s="4">
        <v>4.12</v>
      </c>
      <c r="AD336" s="4">
        <v>18.4</v>
      </c>
      <c r="AE336" s="4">
        <v>2.27</v>
      </c>
      <c r="AF336" s="4">
        <v>99.32</v>
      </c>
      <c r="AG336">
        <v>2.922</v>
      </c>
      <c r="AH336">
        <v>15.44</v>
      </c>
      <c r="AI336"/>
      <c r="AJ336"/>
      <c r="AK336"/>
      <c r="AL336">
        <v>3.1</v>
      </c>
      <c r="AM336">
        <v>2.3</v>
      </c>
      <c r="AN336">
        <v>1.19</v>
      </c>
      <c r="AO336">
        <v>0.84</v>
      </c>
      <c r="AP336">
        <v>103</v>
      </c>
      <c r="AQ336" s="3">
        <v>-0.0928740788309705</v>
      </c>
      <c r="AR336">
        <v>0.43</v>
      </c>
      <c r="AS336">
        <v>0.3</v>
      </c>
      <c r="AT336">
        <v>11.8</v>
      </c>
      <c r="AU336">
        <v>8.11</v>
      </c>
      <c r="AV336">
        <v>63.35</v>
      </c>
      <c r="AW336">
        <v>130.77</v>
      </c>
      <c r="AX336">
        <v>0.914</v>
      </c>
      <c r="AY336" s="5">
        <v>0.725</v>
      </c>
      <c r="AZ336" s="6">
        <v>0.577</v>
      </c>
    </row>
    <row r="337" s="2" customFormat="1" spans="1:52">
      <c r="A337">
        <v>1005153030</v>
      </c>
      <c r="B337" s="4">
        <v>1</v>
      </c>
      <c r="C337">
        <v>63</v>
      </c>
      <c r="D337">
        <v>152</v>
      </c>
      <c r="E337">
        <v>75</v>
      </c>
      <c r="F337" s="4">
        <v>32.462</v>
      </c>
      <c r="G337">
        <v>10</v>
      </c>
      <c r="H337">
        <v>8.2</v>
      </c>
      <c r="I337">
        <v>41.8</v>
      </c>
      <c r="J337">
        <v>259</v>
      </c>
      <c r="K337">
        <f t="shared" si="6"/>
        <v>4.35294117647059</v>
      </c>
      <c r="L337">
        <v>86</v>
      </c>
      <c r="M337" s="4">
        <v>67.8</v>
      </c>
      <c r="N337" s="4">
        <v>37.3</v>
      </c>
      <c r="O337" s="4">
        <v>13.5</v>
      </c>
      <c r="P337" s="4">
        <v>4.9</v>
      </c>
      <c r="Q337" s="4">
        <v>8.6</v>
      </c>
      <c r="R337" s="4">
        <v>0.74</v>
      </c>
      <c r="S337" s="4">
        <v>65.5447298494243</v>
      </c>
      <c r="T337" s="4">
        <v>8.43408111906841</v>
      </c>
      <c r="U337" s="4">
        <v>4.31</v>
      </c>
      <c r="V337" s="4">
        <v>0.96</v>
      </c>
      <c r="W337" s="4">
        <v>0.770833333333333</v>
      </c>
      <c r="X337" s="4">
        <v>2.9</v>
      </c>
      <c r="Y337" s="4">
        <v>0.45</v>
      </c>
      <c r="Z337" s="4">
        <v>471</v>
      </c>
      <c r="AA337" s="4">
        <v>7.8</v>
      </c>
      <c r="AB337" s="4">
        <v>140.4</v>
      </c>
      <c r="AC337" s="4">
        <v>4.65</v>
      </c>
      <c r="AD337" s="4">
        <v>19.9</v>
      </c>
      <c r="AE337" s="4">
        <v>1.68</v>
      </c>
      <c r="AF337" s="4">
        <v>37.09</v>
      </c>
      <c r="AG337">
        <v>5.913</v>
      </c>
      <c r="AH337">
        <v>8.08</v>
      </c>
      <c r="AI337"/>
      <c r="AJ337"/>
      <c r="AK337"/>
      <c r="AL337">
        <v>2.4</v>
      </c>
      <c r="AM337">
        <v>2.16</v>
      </c>
      <c r="AN337">
        <v>1.03</v>
      </c>
      <c r="AO337">
        <v>0.81</v>
      </c>
      <c r="AP337">
        <v>96</v>
      </c>
      <c r="AQ337" s="3">
        <v>-1.22167777955715</v>
      </c>
      <c r="AR337">
        <v>0.08</v>
      </c>
      <c r="AS337">
        <v>0.07</v>
      </c>
      <c r="AT337">
        <v>16.28</v>
      </c>
      <c r="AU337">
        <v>21.83</v>
      </c>
      <c r="AV337">
        <v>16.6</v>
      </c>
      <c r="AW337">
        <v>40.72</v>
      </c>
      <c r="AX337">
        <v>0.743</v>
      </c>
      <c r="AY337" s="5">
        <v>0.742</v>
      </c>
      <c r="AZ337" s="6">
        <v>0.866</v>
      </c>
    </row>
    <row r="338" s="2" customFormat="1" spans="1:52">
      <c r="A338">
        <v>7100957575</v>
      </c>
      <c r="B338" s="4">
        <v>1</v>
      </c>
      <c r="C338">
        <v>56</v>
      </c>
      <c r="D338">
        <v>160</v>
      </c>
      <c r="E338">
        <v>52.5</v>
      </c>
      <c r="F338" s="4">
        <v>20.5</v>
      </c>
      <c r="G338">
        <v>2</v>
      </c>
      <c r="H338">
        <v>10.3</v>
      </c>
      <c r="I338">
        <v>53</v>
      </c>
      <c r="J338">
        <v>307</v>
      </c>
      <c r="K338">
        <f t="shared" si="6"/>
        <v>5.15966386554622</v>
      </c>
      <c r="L338">
        <v>103</v>
      </c>
      <c r="M338" s="4">
        <v>72</v>
      </c>
      <c r="N338" s="4">
        <v>45.9</v>
      </c>
      <c r="O338" s="4">
        <v>17.4</v>
      </c>
      <c r="P338" s="4">
        <v>5.2</v>
      </c>
      <c r="Q338" s="4">
        <v>12.2</v>
      </c>
      <c r="R338" s="4">
        <v>1.33</v>
      </c>
      <c r="S338" s="4">
        <v>117.803365810452</v>
      </c>
      <c r="T338" s="4">
        <v>8.61490004597783</v>
      </c>
      <c r="U338" s="4">
        <v>4.52</v>
      </c>
      <c r="V338" s="4">
        <v>1.65</v>
      </c>
      <c r="W338" s="4">
        <v>0.806060606060606</v>
      </c>
      <c r="X338" s="4">
        <v>2.41</v>
      </c>
      <c r="Y338" s="4">
        <v>0.46</v>
      </c>
      <c r="Z338" s="4">
        <v>248</v>
      </c>
      <c r="AA338" s="4">
        <v>5.2</v>
      </c>
      <c r="AB338" s="4">
        <v>93.6</v>
      </c>
      <c r="AC338" s="4">
        <v>3.15</v>
      </c>
      <c r="AD338" s="4">
        <v>13.9</v>
      </c>
      <c r="AE338" s="4">
        <v>0.59</v>
      </c>
      <c r="AF338" s="4">
        <v>49.05</v>
      </c>
      <c r="AG338">
        <v>2.045</v>
      </c>
      <c r="AH338">
        <v>11.88</v>
      </c>
      <c r="AI338">
        <v>9.1</v>
      </c>
      <c r="AJ338">
        <v>60.19</v>
      </c>
      <c r="AK338">
        <v>0.342</v>
      </c>
      <c r="AL338">
        <v>3.53</v>
      </c>
      <c r="AM338">
        <v>2.43</v>
      </c>
      <c r="AN338">
        <v>1.1</v>
      </c>
      <c r="AO338">
        <v>1.98</v>
      </c>
      <c r="AP338">
        <v>199</v>
      </c>
      <c r="AQ338" s="3">
        <v>1.26626153379187</v>
      </c>
      <c r="AR338">
        <v>0.28</v>
      </c>
      <c r="AS338">
        <v>0.2</v>
      </c>
      <c r="AT338">
        <v>11.8</v>
      </c>
      <c r="AU338">
        <v>26.26</v>
      </c>
      <c r="AV338">
        <v>32.51</v>
      </c>
      <c r="AW338">
        <v>53.4</v>
      </c>
      <c r="AX338">
        <v>0.701</v>
      </c>
      <c r="AY338" s="5">
        <v>0.69</v>
      </c>
      <c r="AZ338" s="6">
        <v>0.671</v>
      </c>
    </row>
    <row r="339" s="2" customFormat="1" spans="1:52">
      <c r="A339">
        <v>7100448710</v>
      </c>
      <c r="B339" s="4">
        <v>1</v>
      </c>
      <c r="C339">
        <v>68</v>
      </c>
      <c r="D339">
        <v>150</v>
      </c>
      <c r="E339">
        <v>44</v>
      </c>
      <c r="F339" s="4">
        <v>19.56</v>
      </c>
      <c r="G339">
        <v>5</v>
      </c>
      <c r="H339">
        <v>13.1</v>
      </c>
      <c r="I339">
        <v>40.8</v>
      </c>
      <c r="J339">
        <v>174</v>
      </c>
      <c r="K339">
        <f t="shared" si="6"/>
        <v>2.92436974789916</v>
      </c>
      <c r="L339">
        <v>61</v>
      </c>
      <c r="M339" s="4">
        <v>59.8</v>
      </c>
      <c r="N339" s="4">
        <v>39.9</v>
      </c>
      <c r="O339" s="4">
        <v>16</v>
      </c>
      <c r="P339" s="4">
        <v>6.1</v>
      </c>
      <c r="Q339" s="4">
        <v>9.9</v>
      </c>
      <c r="R339" s="4">
        <v>0.45</v>
      </c>
      <c r="S339" s="4">
        <v>39.8582816651904</v>
      </c>
      <c r="T339" s="4">
        <v>7.5312134075264</v>
      </c>
      <c r="U339" s="4">
        <v>3.25</v>
      </c>
      <c r="V339" s="4">
        <v>1.83</v>
      </c>
      <c r="W339" s="4">
        <v>0.245901639344262</v>
      </c>
      <c r="X339" s="4">
        <v>1.24</v>
      </c>
      <c r="Y339" s="4">
        <v>0.18</v>
      </c>
      <c r="Z339" s="4">
        <v>448</v>
      </c>
      <c r="AA339" s="4">
        <v>5.2</v>
      </c>
      <c r="AB339" s="4">
        <v>93.6</v>
      </c>
      <c r="AC339" s="4">
        <v>4.36</v>
      </c>
      <c r="AD339" s="4">
        <v>15.4</v>
      </c>
      <c r="AE339" s="4">
        <v>1.53</v>
      </c>
      <c r="AF339" s="4">
        <v>31.13</v>
      </c>
      <c r="AG339">
        <v>2.013</v>
      </c>
      <c r="AH339">
        <v>7.45</v>
      </c>
      <c r="AI339"/>
      <c r="AJ339"/>
      <c r="AK339"/>
      <c r="AL339">
        <v>0.321</v>
      </c>
      <c r="AM339">
        <v>2.15</v>
      </c>
      <c r="AN339">
        <v>1.43</v>
      </c>
      <c r="AO339">
        <v>0.9</v>
      </c>
      <c r="AP339">
        <v>88.6</v>
      </c>
      <c r="AQ339" s="3">
        <v>-1.19322606977586</v>
      </c>
      <c r="AR339">
        <v>0.2</v>
      </c>
      <c r="AS339">
        <v>0.17</v>
      </c>
      <c r="AT339">
        <v>11.8</v>
      </c>
      <c r="AU339">
        <v>9.89</v>
      </c>
      <c r="AV339">
        <v>36.46</v>
      </c>
      <c r="AW339">
        <v>56.36</v>
      </c>
      <c r="AX339">
        <v>0.838</v>
      </c>
      <c r="AY339" s="5">
        <v>0.607</v>
      </c>
      <c r="AZ339" s="6">
        <v>0.716</v>
      </c>
    </row>
    <row r="340" s="2" customFormat="1" spans="1:52">
      <c r="A340">
        <v>7101102024</v>
      </c>
      <c r="B340" s="4">
        <v>1</v>
      </c>
      <c r="C340">
        <v>57</v>
      </c>
      <c r="D340">
        <v>150</v>
      </c>
      <c r="E340">
        <v>41</v>
      </c>
      <c r="F340" s="4">
        <v>18.22</v>
      </c>
      <c r="G340">
        <v>8</v>
      </c>
      <c r="H340">
        <v>6.5</v>
      </c>
      <c r="I340">
        <v>38.7</v>
      </c>
      <c r="J340">
        <v>76</v>
      </c>
      <c r="K340">
        <f t="shared" si="6"/>
        <v>1.27731092436975</v>
      </c>
      <c r="L340">
        <v>60</v>
      </c>
      <c r="M340" s="4">
        <v>62.6</v>
      </c>
      <c r="N340" s="4">
        <v>39.8</v>
      </c>
      <c r="O340" s="4">
        <v>6.8</v>
      </c>
      <c r="P340" s="4">
        <v>2.9</v>
      </c>
      <c r="Q340" s="4">
        <v>3.9</v>
      </c>
      <c r="R340" s="4">
        <v>0.74</v>
      </c>
      <c r="S340" s="4">
        <v>65.5447298494243</v>
      </c>
      <c r="T340" s="4">
        <v>7.5738798538453</v>
      </c>
      <c r="U340" s="4">
        <v>3.23</v>
      </c>
      <c r="V340" s="4">
        <v>1.28</v>
      </c>
      <c r="W340" s="4">
        <v>0.578125</v>
      </c>
      <c r="X340" s="4">
        <v>1.52</v>
      </c>
      <c r="Y340" s="4">
        <v>0.43</v>
      </c>
      <c r="Z340" s="4">
        <v>99</v>
      </c>
      <c r="AA340" s="4">
        <v>3.3</v>
      </c>
      <c r="AB340" s="4">
        <v>59.4</v>
      </c>
      <c r="AC340" s="4">
        <v>4.7</v>
      </c>
      <c r="AD340" s="4">
        <v>19.2</v>
      </c>
      <c r="AE340" s="4">
        <v>0.35</v>
      </c>
      <c r="AF340" s="4">
        <v>30.97</v>
      </c>
      <c r="AG340">
        <v>2</v>
      </c>
      <c r="AH340">
        <v>20.25</v>
      </c>
      <c r="AI340">
        <v>21.34</v>
      </c>
      <c r="AJ340">
        <v>49.95</v>
      </c>
      <c r="AK340">
        <v>570</v>
      </c>
      <c r="AL340">
        <v>3.05</v>
      </c>
      <c r="AM340">
        <v>2.31</v>
      </c>
      <c r="AN340">
        <v>1.2</v>
      </c>
      <c r="AO340">
        <v>0.91</v>
      </c>
      <c r="AP340">
        <v>195</v>
      </c>
      <c r="AQ340" s="3">
        <v>1.20203667656421</v>
      </c>
      <c r="AR340">
        <v>0.52</v>
      </c>
      <c r="AS340">
        <v>0.2</v>
      </c>
      <c r="AT340">
        <v>12.77</v>
      </c>
      <c r="AU340">
        <v>7.73</v>
      </c>
      <c r="AV340">
        <v>28.64</v>
      </c>
      <c r="AW340">
        <v>49.56</v>
      </c>
      <c r="AX340">
        <v>0.787</v>
      </c>
      <c r="AY340" s="5">
        <v>0.659</v>
      </c>
      <c r="AZ340" s="6">
        <v>0.675</v>
      </c>
    </row>
    <row r="341" s="2" customFormat="1" spans="1:52">
      <c r="A341">
        <v>7101105715</v>
      </c>
      <c r="B341" s="4">
        <v>1</v>
      </c>
      <c r="C341">
        <v>69</v>
      </c>
      <c r="D341">
        <v>167</v>
      </c>
      <c r="E341">
        <v>85</v>
      </c>
      <c r="F341" s="4">
        <v>30.48</v>
      </c>
      <c r="G341">
        <v>22</v>
      </c>
      <c r="H341">
        <v>8.7</v>
      </c>
      <c r="I341">
        <v>84.3</v>
      </c>
      <c r="J341">
        <v>341</v>
      </c>
      <c r="K341">
        <f t="shared" si="6"/>
        <v>5.73109243697479</v>
      </c>
      <c r="L341">
        <v>118</v>
      </c>
      <c r="M341" s="4">
        <v>59.1</v>
      </c>
      <c r="N341" s="4">
        <v>32.7</v>
      </c>
      <c r="O341" s="4">
        <v>6.6</v>
      </c>
      <c r="P341" s="4">
        <v>0.7</v>
      </c>
      <c r="Q341" s="4">
        <v>5.9</v>
      </c>
      <c r="R341" s="4">
        <v>1.69</v>
      </c>
      <c r="S341" s="4">
        <v>149.689991142604</v>
      </c>
      <c r="T341" s="4">
        <v>9.64813804246097</v>
      </c>
      <c r="U341" s="4">
        <v>3.62</v>
      </c>
      <c r="V341" s="4">
        <v>0.73</v>
      </c>
      <c r="W341" s="4">
        <v>2.31506849315068</v>
      </c>
      <c r="X341" s="4">
        <v>2.39</v>
      </c>
      <c r="Y341" s="4">
        <v>0.5</v>
      </c>
      <c r="Z341" s="4">
        <v>189</v>
      </c>
      <c r="AA341" s="4">
        <v>11.5</v>
      </c>
      <c r="AB341" s="4">
        <v>207</v>
      </c>
      <c r="AC341" s="4">
        <v>3.7</v>
      </c>
      <c r="AD341" s="4">
        <v>20.2</v>
      </c>
      <c r="AE341" s="4">
        <v>2.38</v>
      </c>
      <c r="AF341" s="4">
        <v>20.08</v>
      </c>
      <c r="AG341">
        <v>24.15</v>
      </c>
      <c r="AH341">
        <v>14.31</v>
      </c>
      <c r="AI341">
        <v>17.7</v>
      </c>
      <c r="AJ341">
        <v>48.88</v>
      </c>
      <c r="AK341">
        <v>618</v>
      </c>
      <c r="AL341">
        <v>4.42</v>
      </c>
      <c r="AM341">
        <v>2.26</v>
      </c>
      <c r="AN341">
        <v>1.3</v>
      </c>
      <c r="AO341">
        <v>0.81</v>
      </c>
      <c r="AP341">
        <v>191</v>
      </c>
      <c r="AQ341" s="3">
        <v>1.60394535307782</v>
      </c>
      <c r="AR341">
        <v>0.55</v>
      </c>
      <c r="AS341">
        <v>0.14</v>
      </c>
      <c r="AT341">
        <v>17.07</v>
      </c>
      <c r="AU341">
        <v>11.23</v>
      </c>
      <c r="AV341">
        <v>20.26</v>
      </c>
      <c r="AW341">
        <v>45.62</v>
      </c>
      <c r="AX341">
        <v>0.817</v>
      </c>
      <c r="AY341" s="5">
        <v>0.714</v>
      </c>
      <c r="AZ341" s="6">
        <v>0.696</v>
      </c>
    </row>
    <row r="342" s="2" customFormat="1" spans="1:52">
      <c r="A342">
        <v>7101208056</v>
      </c>
      <c r="B342" s="4">
        <v>1</v>
      </c>
      <c r="C342">
        <v>63</v>
      </c>
      <c r="D342">
        <v>155</v>
      </c>
      <c r="E342">
        <v>62</v>
      </c>
      <c r="F342" s="4">
        <v>25.8</v>
      </c>
      <c r="G342">
        <v>12</v>
      </c>
      <c r="H342">
        <v>10</v>
      </c>
      <c r="I342">
        <v>83.2</v>
      </c>
      <c r="J342">
        <v>340</v>
      </c>
      <c r="K342">
        <f t="shared" ref="K342:K364" si="7">J342/59.5</f>
        <v>5.71428571428571</v>
      </c>
      <c r="L342">
        <v>115</v>
      </c>
      <c r="M342" s="4">
        <v>71.1</v>
      </c>
      <c r="N342" s="4">
        <v>45.1</v>
      </c>
      <c r="O342" s="4">
        <v>12.6</v>
      </c>
      <c r="P342" s="4">
        <v>3.2</v>
      </c>
      <c r="Q342" s="4">
        <v>9.4</v>
      </c>
      <c r="R342" s="4">
        <v>2.74</v>
      </c>
      <c r="S342" s="4">
        <v>242.692648361382</v>
      </c>
      <c r="T342" s="4">
        <v>9.64911518260404</v>
      </c>
      <c r="U342" s="4">
        <v>5.67</v>
      </c>
      <c r="V342" s="4">
        <v>1.38</v>
      </c>
      <c r="W342" s="4">
        <v>1.98550724637681</v>
      </c>
      <c r="X342" s="4">
        <v>3.28</v>
      </c>
      <c r="Y342" s="4">
        <v>1.01</v>
      </c>
      <c r="Z342" s="4">
        <v>173</v>
      </c>
      <c r="AA342" s="4">
        <v>7.1</v>
      </c>
      <c r="AB342" s="4">
        <v>127.8</v>
      </c>
      <c r="AC342" s="4">
        <v>4.55</v>
      </c>
      <c r="AD342" s="4">
        <v>16.3</v>
      </c>
      <c r="AE342" s="4">
        <v>3.34</v>
      </c>
      <c r="AF342" s="4">
        <v>34.38</v>
      </c>
      <c r="AG342">
        <v>15.2</v>
      </c>
      <c r="AH342">
        <v>14.27</v>
      </c>
      <c r="AI342">
        <v>31.81</v>
      </c>
      <c r="AJ342">
        <v>136.1</v>
      </c>
      <c r="AK342">
        <v>481.3</v>
      </c>
      <c r="AL342">
        <v>0.634</v>
      </c>
      <c r="AM342">
        <v>2.52</v>
      </c>
      <c r="AN342">
        <v>1.37</v>
      </c>
      <c r="AO342">
        <v>1.06</v>
      </c>
      <c r="AP342">
        <v>143</v>
      </c>
      <c r="AQ342" s="3">
        <v>0.157595906977218</v>
      </c>
      <c r="AR342">
        <v>0.3</v>
      </c>
      <c r="AS342">
        <v>0.3</v>
      </c>
      <c r="AT342">
        <v>20.13</v>
      </c>
      <c r="AU342">
        <v>25.67</v>
      </c>
      <c r="AV342">
        <v>38.63</v>
      </c>
      <c r="AW342">
        <v>86.53</v>
      </c>
      <c r="AX342">
        <v>0.904</v>
      </c>
      <c r="AY342" s="5">
        <v>0.583</v>
      </c>
      <c r="AZ342" s="6">
        <v>0.648</v>
      </c>
    </row>
    <row r="343" s="2" customFormat="1" spans="1:52">
      <c r="A343">
        <v>7101230232</v>
      </c>
      <c r="B343" s="4">
        <v>1</v>
      </c>
      <c r="C343">
        <v>75</v>
      </c>
      <c r="D343">
        <v>148</v>
      </c>
      <c r="E343">
        <v>51</v>
      </c>
      <c r="F343" s="4">
        <v>23.3</v>
      </c>
      <c r="G343">
        <v>0.1</v>
      </c>
      <c r="H343">
        <v>13.1</v>
      </c>
      <c r="I343">
        <v>30.2</v>
      </c>
      <c r="J343">
        <v>196</v>
      </c>
      <c r="K343">
        <f t="shared" si="7"/>
        <v>3.29411764705882</v>
      </c>
      <c r="L343">
        <v>109</v>
      </c>
      <c r="M343" s="4">
        <v>63.1</v>
      </c>
      <c r="N343" s="4">
        <v>39.7</v>
      </c>
      <c r="O343" s="4">
        <v>12.2</v>
      </c>
      <c r="P343" s="4">
        <v>3.7</v>
      </c>
      <c r="Q343" s="4">
        <v>8.5</v>
      </c>
      <c r="R343" s="4">
        <v>1.99</v>
      </c>
      <c r="S343" s="4">
        <v>176.262178919398</v>
      </c>
      <c r="T343" s="4">
        <v>9.12705503444556</v>
      </c>
      <c r="U343" s="4">
        <v>4.36</v>
      </c>
      <c r="V343" s="4">
        <v>0.91</v>
      </c>
      <c r="W343" s="4">
        <v>2.18681318681319</v>
      </c>
      <c r="X343" s="4">
        <v>2.87</v>
      </c>
      <c r="Y343" s="4">
        <v>0.58</v>
      </c>
      <c r="Z343" s="4">
        <v>68</v>
      </c>
      <c r="AA343" s="4">
        <v>5.8</v>
      </c>
      <c r="AB343" s="4">
        <v>104.4</v>
      </c>
      <c r="AC343" s="4">
        <v>4.81</v>
      </c>
      <c r="AD343" s="4">
        <v>14.7</v>
      </c>
      <c r="AE343" s="4">
        <v>1.75</v>
      </c>
      <c r="AF343" s="4">
        <v>41.75</v>
      </c>
      <c r="AG343">
        <v>2.6</v>
      </c>
      <c r="AH343">
        <v>20.13</v>
      </c>
      <c r="AI343">
        <v>15.83</v>
      </c>
      <c r="AJ343">
        <v>73.07</v>
      </c>
      <c r="AK343">
        <v>628</v>
      </c>
      <c r="AL343">
        <v>2.68</v>
      </c>
      <c r="AM343">
        <v>2.13</v>
      </c>
      <c r="AN343">
        <v>1.11</v>
      </c>
      <c r="AO343">
        <v>0.84</v>
      </c>
      <c r="AP343">
        <v>114</v>
      </c>
      <c r="AQ343" s="3">
        <v>0.0591421364066906</v>
      </c>
      <c r="AR343">
        <v>0.01</v>
      </c>
      <c r="AS343">
        <v>0.13</v>
      </c>
      <c r="AT343">
        <v>11.8</v>
      </c>
      <c r="AU343">
        <v>6.61</v>
      </c>
      <c r="AV343">
        <v>38.02</v>
      </c>
      <c r="AW343">
        <v>83.61</v>
      </c>
      <c r="AX343">
        <v>0.8</v>
      </c>
      <c r="AY343" s="5">
        <v>0.614</v>
      </c>
      <c r="AZ343" s="6">
        <v>0.669</v>
      </c>
    </row>
    <row r="344" s="2" customFormat="1" spans="1:52">
      <c r="A344">
        <v>2005580482</v>
      </c>
      <c r="B344" s="4">
        <v>1</v>
      </c>
      <c r="C344">
        <v>67</v>
      </c>
      <c r="D344">
        <v>150</v>
      </c>
      <c r="E344">
        <v>64</v>
      </c>
      <c r="F344" s="4">
        <v>28.44</v>
      </c>
      <c r="G344">
        <v>13</v>
      </c>
      <c r="H344">
        <v>9.9</v>
      </c>
      <c r="I344">
        <v>42.3</v>
      </c>
      <c r="J344">
        <v>262</v>
      </c>
      <c r="K344">
        <f t="shared" si="7"/>
        <v>4.40336134453782</v>
      </c>
      <c r="L344">
        <v>53</v>
      </c>
      <c r="M344" s="4">
        <v>61.2</v>
      </c>
      <c r="N344" s="4">
        <v>37.2</v>
      </c>
      <c r="O344" s="4">
        <v>2.4</v>
      </c>
      <c r="P344" s="4">
        <v>6.1</v>
      </c>
      <c r="Q344" s="4">
        <v>7.8</v>
      </c>
      <c r="R344" s="4">
        <v>1.64</v>
      </c>
      <c r="S344" s="4">
        <v>145.261293179805</v>
      </c>
      <c r="T344" s="4">
        <v>9.31582488348916</v>
      </c>
      <c r="U344" s="4">
        <v>4.38</v>
      </c>
      <c r="V344" s="4">
        <v>1.01</v>
      </c>
      <c r="W344" s="4">
        <v>1.62376237623762</v>
      </c>
      <c r="X344" s="4">
        <v>2.31</v>
      </c>
      <c r="Y344" s="4">
        <v>0.48</v>
      </c>
      <c r="Z344" s="4">
        <v>822</v>
      </c>
      <c r="AA344" s="4">
        <v>8.5</v>
      </c>
      <c r="AB344" s="4">
        <v>153</v>
      </c>
      <c r="AC344" s="4"/>
      <c r="AD344" s="4"/>
      <c r="AE344" s="4"/>
      <c r="AF344" s="4">
        <v>40.17</v>
      </c>
      <c r="AG344">
        <v>0.044</v>
      </c>
      <c r="AH344">
        <v>5.77</v>
      </c>
      <c r="AI344">
        <v>12.42</v>
      </c>
      <c r="AJ344">
        <v>38.13</v>
      </c>
      <c r="AK344">
        <v>269.8</v>
      </c>
      <c r="AL344">
        <v>0.866</v>
      </c>
      <c r="AM344">
        <v>2.33</v>
      </c>
      <c r="AN344">
        <v>1.11</v>
      </c>
      <c r="AO344">
        <v>0.75</v>
      </c>
      <c r="AP344">
        <v>98</v>
      </c>
      <c r="AQ344" s="3">
        <v>-0.943790124727514</v>
      </c>
      <c r="AR344">
        <v>0.31</v>
      </c>
      <c r="AS344">
        <v>0.23</v>
      </c>
      <c r="AT344">
        <v>11.8</v>
      </c>
      <c r="AU344">
        <v>10.03</v>
      </c>
      <c r="AV344">
        <v>34.69</v>
      </c>
      <c r="AW344">
        <v>73.02</v>
      </c>
      <c r="AX344">
        <v>0.845</v>
      </c>
      <c r="AY344" s="5">
        <v>0.615</v>
      </c>
      <c r="AZ344" s="6">
        <v>0.698</v>
      </c>
    </row>
    <row r="345" s="2" customFormat="1" spans="1:52">
      <c r="A345">
        <v>7100422808</v>
      </c>
      <c r="B345" s="4">
        <v>1</v>
      </c>
      <c r="C345">
        <v>55</v>
      </c>
      <c r="D345">
        <v>155</v>
      </c>
      <c r="E345">
        <v>50</v>
      </c>
      <c r="F345" s="4">
        <v>20.8</v>
      </c>
      <c r="G345">
        <v>5</v>
      </c>
      <c r="H345">
        <v>11.8</v>
      </c>
      <c r="I345">
        <v>23.8</v>
      </c>
      <c r="J345">
        <v>95</v>
      </c>
      <c r="K345">
        <f t="shared" si="7"/>
        <v>1.59663865546218</v>
      </c>
      <c r="L345">
        <v>90</v>
      </c>
      <c r="M345" s="4">
        <v>53.3</v>
      </c>
      <c r="N345" s="4">
        <v>32.1</v>
      </c>
      <c r="O345" s="4">
        <v>14.4</v>
      </c>
      <c r="P345" s="4">
        <v>3.1</v>
      </c>
      <c r="Q345" s="4">
        <v>11.3</v>
      </c>
      <c r="R345" s="4">
        <v>1.65</v>
      </c>
      <c r="S345" s="4">
        <v>146.147032772365</v>
      </c>
      <c r="T345" s="4">
        <v>9.44360086454307</v>
      </c>
      <c r="U345" s="4">
        <v>5.36</v>
      </c>
      <c r="V345" s="4">
        <v>0.69</v>
      </c>
      <c r="W345" s="4">
        <v>2.39130434782609</v>
      </c>
      <c r="X345" s="4">
        <v>4.07</v>
      </c>
      <c r="Y345" s="4">
        <v>0.6</v>
      </c>
      <c r="Z345" s="4">
        <v>216</v>
      </c>
      <c r="AA345" s="4">
        <v>9.6</v>
      </c>
      <c r="AB345" s="4">
        <v>172.8</v>
      </c>
      <c r="AC345" s="4"/>
      <c r="AD345" s="4"/>
      <c r="AE345" s="4"/>
      <c r="AF345" s="4">
        <v>50.21</v>
      </c>
      <c r="AG345"/>
      <c r="AH345">
        <v>16.34</v>
      </c>
      <c r="AI345">
        <v>9.52</v>
      </c>
      <c r="AJ345">
        <v>29.82</v>
      </c>
      <c r="AK345">
        <v>549.9</v>
      </c>
      <c r="AL345">
        <v>0.807</v>
      </c>
      <c r="AM345">
        <v>2.24</v>
      </c>
      <c r="AN345">
        <v>0.67</v>
      </c>
      <c r="AO345">
        <v>0.75</v>
      </c>
      <c r="AP345">
        <v>66.3</v>
      </c>
      <c r="AQ345" s="3">
        <v>-2.7365421885568</v>
      </c>
      <c r="AR345">
        <v>0.14</v>
      </c>
      <c r="AS345">
        <v>0.09</v>
      </c>
      <c r="AT345">
        <v>13.47</v>
      </c>
      <c r="AU345">
        <v>8.96</v>
      </c>
      <c r="AV345">
        <v>12.1</v>
      </c>
      <c r="AW345">
        <v>39.62</v>
      </c>
      <c r="AX345">
        <v>0.796</v>
      </c>
      <c r="AY345" s="5">
        <v>0.778</v>
      </c>
      <c r="AZ345" s="6">
        <v>0.779</v>
      </c>
    </row>
    <row r="346" s="2" customFormat="1" spans="1:52">
      <c r="A346">
        <v>2889291265</v>
      </c>
      <c r="B346" s="4">
        <v>1</v>
      </c>
      <c r="C346">
        <v>75</v>
      </c>
      <c r="D346">
        <v>148</v>
      </c>
      <c r="E346">
        <v>68</v>
      </c>
      <c r="F346" s="4">
        <v>31</v>
      </c>
      <c r="G346">
        <v>10</v>
      </c>
      <c r="H346">
        <v>8.1</v>
      </c>
      <c r="I346">
        <v>70.1</v>
      </c>
      <c r="J346">
        <v>309</v>
      </c>
      <c r="K346">
        <f t="shared" si="7"/>
        <v>5.19327731092437</v>
      </c>
      <c r="L346">
        <v>72</v>
      </c>
      <c r="M346" s="4">
        <v>65</v>
      </c>
      <c r="N346" s="4">
        <v>38.8</v>
      </c>
      <c r="O346" s="4">
        <v>10.5</v>
      </c>
      <c r="P346" s="4">
        <v>2.5</v>
      </c>
      <c r="Q346" s="13">
        <v>8</v>
      </c>
      <c r="R346" s="4">
        <v>1.18</v>
      </c>
      <c r="S346" s="4">
        <v>104.517271922055</v>
      </c>
      <c r="T346" s="4">
        <v>8.68712655003185</v>
      </c>
      <c r="U346" s="4">
        <v>4.65</v>
      </c>
      <c r="V346" s="4">
        <v>1.28</v>
      </c>
      <c r="W346" s="4">
        <v>0.921875</v>
      </c>
      <c r="X346" s="4">
        <v>3.04</v>
      </c>
      <c r="Y346" s="4">
        <v>0.33</v>
      </c>
      <c r="Z346" s="4">
        <v>262</v>
      </c>
      <c r="AA346" s="4">
        <v>6.3</v>
      </c>
      <c r="AB346" s="4">
        <v>113.4</v>
      </c>
      <c r="AC346" s="4">
        <v>3.54</v>
      </c>
      <c r="AD346" s="4">
        <v>19.6</v>
      </c>
      <c r="AE346" s="4">
        <v>1.44</v>
      </c>
      <c r="AF346" s="4">
        <v>49.98</v>
      </c>
      <c r="AG346">
        <v>2.198</v>
      </c>
      <c r="AH346">
        <v>16.97</v>
      </c>
      <c r="AI346">
        <v>13.13</v>
      </c>
      <c r="AJ346">
        <v>52.11</v>
      </c>
      <c r="AK346">
        <v>225.9</v>
      </c>
      <c r="AL346">
        <v>2.97</v>
      </c>
      <c r="AM346">
        <v>2.35</v>
      </c>
      <c r="AN346">
        <v>1.18</v>
      </c>
      <c r="AO346">
        <v>0.88</v>
      </c>
      <c r="AP346">
        <v>97.2</v>
      </c>
      <c r="AQ346" s="3">
        <v>-0.449820136126972</v>
      </c>
      <c r="AR346">
        <v>0.61</v>
      </c>
      <c r="AS346">
        <v>0.25</v>
      </c>
      <c r="AT346">
        <v>34.78</v>
      </c>
      <c r="AU346">
        <v>7.45</v>
      </c>
      <c r="AV346">
        <v>24.92</v>
      </c>
      <c r="AW346">
        <v>68.5</v>
      </c>
      <c r="AX346">
        <v>0.936</v>
      </c>
      <c r="AY346" s="5">
        <v>0.604</v>
      </c>
      <c r="AZ346" s="6">
        <v>0.7</v>
      </c>
    </row>
    <row r="347" s="2" customFormat="1" spans="1:52">
      <c r="A347">
        <v>1005409407</v>
      </c>
      <c r="B347" s="4">
        <v>1</v>
      </c>
      <c r="C347">
        <v>75</v>
      </c>
      <c r="D347">
        <v>165</v>
      </c>
      <c r="E347">
        <v>55</v>
      </c>
      <c r="F347" s="4">
        <v>20.2</v>
      </c>
      <c r="G347">
        <v>33</v>
      </c>
      <c r="H347">
        <v>10.6</v>
      </c>
      <c r="I347">
        <v>36.6</v>
      </c>
      <c r="J347">
        <v>240</v>
      </c>
      <c r="K347">
        <f t="shared" si="7"/>
        <v>4.03361344537815</v>
      </c>
      <c r="L347">
        <v>113</v>
      </c>
      <c r="M347" s="4">
        <v>62.9</v>
      </c>
      <c r="N347" s="4">
        <v>34.1</v>
      </c>
      <c r="O347" s="4">
        <v>13.7</v>
      </c>
      <c r="P347" s="4">
        <v>3.7</v>
      </c>
      <c r="Q347" s="4">
        <v>10</v>
      </c>
      <c r="R347" s="4">
        <v>0.83</v>
      </c>
      <c r="S347" s="4">
        <v>73.5163861824624</v>
      </c>
      <c r="T347" s="4">
        <v>9.02046154427355</v>
      </c>
      <c r="U347" s="4">
        <v>3.35</v>
      </c>
      <c r="V347" s="4">
        <v>1.32</v>
      </c>
      <c r="W347" s="4">
        <v>0.628787878787879</v>
      </c>
      <c r="X347" s="4">
        <v>1.63</v>
      </c>
      <c r="Y347" s="4">
        <v>0.4</v>
      </c>
      <c r="Z347" s="4">
        <v>478</v>
      </c>
      <c r="AA347" s="4">
        <v>12.5</v>
      </c>
      <c r="AB347" s="4">
        <v>225</v>
      </c>
      <c r="AC347" s="4">
        <v>3.7</v>
      </c>
      <c r="AD347" s="4">
        <v>17.4</v>
      </c>
      <c r="AE347" s="4">
        <v>3.59</v>
      </c>
      <c r="AF347" s="4">
        <v>42.87</v>
      </c>
      <c r="AG347">
        <v>3.782</v>
      </c>
      <c r="AH347">
        <v>5.56</v>
      </c>
      <c r="AI347">
        <v>13.34</v>
      </c>
      <c r="AJ347">
        <v>54.33</v>
      </c>
      <c r="AK347">
        <v>379</v>
      </c>
      <c r="AL347">
        <v>1.09</v>
      </c>
      <c r="AM347">
        <v>2.11</v>
      </c>
      <c r="AN347">
        <v>1.1</v>
      </c>
      <c r="AO347">
        <v>0.88</v>
      </c>
      <c r="AP347">
        <v>116</v>
      </c>
      <c r="AQ347" s="3">
        <v>0.117922210252435</v>
      </c>
      <c r="AR347">
        <v>0.27</v>
      </c>
      <c r="AS347">
        <v>0.13</v>
      </c>
      <c r="AT347">
        <v>15.56</v>
      </c>
      <c r="AU347">
        <v>16.78</v>
      </c>
      <c r="AV347">
        <v>31.6</v>
      </c>
      <c r="AW347">
        <v>84.01</v>
      </c>
      <c r="AX347">
        <v>0.796</v>
      </c>
      <c r="AY347" s="5">
        <v>0.509</v>
      </c>
      <c r="AZ347" s="6">
        <v>0.566</v>
      </c>
    </row>
    <row r="348" s="2" customFormat="1" spans="1:52">
      <c r="A348">
        <v>7101210113</v>
      </c>
      <c r="B348" s="4">
        <v>1</v>
      </c>
      <c r="C348">
        <v>55</v>
      </c>
      <c r="D348">
        <v>160</v>
      </c>
      <c r="E348">
        <v>48</v>
      </c>
      <c r="F348" s="4">
        <v>18.75</v>
      </c>
      <c r="G348">
        <v>0.3</v>
      </c>
      <c r="H348">
        <v>9.9</v>
      </c>
      <c r="I348">
        <v>31.7</v>
      </c>
      <c r="J348">
        <v>83</v>
      </c>
      <c r="K348">
        <f t="shared" si="7"/>
        <v>1.39495798319328</v>
      </c>
      <c r="L348">
        <v>170</v>
      </c>
      <c r="M348" s="4">
        <v>56.7</v>
      </c>
      <c r="N348" s="4">
        <v>23.9</v>
      </c>
      <c r="O348" s="4">
        <v>16.5</v>
      </c>
      <c r="P348" s="4">
        <v>10.5</v>
      </c>
      <c r="Q348" s="13">
        <v>6</v>
      </c>
      <c r="R348" s="4">
        <v>0.55</v>
      </c>
      <c r="S348" s="4">
        <v>48.7156775907883</v>
      </c>
      <c r="T348" s="4">
        <v>7.92377511079865</v>
      </c>
      <c r="U348" s="4">
        <v>3.43</v>
      </c>
      <c r="V348" s="4">
        <v>0.99</v>
      </c>
      <c r="W348" s="4">
        <v>0.555555555555556</v>
      </c>
      <c r="X348" s="4">
        <v>2.04</v>
      </c>
      <c r="Y348" s="4">
        <v>0.4</v>
      </c>
      <c r="Z348" s="4">
        <v>818</v>
      </c>
      <c r="AA348" s="4">
        <v>6.3</v>
      </c>
      <c r="AB348" s="4">
        <v>113.4</v>
      </c>
      <c r="AC348" s="4"/>
      <c r="AD348" s="4"/>
      <c r="AE348" s="4"/>
      <c r="AF348" s="4">
        <v>25.99</v>
      </c>
      <c r="AG348">
        <v>3.773</v>
      </c>
      <c r="AH348">
        <v>14.27</v>
      </c>
      <c r="AI348">
        <v>12.62</v>
      </c>
      <c r="AJ348">
        <v>53.75</v>
      </c>
      <c r="AK348">
        <v>997.5</v>
      </c>
      <c r="AL348">
        <v>1.05</v>
      </c>
      <c r="AM348">
        <v>2.06</v>
      </c>
      <c r="AN348">
        <v>1.33</v>
      </c>
      <c r="AO348">
        <v>0.74</v>
      </c>
      <c r="AP348">
        <v>103</v>
      </c>
      <c r="AQ348" s="3">
        <v>-1.28101692365306</v>
      </c>
      <c r="AR348">
        <v>0.13</v>
      </c>
      <c r="AS348">
        <v>0.07</v>
      </c>
      <c r="AT348">
        <v>44.53</v>
      </c>
      <c r="AU348">
        <v>12.19</v>
      </c>
      <c r="AV348">
        <v>5.43</v>
      </c>
      <c r="AW348">
        <v>17.78</v>
      </c>
      <c r="AX348">
        <v>0.71</v>
      </c>
      <c r="AY348" s="5">
        <v>0.794</v>
      </c>
      <c r="AZ348" s="6">
        <v>0.736</v>
      </c>
    </row>
    <row r="349" s="2" customFormat="1" spans="1:52">
      <c r="A349">
        <v>7101267755</v>
      </c>
      <c r="B349" s="4">
        <v>1</v>
      </c>
      <c r="C349">
        <v>56</v>
      </c>
      <c r="D349">
        <v>148</v>
      </c>
      <c r="E349">
        <v>38.5</v>
      </c>
      <c r="F349" s="4">
        <v>17.58</v>
      </c>
      <c r="G349">
        <v>0.1</v>
      </c>
      <c r="H349">
        <v>8.7</v>
      </c>
      <c r="I349">
        <v>52.7</v>
      </c>
      <c r="J349">
        <v>248</v>
      </c>
      <c r="K349">
        <f t="shared" si="7"/>
        <v>4.16806722689076</v>
      </c>
      <c r="L349">
        <v>103</v>
      </c>
      <c r="M349" s="4">
        <v>68.7</v>
      </c>
      <c r="N349" s="4">
        <v>46.5</v>
      </c>
      <c r="O349" s="4">
        <v>19.1</v>
      </c>
      <c r="P349" s="4">
        <v>5.5</v>
      </c>
      <c r="Q349" s="4">
        <v>13.6</v>
      </c>
      <c r="R349" s="4">
        <v>1.15</v>
      </c>
      <c r="S349" s="4">
        <v>101.860053144376</v>
      </c>
      <c r="T349" s="4">
        <v>8.98414744619248</v>
      </c>
      <c r="U349" s="4">
        <v>4.86</v>
      </c>
      <c r="V349" s="4">
        <v>1.97</v>
      </c>
      <c r="W349" s="4">
        <v>0.583756345177665</v>
      </c>
      <c r="X349" s="4">
        <v>2.47</v>
      </c>
      <c r="Y349" s="4">
        <v>0.42</v>
      </c>
      <c r="Z349" s="4">
        <v>145</v>
      </c>
      <c r="AA349" s="4">
        <v>8.7</v>
      </c>
      <c r="AB349" s="4">
        <v>156.6</v>
      </c>
      <c r="AC349" s="4">
        <v>3.06</v>
      </c>
      <c r="AD349" s="4">
        <v>18.8</v>
      </c>
      <c r="AE349" s="4">
        <v>1.22</v>
      </c>
      <c r="AF349" s="4">
        <v>26.73</v>
      </c>
      <c r="AG349">
        <v>4.216</v>
      </c>
      <c r="AH349">
        <v>22.58</v>
      </c>
      <c r="AI349">
        <v>27.54</v>
      </c>
      <c r="AJ349">
        <v>62.96</v>
      </c>
      <c r="AK349">
        <v>1536</v>
      </c>
      <c r="AL349">
        <v>0.721</v>
      </c>
      <c r="AM349">
        <v>2.18</v>
      </c>
      <c r="AN349">
        <v>1.08</v>
      </c>
      <c r="AO349">
        <v>1.02</v>
      </c>
      <c r="AP349">
        <v>133</v>
      </c>
      <c r="AQ349" s="3">
        <v>-0.327145556552959</v>
      </c>
      <c r="AR349">
        <v>0.38</v>
      </c>
      <c r="AS349">
        <v>0.26</v>
      </c>
      <c r="AT349">
        <v>17.25</v>
      </c>
      <c r="AU349">
        <v>12.6</v>
      </c>
      <c r="AV349">
        <v>18.11</v>
      </c>
      <c r="AW349">
        <v>39.19</v>
      </c>
      <c r="AX349">
        <v>0.758</v>
      </c>
      <c r="AY349" s="5">
        <v>0.598</v>
      </c>
      <c r="AZ349" s="6">
        <v>0.633</v>
      </c>
    </row>
    <row r="350" s="2" customFormat="1" spans="1:52">
      <c r="A350">
        <v>3002233422</v>
      </c>
      <c r="B350" s="4">
        <v>2</v>
      </c>
      <c r="C350">
        <v>74</v>
      </c>
      <c r="D350">
        <v>165</v>
      </c>
      <c r="E350">
        <v>62</v>
      </c>
      <c r="F350" s="4">
        <v>22.77</v>
      </c>
      <c r="G350">
        <v>30</v>
      </c>
      <c r="H350">
        <v>7.1</v>
      </c>
      <c r="I350">
        <v>72.2</v>
      </c>
      <c r="J350">
        <v>284</v>
      </c>
      <c r="K350">
        <f t="shared" si="7"/>
        <v>4.77310924369748</v>
      </c>
      <c r="L350">
        <v>45</v>
      </c>
      <c r="M350" s="4">
        <v>61.4</v>
      </c>
      <c r="N350" s="4">
        <v>41.6</v>
      </c>
      <c r="O350" s="4">
        <v>15.9</v>
      </c>
      <c r="P350" s="13">
        <v>3</v>
      </c>
      <c r="Q350" s="4">
        <v>12.9</v>
      </c>
      <c r="R350" s="4">
        <v>0.7</v>
      </c>
      <c r="S350" s="4">
        <v>62.0017714791851</v>
      </c>
      <c r="T350" s="4">
        <v>8.22649506061497</v>
      </c>
      <c r="U350" s="4">
        <v>4.53</v>
      </c>
      <c r="V350" s="4">
        <v>0.96</v>
      </c>
      <c r="W350" s="4">
        <v>0.729166666666667</v>
      </c>
      <c r="X350" s="4">
        <v>3.18</v>
      </c>
      <c r="Y350" s="4">
        <v>0.39</v>
      </c>
      <c r="Z350" s="4">
        <v>54</v>
      </c>
      <c r="AA350" s="4">
        <v>6.7</v>
      </c>
      <c r="AB350" s="4">
        <v>120.6</v>
      </c>
      <c r="AC350" s="4">
        <v>4.34</v>
      </c>
      <c r="AD350" s="4">
        <v>13.3</v>
      </c>
      <c r="AE350" s="4">
        <v>2.29</v>
      </c>
      <c r="AF350" s="4">
        <v>45.16</v>
      </c>
      <c r="AG350"/>
      <c r="AH350">
        <v>22.37</v>
      </c>
      <c r="AI350">
        <v>9.64</v>
      </c>
      <c r="AJ350">
        <v>40.96</v>
      </c>
      <c r="AK350">
        <v>210.2</v>
      </c>
      <c r="AL350">
        <v>1.19</v>
      </c>
      <c r="AM350">
        <v>2.21</v>
      </c>
      <c r="AN350">
        <v>1.29</v>
      </c>
      <c r="AO350">
        <v>0.96</v>
      </c>
      <c r="AP350">
        <v>122</v>
      </c>
      <c r="AQ350" s="3">
        <v>0.864785368900511</v>
      </c>
      <c r="AR350">
        <v>0.25</v>
      </c>
      <c r="AS350">
        <v>3.15</v>
      </c>
      <c r="AT350">
        <v>32.8</v>
      </c>
      <c r="AU350">
        <v>0.25</v>
      </c>
      <c r="AV350">
        <v>16.18</v>
      </c>
      <c r="AW350">
        <v>44.62</v>
      </c>
      <c r="AX350">
        <v>0.748</v>
      </c>
      <c r="AY350" s="5">
        <v>0.783</v>
      </c>
      <c r="AZ350" s="6">
        <v>0.875</v>
      </c>
    </row>
    <row r="351" s="2" customFormat="1" spans="1:52">
      <c r="A351">
        <v>7100457207</v>
      </c>
      <c r="B351" s="4">
        <v>2</v>
      </c>
      <c r="C351">
        <v>77</v>
      </c>
      <c r="D351">
        <v>172</v>
      </c>
      <c r="E351">
        <v>68</v>
      </c>
      <c r="F351" s="4">
        <v>23.1</v>
      </c>
      <c r="G351">
        <v>9</v>
      </c>
      <c r="H351">
        <v>9.4</v>
      </c>
      <c r="I351">
        <v>79.9</v>
      </c>
      <c r="J351">
        <v>301</v>
      </c>
      <c r="K351">
        <f t="shared" si="7"/>
        <v>5.05882352941176</v>
      </c>
      <c r="L351">
        <v>48</v>
      </c>
      <c r="M351" s="4">
        <v>62.4</v>
      </c>
      <c r="N351" s="4">
        <v>38.8</v>
      </c>
      <c r="O351" s="4">
        <v>14.8</v>
      </c>
      <c r="P351" s="4">
        <v>3.2</v>
      </c>
      <c r="Q351" s="4">
        <v>11.6</v>
      </c>
      <c r="R351" s="4">
        <v>1.39</v>
      </c>
      <c r="S351" s="4">
        <v>123.11780336581</v>
      </c>
      <c r="T351" s="4">
        <v>8.4689812479989</v>
      </c>
      <c r="U351" s="4">
        <v>5.37</v>
      </c>
      <c r="V351" s="4">
        <v>1.06</v>
      </c>
      <c r="W351" s="4">
        <v>1.31132075471698</v>
      </c>
      <c r="X351" s="4">
        <v>3.93</v>
      </c>
      <c r="Y351" s="4">
        <v>0.38</v>
      </c>
      <c r="Z351" s="4">
        <v>256</v>
      </c>
      <c r="AA351" s="4">
        <v>4.3</v>
      </c>
      <c r="AB351" s="4">
        <v>77.4</v>
      </c>
      <c r="AC351" s="4">
        <v>4.39</v>
      </c>
      <c r="AD351" s="4">
        <v>19.2</v>
      </c>
      <c r="AE351" s="4">
        <v>0.6</v>
      </c>
      <c r="AF351" s="4">
        <v>21.91</v>
      </c>
      <c r="AG351">
        <v>12.1</v>
      </c>
      <c r="AH351">
        <v>24.66</v>
      </c>
      <c r="AI351">
        <v>13.29</v>
      </c>
      <c r="AJ351">
        <v>37.64</v>
      </c>
      <c r="AK351">
        <v>399.8</v>
      </c>
      <c r="AL351">
        <v>2.7</v>
      </c>
      <c r="AM351">
        <v>2.24</v>
      </c>
      <c r="AN351">
        <v>1.24</v>
      </c>
      <c r="AO351">
        <v>0.98</v>
      </c>
      <c r="AP351">
        <v>191</v>
      </c>
      <c r="AQ351" s="3">
        <v>2.73898154819581</v>
      </c>
      <c r="AR351">
        <v>0.36</v>
      </c>
      <c r="AS351">
        <v>2.22</v>
      </c>
      <c r="AT351">
        <v>26.1</v>
      </c>
      <c r="AU351">
        <v>21.66</v>
      </c>
      <c r="AV351">
        <v>5.98</v>
      </c>
      <c r="AW351">
        <v>8.4</v>
      </c>
      <c r="AX351">
        <v>0.736</v>
      </c>
      <c r="AY351" s="5">
        <v>0.914</v>
      </c>
      <c r="AZ351" s="6">
        <v>1.053</v>
      </c>
    </row>
    <row r="352" s="2" customFormat="1" spans="1:52">
      <c r="A352">
        <v>7100058429</v>
      </c>
      <c r="B352" s="4">
        <v>1</v>
      </c>
      <c r="C352">
        <v>68</v>
      </c>
      <c r="D352">
        <v>153</v>
      </c>
      <c r="E352">
        <v>58</v>
      </c>
      <c r="F352" s="4">
        <v>24.78</v>
      </c>
      <c r="G352">
        <v>16</v>
      </c>
      <c r="H352">
        <v>11.1</v>
      </c>
      <c r="I352">
        <v>59.2</v>
      </c>
      <c r="J352">
        <v>323</v>
      </c>
      <c r="K352">
        <f t="shared" si="7"/>
        <v>5.42857142857143</v>
      </c>
      <c r="L352">
        <v>76</v>
      </c>
      <c r="M352" s="4">
        <v>57.9</v>
      </c>
      <c r="N352" s="4">
        <v>39</v>
      </c>
      <c r="O352" s="4">
        <v>16.8</v>
      </c>
      <c r="P352" s="4">
        <v>2.9</v>
      </c>
      <c r="Q352" s="4">
        <v>13.9</v>
      </c>
      <c r="R352" s="4">
        <v>1.23</v>
      </c>
      <c r="S352" s="4">
        <v>108.945969884854</v>
      </c>
      <c r="T352" s="4">
        <v>9.28597192033948</v>
      </c>
      <c r="U352" s="4">
        <v>4.03</v>
      </c>
      <c r="V352" s="4">
        <v>1.33</v>
      </c>
      <c r="W352" s="4">
        <v>0.924812030075188</v>
      </c>
      <c r="X352" s="4">
        <v>2.33</v>
      </c>
      <c r="Y352" s="4">
        <v>0.37</v>
      </c>
      <c r="Z352" s="4">
        <v>1071</v>
      </c>
      <c r="AA352" s="4">
        <v>11</v>
      </c>
      <c r="AB352" s="4">
        <v>198</v>
      </c>
      <c r="AC352" s="4">
        <v>3.71</v>
      </c>
      <c r="AD352" s="4">
        <v>17.2</v>
      </c>
      <c r="AE352" s="4">
        <v>0.96</v>
      </c>
      <c r="AF352" s="4">
        <v>14.44</v>
      </c>
      <c r="AG352"/>
      <c r="AH352">
        <v>16.02</v>
      </c>
      <c r="AI352">
        <v>9.94</v>
      </c>
      <c r="AJ352">
        <v>51.91</v>
      </c>
      <c r="AK352">
        <v>264.7</v>
      </c>
      <c r="AL352">
        <v>0.352</v>
      </c>
      <c r="AM352">
        <v>2.27</v>
      </c>
      <c r="AN352">
        <v>1.33</v>
      </c>
      <c r="AO352">
        <v>0.99</v>
      </c>
      <c r="AP352">
        <v>137</v>
      </c>
      <c r="AQ352" s="3">
        <v>0.242983423915511</v>
      </c>
      <c r="AR352">
        <v>0.1</v>
      </c>
      <c r="AS352">
        <v>0.09</v>
      </c>
      <c r="AT352">
        <v>18.65</v>
      </c>
      <c r="AU352">
        <v>5.77</v>
      </c>
      <c r="AV352">
        <v>20.94</v>
      </c>
      <c r="AW352">
        <v>49.96</v>
      </c>
      <c r="AX352">
        <v>0.815</v>
      </c>
      <c r="AY352" s="5">
        <v>0.604</v>
      </c>
      <c r="AZ352" s="6">
        <v>0.648</v>
      </c>
    </row>
    <row r="353" s="2" customFormat="1" spans="1:52">
      <c r="A353">
        <v>1004508189</v>
      </c>
      <c r="B353" s="4">
        <v>1</v>
      </c>
      <c r="C353">
        <v>65</v>
      </c>
      <c r="D353">
        <v>148</v>
      </c>
      <c r="E353">
        <v>62</v>
      </c>
      <c r="F353" s="4">
        <v>28.31</v>
      </c>
      <c r="G353">
        <v>6</v>
      </c>
      <c r="H353">
        <v>6.4</v>
      </c>
      <c r="I353">
        <v>32.4</v>
      </c>
      <c r="J353">
        <v>171</v>
      </c>
      <c r="K353">
        <f t="shared" si="7"/>
        <v>2.87394957983193</v>
      </c>
      <c r="L353">
        <v>72</v>
      </c>
      <c r="M353" s="4">
        <v>58.7</v>
      </c>
      <c r="N353" s="4">
        <v>36.7</v>
      </c>
      <c r="O353" s="4">
        <v>15.8</v>
      </c>
      <c r="P353" s="4">
        <v>5.4</v>
      </c>
      <c r="Q353" s="4">
        <v>10.4</v>
      </c>
      <c r="R353" s="4">
        <v>0.74</v>
      </c>
      <c r="S353" s="4">
        <v>65.5447298494243</v>
      </c>
      <c r="T353" s="4">
        <v>8.09195188613206</v>
      </c>
      <c r="U353" s="4">
        <v>2.43</v>
      </c>
      <c r="V353" s="4">
        <v>1.52</v>
      </c>
      <c r="W353" s="4">
        <v>0.486842105263158</v>
      </c>
      <c r="X353" s="4">
        <v>0.65</v>
      </c>
      <c r="Y353" s="4">
        <v>0.26</v>
      </c>
      <c r="Z353" s="4">
        <v>36</v>
      </c>
      <c r="AA353" s="4">
        <v>5.54</v>
      </c>
      <c r="AB353" s="4">
        <v>99.72</v>
      </c>
      <c r="AC353" s="4">
        <v>4.79</v>
      </c>
      <c r="AD353" s="4">
        <v>14.9</v>
      </c>
      <c r="AE353" s="4">
        <v>1.12</v>
      </c>
      <c r="AF353" s="4">
        <v>38.46</v>
      </c>
      <c r="AG353">
        <v>4.122</v>
      </c>
      <c r="AH353">
        <v>11.3</v>
      </c>
      <c r="AI353">
        <v>15.23</v>
      </c>
      <c r="AJ353">
        <v>52.38</v>
      </c>
      <c r="AK353">
        <v>489.9</v>
      </c>
      <c r="AL353">
        <v>1.03</v>
      </c>
      <c r="AM353">
        <v>2.14</v>
      </c>
      <c r="AN353">
        <v>1.23</v>
      </c>
      <c r="AO353">
        <v>0.9</v>
      </c>
      <c r="AP353">
        <v>147</v>
      </c>
      <c r="AQ353" s="3">
        <v>0.339043808327489</v>
      </c>
      <c r="AR353">
        <v>0.24</v>
      </c>
      <c r="AS353">
        <v>0.13</v>
      </c>
      <c r="AT353">
        <v>16.82</v>
      </c>
      <c r="AU353">
        <v>8.71</v>
      </c>
      <c r="AV353">
        <v>13.16</v>
      </c>
      <c r="AW353">
        <v>44.94</v>
      </c>
      <c r="AX353">
        <v>0.708</v>
      </c>
      <c r="AY353" s="5">
        <v>0.926</v>
      </c>
      <c r="AZ353" s="6">
        <v>0.925</v>
      </c>
    </row>
    <row r="354" s="2" customFormat="1" spans="1:52">
      <c r="A354">
        <v>2889184808</v>
      </c>
      <c r="B354">
        <v>1</v>
      </c>
      <c r="C354">
        <v>71</v>
      </c>
      <c r="D354">
        <v>157</v>
      </c>
      <c r="E354">
        <v>48</v>
      </c>
      <c r="F354">
        <v>19.47</v>
      </c>
      <c r="G354">
        <v>23</v>
      </c>
      <c r="H354">
        <v>10</v>
      </c>
      <c r="I354">
        <v>37.6</v>
      </c>
      <c r="J354">
        <v>188</v>
      </c>
      <c r="K354">
        <f t="shared" si="7"/>
        <v>3.15966386554622</v>
      </c>
      <c r="L354">
        <v>89</v>
      </c>
      <c r="M354">
        <v>73.7</v>
      </c>
      <c r="N354">
        <v>35.1</v>
      </c>
      <c r="O354">
        <v>6</v>
      </c>
      <c r="P354">
        <v>1.9</v>
      </c>
      <c r="Q354">
        <v>4.1</v>
      </c>
      <c r="R354">
        <v>1.34</v>
      </c>
      <c r="S354" s="4">
        <v>118.689105403012</v>
      </c>
      <c r="T354" s="4"/>
      <c r="U354">
        <v>2.58</v>
      </c>
      <c r="V354">
        <v>0.91</v>
      </c>
      <c r="W354" s="4">
        <v>1.47252747252747</v>
      </c>
      <c r="X354">
        <v>1.33</v>
      </c>
      <c r="Y354">
        <v>0.34</v>
      </c>
      <c r="Z354">
        <v>3</v>
      </c>
      <c r="AA354"/>
      <c r="AB354" s="4"/>
      <c r="AC354">
        <v>4.19</v>
      </c>
      <c r="AD354">
        <v>17.6</v>
      </c>
      <c r="AE354">
        <v>1.3</v>
      </c>
      <c r="AF354">
        <v>117.5</v>
      </c>
      <c r="AG354"/>
      <c r="AH354">
        <v>9.33</v>
      </c>
      <c r="AI354">
        <v>23.43</v>
      </c>
      <c r="AJ354">
        <v>48.94</v>
      </c>
      <c r="AK354">
        <v>688.3</v>
      </c>
      <c r="AL354">
        <v>0.07</v>
      </c>
      <c r="AM354">
        <v>2.48</v>
      </c>
      <c r="AN354">
        <v>0.92</v>
      </c>
      <c r="AO354">
        <v>1</v>
      </c>
      <c r="AP354">
        <v>87.1</v>
      </c>
      <c r="AQ354" s="3">
        <v>-1.05992275737566</v>
      </c>
      <c r="AR354">
        <v>0.42</v>
      </c>
      <c r="AS354">
        <v>0.06</v>
      </c>
      <c r="AT354">
        <v>11.7</v>
      </c>
      <c r="AU354">
        <v>13.31</v>
      </c>
      <c r="AV354">
        <v>12.71</v>
      </c>
      <c r="AW354">
        <v>30.08</v>
      </c>
      <c r="AX354">
        <v>0.687</v>
      </c>
      <c r="AY354" s="5">
        <v>0.581</v>
      </c>
      <c r="AZ354" s="1">
        <v>0.56</v>
      </c>
    </row>
    <row r="355" s="2" customFormat="1" spans="1:52">
      <c r="A355">
        <v>2889319239</v>
      </c>
      <c r="B355">
        <v>1</v>
      </c>
      <c r="C355">
        <v>66</v>
      </c>
      <c r="D355">
        <v>155</v>
      </c>
      <c r="E355">
        <v>50</v>
      </c>
      <c r="F355">
        <v>20.81</v>
      </c>
      <c r="G355">
        <v>28</v>
      </c>
      <c r="H355">
        <v>9.7</v>
      </c>
      <c r="I355">
        <v>40.4</v>
      </c>
      <c r="J355">
        <v>158</v>
      </c>
      <c r="K355">
        <f t="shared" si="7"/>
        <v>2.65546218487395</v>
      </c>
      <c r="L355">
        <v>91</v>
      </c>
      <c r="M355">
        <v>61.5</v>
      </c>
      <c r="N355">
        <v>38.9</v>
      </c>
      <c r="O355">
        <v>6.7</v>
      </c>
      <c r="P355">
        <v>1.9</v>
      </c>
      <c r="Q355">
        <v>4.8</v>
      </c>
      <c r="R355">
        <v>0.57</v>
      </c>
      <c r="S355" s="4">
        <v>50.4871567759079</v>
      </c>
      <c r="T355" s="4">
        <v>8.57339100230654</v>
      </c>
      <c r="U355">
        <v>4.34</v>
      </c>
      <c r="V355">
        <v>1.95</v>
      </c>
      <c r="W355" s="4">
        <v>0.292307692307692</v>
      </c>
      <c r="X355">
        <v>2.14</v>
      </c>
      <c r="Y355">
        <v>0.25</v>
      </c>
      <c r="Z355">
        <v>69</v>
      </c>
      <c r="AA355">
        <v>11.64</v>
      </c>
      <c r="AB355" s="4">
        <v>209.52</v>
      </c>
      <c r="AC355">
        <v>4.74</v>
      </c>
      <c r="AD355">
        <v>23.8</v>
      </c>
      <c r="AE355">
        <v>1.12</v>
      </c>
      <c r="AF355">
        <v>27.79</v>
      </c>
      <c r="AG355">
        <v>3.289</v>
      </c>
      <c r="AH355">
        <v>25.75</v>
      </c>
      <c r="AI355">
        <v>13.54</v>
      </c>
      <c r="AJ355">
        <v>41.08</v>
      </c>
      <c r="AK355">
        <v>447.5</v>
      </c>
      <c r="AL355">
        <v>0.845</v>
      </c>
      <c r="AM355">
        <v>2.23</v>
      </c>
      <c r="AN355">
        <v>1.04</v>
      </c>
      <c r="AO355">
        <v>0.89</v>
      </c>
      <c r="AP355">
        <v>78.4</v>
      </c>
      <c r="AQ355" s="3">
        <v>-1.67744942973163</v>
      </c>
      <c r="AR355">
        <v>0.27</v>
      </c>
      <c r="AS355">
        <v>0.1</v>
      </c>
      <c r="AT355">
        <v>22.97</v>
      </c>
      <c r="AU355">
        <v>9.18</v>
      </c>
      <c r="AV355">
        <v>28.38</v>
      </c>
      <c r="AW355">
        <v>66</v>
      </c>
      <c r="AX355">
        <v>0.612</v>
      </c>
      <c r="AY355" s="5">
        <v>0.542</v>
      </c>
      <c r="AZ355" s="1">
        <v>0.526</v>
      </c>
    </row>
    <row r="356" s="2" customFormat="1" spans="1:52">
      <c r="A356">
        <v>7101256228</v>
      </c>
      <c r="B356">
        <v>1</v>
      </c>
      <c r="C356">
        <v>58</v>
      </c>
      <c r="D356">
        <v>165</v>
      </c>
      <c r="E356">
        <v>67</v>
      </c>
      <c r="F356">
        <v>24.61</v>
      </c>
      <c r="G356">
        <v>10</v>
      </c>
      <c r="H356">
        <v>9.3</v>
      </c>
      <c r="I356">
        <v>42</v>
      </c>
      <c r="J356">
        <v>157</v>
      </c>
      <c r="K356">
        <f t="shared" si="7"/>
        <v>2.63865546218487</v>
      </c>
      <c r="L356">
        <v>75</v>
      </c>
      <c r="M356">
        <v>63</v>
      </c>
      <c r="N356">
        <v>42.4</v>
      </c>
      <c r="O356">
        <v>14.4</v>
      </c>
      <c r="P356">
        <v>4.9</v>
      </c>
      <c r="Q356">
        <v>9.5</v>
      </c>
      <c r="R356">
        <v>1.92</v>
      </c>
      <c r="S356" s="4">
        <v>170.062001771479</v>
      </c>
      <c r="T356" s="4">
        <v>9.90523624411828</v>
      </c>
      <c r="U356">
        <v>5.59</v>
      </c>
      <c r="V356">
        <v>1.53</v>
      </c>
      <c r="W356" s="4">
        <v>1.25490196078431</v>
      </c>
      <c r="X356">
        <v>3.65</v>
      </c>
      <c r="Y356">
        <v>0.41</v>
      </c>
      <c r="Z356">
        <v>127</v>
      </c>
      <c r="AA356">
        <v>13.09</v>
      </c>
      <c r="AB356" s="4">
        <v>235.62</v>
      </c>
      <c r="AC356">
        <v>3.66</v>
      </c>
      <c r="AD356">
        <v>16.9</v>
      </c>
      <c r="AE356">
        <v>1.78</v>
      </c>
      <c r="AF356">
        <v>22.25</v>
      </c>
      <c r="AG356">
        <v>4.125</v>
      </c>
      <c r="AH356">
        <v>17.8</v>
      </c>
      <c r="AI356">
        <v>12.35</v>
      </c>
      <c r="AJ356">
        <v>37.59</v>
      </c>
      <c r="AK356">
        <v>660.2</v>
      </c>
      <c r="AL356">
        <v>1.62</v>
      </c>
      <c r="AM356">
        <v>2.26</v>
      </c>
      <c r="AN356">
        <v>1.37</v>
      </c>
      <c r="AO356">
        <v>0.84</v>
      </c>
      <c r="AP356">
        <v>174</v>
      </c>
      <c r="AQ356" s="3">
        <v>0.764092883705964</v>
      </c>
      <c r="AR356">
        <v>0.34</v>
      </c>
      <c r="AS356">
        <v>0.16</v>
      </c>
      <c r="AT356">
        <v>11.8</v>
      </c>
      <c r="AU356">
        <v>8.34</v>
      </c>
      <c r="AV356">
        <v>22.55</v>
      </c>
      <c r="AW356">
        <v>41.26</v>
      </c>
      <c r="AX356">
        <v>0.807</v>
      </c>
      <c r="AY356" s="5">
        <v>0.851</v>
      </c>
      <c r="AZ356" s="1">
        <v>0.936</v>
      </c>
    </row>
    <row r="357" s="3" customFormat="1" spans="1:52">
      <c r="A357">
        <v>7101421651</v>
      </c>
      <c r="B357">
        <v>1</v>
      </c>
      <c r="C357">
        <v>70</v>
      </c>
      <c r="D357">
        <v>157</v>
      </c>
      <c r="E357">
        <v>42</v>
      </c>
      <c r="F357">
        <v>17</v>
      </c>
      <c r="G357">
        <v>2</v>
      </c>
      <c r="H357">
        <v>12.6</v>
      </c>
      <c r="I357">
        <v>43.8</v>
      </c>
      <c r="J357">
        <v>142</v>
      </c>
      <c r="K357">
        <f t="shared" si="7"/>
        <v>2.38655462184874</v>
      </c>
      <c r="L357">
        <v>81</v>
      </c>
      <c r="M357">
        <v>70.7</v>
      </c>
      <c r="N357">
        <v>42.8</v>
      </c>
      <c r="O357">
        <v>13.8</v>
      </c>
      <c r="P357">
        <v>5.8</v>
      </c>
      <c r="Q357">
        <v>8</v>
      </c>
      <c r="R357">
        <v>0.44</v>
      </c>
      <c r="S357" s="4">
        <v>38.9725420726306</v>
      </c>
      <c r="T357" s="4">
        <v>8.72968392249673</v>
      </c>
      <c r="U357">
        <v>4.38</v>
      </c>
      <c r="V357">
        <v>2.45</v>
      </c>
      <c r="W357" s="4">
        <v>0.179591836734694</v>
      </c>
      <c r="X357">
        <v>1.91</v>
      </c>
      <c r="Y357">
        <v>0.01</v>
      </c>
      <c r="Z357">
        <v>463</v>
      </c>
      <c r="AA357">
        <v>17.63</v>
      </c>
      <c r="AB357" s="4">
        <v>317.34</v>
      </c>
      <c r="AC357">
        <v>4.44</v>
      </c>
      <c r="AD357">
        <v>14</v>
      </c>
      <c r="AE357">
        <v>4.14</v>
      </c>
      <c r="AF357">
        <v>29.55</v>
      </c>
      <c r="AG357">
        <v>3.379</v>
      </c>
      <c r="AH357">
        <v>25.92</v>
      </c>
      <c r="AI357">
        <v>15.15</v>
      </c>
      <c r="AJ357">
        <v>59.32</v>
      </c>
      <c r="AK357">
        <v>484.4</v>
      </c>
      <c r="AL357">
        <v>0.176</v>
      </c>
      <c r="AM357">
        <v>2.23</v>
      </c>
      <c r="AN357">
        <v>1.18</v>
      </c>
      <c r="AO357">
        <v>0.91</v>
      </c>
      <c r="AP357">
        <v>91.4</v>
      </c>
      <c r="AQ357" s="3">
        <v>-0.978065844079929</v>
      </c>
      <c r="AR357">
        <v>0.31</v>
      </c>
      <c r="AS357">
        <v>0.24</v>
      </c>
      <c r="AT357">
        <v>30.11</v>
      </c>
      <c r="AU357">
        <v>7.28</v>
      </c>
      <c r="AV357">
        <v>25.51</v>
      </c>
      <c r="AW357">
        <v>47.79</v>
      </c>
      <c r="AX357">
        <v>0.699</v>
      </c>
      <c r="AY357" s="5">
        <v>0.696</v>
      </c>
      <c r="AZ357" s="1">
        <v>0.762</v>
      </c>
    </row>
    <row r="358" s="3" customFormat="1" spans="1:52">
      <c r="A358">
        <v>3001857270</v>
      </c>
      <c r="B358">
        <v>1</v>
      </c>
      <c r="C358">
        <v>64</v>
      </c>
      <c r="D358">
        <v>160</v>
      </c>
      <c r="E358">
        <v>60</v>
      </c>
      <c r="F358">
        <v>23.44</v>
      </c>
      <c r="G358">
        <v>0</v>
      </c>
      <c r="H358"/>
      <c r="I358">
        <v>58.1</v>
      </c>
      <c r="J358">
        <v>225</v>
      </c>
      <c r="K358">
        <f t="shared" si="7"/>
        <v>3.78151260504202</v>
      </c>
      <c r="L358">
        <v>88</v>
      </c>
      <c r="M358">
        <v>72.3</v>
      </c>
      <c r="N358">
        <v>46.1</v>
      </c>
      <c r="O358">
        <v>10.4</v>
      </c>
      <c r="P358">
        <v>2.7</v>
      </c>
      <c r="Q358">
        <v>7.7</v>
      </c>
      <c r="R358">
        <v>1.18</v>
      </c>
      <c r="S358" s="4">
        <v>104.517271922055</v>
      </c>
      <c r="T358" s="4">
        <v>8.34842961838852</v>
      </c>
      <c r="U358">
        <v>4.44</v>
      </c>
      <c r="V358">
        <v>0.99</v>
      </c>
      <c r="W358" s="4">
        <v>1.19191919191919</v>
      </c>
      <c r="X358">
        <v>3.05</v>
      </c>
      <c r="Y358">
        <v>0.4</v>
      </c>
      <c r="Z358">
        <v>86</v>
      </c>
      <c r="AA358">
        <v>4.49</v>
      </c>
      <c r="AB358" s="4">
        <v>80.82</v>
      </c>
      <c r="AC358">
        <v>5.25</v>
      </c>
      <c r="AD358">
        <v>19.7</v>
      </c>
      <c r="AE358">
        <v>1.49</v>
      </c>
      <c r="AF358">
        <v>51.73</v>
      </c>
      <c r="AG358"/>
      <c r="AH358">
        <v>32.09</v>
      </c>
      <c r="AI358">
        <v>12.47</v>
      </c>
      <c r="AJ358">
        <v>46.08</v>
      </c>
      <c r="AK358">
        <v>513</v>
      </c>
      <c r="AL358">
        <v>1.95</v>
      </c>
      <c r="AM358">
        <v>2.43</v>
      </c>
      <c r="AN358">
        <v>1.1</v>
      </c>
      <c r="AO358">
        <v>0.98</v>
      </c>
      <c r="AP358">
        <v>83.6</v>
      </c>
      <c r="AQ358" s="3">
        <v>-1.59370668544499</v>
      </c>
      <c r="AR358">
        <v>0.55</v>
      </c>
      <c r="AS358">
        <v>0.18</v>
      </c>
      <c r="AT358">
        <v>11.7</v>
      </c>
      <c r="AU358">
        <v>5.88</v>
      </c>
      <c r="AV358">
        <v>39.58</v>
      </c>
      <c r="AW358">
        <v>79.55</v>
      </c>
      <c r="AX358">
        <v>0.717</v>
      </c>
      <c r="AY358" s="5">
        <v>0.686</v>
      </c>
      <c r="AZ358" s="1">
        <v>0.661</v>
      </c>
    </row>
    <row r="359" s="3" customFormat="1" spans="1:52">
      <c r="A359">
        <v>7101460110</v>
      </c>
      <c r="B359">
        <v>1</v>
      </c>
      <c r="C359">
        <v>64</v>
      </c>
      <c r="D359">
        <v>155</v>
      </c>
      <c r="E359">
        <v>63</v>
      </c>
      <c r="F359">
        <v>26.22</v>
      </c>
      <c r="G359">
        <v>7</v>
      </c>
      <c r="H359">
        <v>11</v>
      </c>
      <c r="I359">
        <v>61.1</v>
      </c>
      <c r="J359">
        <v>194</v>
      </c>
      <c r="K359">
        <f t="shared" si="7"/>
        <v>3.26050420168067</v>
      </c>
      <c r="L359">
        <v>112</v>
      </c>
      <c r="M359">
        <v>63.2</v>
      </c>
      <c r="N359">
        <v>40.4</v>
      </c>
      <c r="O359">
        <v>22.5</v>
      </c>
      <c r="P359">
        <v>6.4</v>
      </c>
      <c r="Q359">
        <v>16.1</v>
      </c>
      <c r="R359">
        <v>0.95</v>
      </c>
      <c r="S359" s="4">
        <v>84.1452612931798</v>
      </c>
      <c r="T359" s="4">
        <v>8.5046435597078</v>
      </c>
      <c r="U359">
        <v>4.36</v>
      </c>
      <c r="V359">
        <v>1.44</v>
      </c>
      <c r="W359" s="4">
        <v>0.659722222222222</v>
      </c>
      <c r="X359">
        <v>2.76</v>
      </c>
      <c r="Y359">
        <v>0.16</v>
      </c>
      <c r="Z359">
        <v>277</v>
      </c>
      <c r="AA359">
        <v>6.52</v>
      </c>
      <c r="AB359" s="4">
        <v>117.36</v>
      </c>
      <c r="AC359">
        <v>5.42</v>
      </c>
      <c r="AD359">
        <v>19.3</v>
      </c>
      <c r="AE359">
        <v>2.67</v>
      </c>
      <c r="AF359">
        <v>33.92</v>
      </c>
      <c r="AG359"/>
      <c r="AH359">
        <v>20.1</v>
      </c>
      <c r="AI359">
        <v>31.85</v>
      </c>
      <c r="AJ359">
        <v>149.5</v>
      </c>
      <c r="AK359">
        <v>1157</v>
      </c>
      <c r="AL359">
        <v>2.1</v>
      </c>
      <c r="AM359">
        <v>2.22</v>
      </c>
      <c r="AN359">
        <v>1.25</v>
      </c>
      <c r="AO359">
        <v>0.92</v>
      </c>
      <c r="AP359">
        <v>142</v>
      </c>
      <c r="AQ359" s="3">
        <v>0.184851299332143</v>
      </c>
      <c r="AR359">
        <v>0.49</v>
      </c>
      <c r="AS359">
        <v>0.12</v>
      </c>
      <c r="AT359">
        <v>11.6</v>
      </c>
      <c r="AU359">
        <v>17.05</v>
      </c>
      <c r="AV359">
        <v>28.5</v>
      </c>
      <c r="AW359">
        <v>67.81</v>
      </c>
      <c r="AX359">
        <v>0.783</v>
      </c>
      <c r="AY359" s="5">
        <v>0.71</v>
      </c>
      <c r="AZ359" s="1">
        <v>0.714</v>
      </c>
    </row>
    <row r="360" s="3" customFormat="1" spans="1:52">
      <c r="A360">
        <v>7101254879</v>
      </c>
      <c r="B360">
        <v>1</v>
      </c>
      <c r="C360">
        <v>70</v>
      </c>
      <c r="D360">
        <v>150</v>
      </c>
      <c r="E360">
        <v>60</v>
      </c>
      <c r="F360">
        <v>26.67</v>
      </c>
      <c r="G360">
        <v>15</v>
      </c>
      <c r="H360">
        <v>8.3</v>
      </c>
      <c r="I360">
        <v>53.1</v>
      </c>
      <c r="J360">
        <v>301</v>
      </c>
      <c r="K360">
        <f t="shared" si="7"/>
        <v>5.05882352941176</v>
      </c>
      <c r="L360">
        <v>69</v>
      </c>
      <c r="M360">
        <v>61.4</v>
      </c>
      <c r="N360">
        <v>36.3</v>
      </c>
      <c r="O360">
        <v>10.5</v>
      </c>
      <c r="P360">
        <v>1.8</v>
      </c>
      <c r="Q360">
        <v>8.7</v>
      </c>
      <c r="R360">
        <v>1.3</v>
      </c>
      <c r="S360" s="4">
        <v>115.146147032772</v>
      </c>
      <c r="T360" s="4">
        <v>8.10344765942103</v>
      </c>
      <c r="U360">
        <v>4.83</v>
      </c>
      <c r="V360">
        <v>1.35</v>
      </c>
      <c r="W360" s="4">
        <v>0.962962962962963</v>
      </c>
      <c r="X360">
        <v>3.12</v>
      </c>
      <c r="Y360">
        <v>0.36</v>
      </c>
      <c r="Z360">
        <v>440</v>
      </c>
      <c r="AA360">
        <v>3.19</v>
      </c>
      <c r="AB360" s="4">
        <v>57.42</v>
      </c>
      <c r="AC360">
        <v>4.41</v>
      </c>
      <c r="AD360">
        <v>18.4</v>
      </c>
      <c r="AE360">
        <v>0.73</v>
      </c>
      <c r="AF360">
        <v>23.82</v>
      </c>
      <c r="AG360">
        <v>5.686</v>
      </c>
      <c r="AH360">
        <v>15</v>
      </c>
      <c r="AI360">
        <v>7.16</v>
      </c>
      <c r="AJ360">
        <v>21.94</v>
      </c>
      <c r="AK360">
        <v>126.4</v>
      </c>
      <c r="AL360">
        <v>1.29</v>
      </c>
      <c r="AM360">
        <v>2.24</v>
      </c>
      <c r="AN360">
        <v>1.13</v>
      </c>
      <c r="AO360">
        <v>0.81</v>
      </c>
      <c r="AP360">
        <v>118</v>
      </c>
      <c r="AQ360" s="3">
        <v>-0.169480176645236</v>
      </c>
      <c r="AR360">
        <v>0.89</v>
      </c>
      <c r="AS360">
        <v>0.19</v>
      </c>
      <c r="AT360">
        <v>18.4</v>
      </c>
      <c r="AU360">
        <v>13.07</v>
      </c>
      <c r="AV360">
        <v>22.28</v>
      </c>
      <c r="AW360">
        <v>59.87</v>
      </c>
      <c r="AX360">
        <v>0.805</v>
      </c>
      <c r="AY360" s="5">
        <v>0.749</v>
      </c>
      <c r="AZ360" s="1">
        <v>0.799</v>
      </c>
    </row>
    <row r="361" s="3" customFormat="1" spans="1:52">
      <c r="A361" s="2">
        <v>1001087871</v>
      </c>
      <c r="B361" s="2">
        <v>1</v>
      </c>
      <c r="C361" s="2">
        <v>79</v>
      </c>
      <c r="D361" s="2">
        <v>165</v>
      </c>
      <c r="E361" s="2">
        <v>59</v>
      </c>
      <c r="F361" s="2">
        <v>21.67</v>
      </c>
      <c r="G361" s="2">
        <v>14</v>
      </c>
      <c r="H361" s="2">
        <v>9</v>
      </c>
      <c r="I361" s="2">
        <v>84.6</v>
      </c>
      <c r="J361" s="2">
        <v>353</v>
      </c>
      <c r="K361">
        <f t="shared" si="7"/>
        <v>5.9327731092437</v>
      </c>
      <c r="L361" s="2">
        <v>69</v>
      </c>
      <c r="M361" s="2">
        <v>68</v>
      </c>
      <c r="N361" s="2">
        <v>41.8</v>
      </c>
      <c r="O361" s="2">
        <v>10.3</v>
      </c>
      <c r="P361" s="2">
        <v>1.7</v>
      </c>
      <c r="Q361" s="2">
        <v>8.6</v>
      </c>
      <c r="R361" s="2">
        <v>5.1</v>
      </c>
      <c r="S361" s="4">
        <v>451.727192205492</v>
      </c>
      <c r="T361" s="4">
        <v>9.99670197145729</v>
      </c>
      <c r="U361" s="2">
        <v>6.46</v>
      </c>
      <c r="V361" s="2">
        <v>1.26</v>
      </c>
      <c r="W361" s="4">
        <v>4.04761904761905</v>
      </c>
      <c r="X361" s="2">
        <v>3.36</v>
      </c>
      <c r="Y361" s="2">
        <v>1.84</v>
      </c>
      <c r="Z361" s="2">
        <v>51</v>
      </c>
      <c r="AA361" s="2">
        <v>5.4</v>
      </c>
      <c r="AB361" s="4">
        <v>97.2</v>
      </c>
      <c r="AC361" s="2">
        <v>2.8</v>
      </c>
      <c r="AD361" s="2">
        <v>13.6</v>
      </c>
      <c r="AE361" s="2">
        <v>4.54</v>
      </c>
      <c r="AF361" s="2">
        <v>12.23</v>
      </c>
      <c r="AG361" s="2">
        <v>2.703</v>
      </c>
      <c r="AH361" s="2">
        <v>18.5</v>
      </c>
      <c r="AI361" s="2">
        <v>6.1</v>
      </c>
      <c r="AJ361" s="2">
        <v>24.63</v>
      </c>
      <c r="AK361" s="2">
        <v>9.195</v>
      </c>
      <c r="AL361" s="2"/>
      <c r="AM361" s="2">
        <v>2.43</v>
      </c>
      <c r="AN361" s="2">
        <v>1.22</v>
      </c>
      <c r="AO361" s="2">
        <v>0.83</v>
      </c>
      <c r="AP361" s="2">
        <v>127</v>
      </c>
      <c r="AQ361" s="3">
        <v>0.630255678841351</v>
      </c>
      <c r="AR361" s="2">
        <v>0.04</v>
      </c>
      <c r="AS361" s="2">
        <v>0.13</v>
      </c>
      <c r="AT361" s="2">
        <v>11.7</v>
      </c>
      <c r="AU361" s="2">
        <v>8.13</v>
      </c>
      <c r="AV361" s="2">
        <v>29.39</v>
      </c>
      <c r="AW361" s="2">
        <v>57.96</v>
      </c>
      <c r="AX361" s="2">
        <v>0.88</v>
      </c>
      <c r="AY361" s="2">
        <v>0.622</v>
      </c>
      <c r="AZ361" s="17">
        <v>0.687</v>
      </c>
    </row>
    <row r="362" s="3" customFormat="1" spans="1:52">
      <c r="A362" s="2">
        <v>3000695707</v>
      </c>
      <c r="B362" s="2">
        <v>1</v>
      </c>
      <c r="C362" s="2">
        <v>72</v>
      </c>
      <c r="D362" s="2">
        <v>155</v>
      </c>
      <c r="E362" s="2">
        <v>65</v>
      </c>
      <c r="F362" s="2">
        <v>27.06</v>
      </c>
      <c r="G362" s="2">
        <v>21</v>
      </c>
      <c r="H362" s="2">
        <v>8.3</v>
      </c>
      <c r="I362" s="2">
        <v>56</v>
      </c>
      <c r="J362" s="2">
        <v>240</v>
      </c>
      <c r="K362">
        <f t="shared" si="7"/>
        <v>4.03361344537815</v>
      </c>
      <c r="L362" s="2">
        <v>65</v>
      </c>
      <c r="M362" s="2">
        <v>57.9</v>
      </c>
      <c r="N362" s="2">
        <v>38.3</v>
      </c>
      <c r="O362" s="2">
        <v>11.6</v>
      </c>
      <c r="P362" s="2">
        <v>2.7</v>
      </c>
      <c r="Q362" s="2">
        <v>8.9</v>
      </c>
      <c r="R362" s="2">
        <v>0.86</v>
      </c>
      <c r="S362" s="4">
        <v>76.1736049601417</v>
      </c>
      <c r="T362" s="4">
        <v>8.50432061444421</v>
      </c>
      <c r="U362" s="2">
        <v>2.54</v>
      </c>
      <c r="V362" s="2">
        <v>0.96</v>
      </c>
      <c r="W362" s="4">
        <v>0.895833333333333</v>
      </c>
      <c r="X362" s="2">
        <v>1.28</v>
      </c>
      <c r="Y362" s="2">
        <v>0.3</v>
      </c>
      <c r="Z362" s="2">
        <v>829</v>
      </c>
      <c r="AA362" s="2">
        <v>7.2</v>
      </c>
      <c r="AB362" s="4">
        <v>129.6</v>
      </c>
      <c r="AC362" s="2">
        <v>4.2</v>
      </c>
      <c r="AD362" s="2">
        <v>13</v>
      </c>
      <c r="AE362" s="2">
        <v>3.25</v>
      </c>
      <c r="AF362" s="2">
        <v>45.62</v>
      </c>
      <c r="AG362" s="2">
        <v>2</v>
      </c>
      <c r="AH362" s="2">
        <v>13.22</v>
      </c>
      <c r="AI362" s="2">
        <v>8.5</v>
      </c>
      <c r="AJ362" s="2">
        <v>27.19</v>
      </c>
      <c r="AK362" s="2">
        <v>0.188</v>
      </c>
      <c r="AL362" s="2">
        <v>0.02</v>
      </c>
      <c r="AM362" s="2">
        <v>2.1</v>
      </c>
      <c r="AN362" s="2">
        <v>1.14</v>
      </c>
      <c r="AO362" s="2">
        <v>0.92</v>
      </c>
      <c r="AP362" s="2">
        <v>103</v>
      </c>
      <c r="AQ362" s="3">
        <v>-0.471738212933461</v>
      </c>
      <c r="AR362" s="2">
        <v>0.12</v>
      </c>
      <c r="AS362" s="2">
        <v>0.24</v>
      </c>
      <c r="AT362" s="2">
        <v>19.78</v>
      </c>
      <c r="AU362" s="2">
        <v>7.03</v>
      </c>
      <c r="AV362" s="2">
        <v>28.89</v>
      </c>
      <c r="AW362" s="2">
        <v>55.77</v>
      </c>
      <c r="AX362" s="2">
        <v>0.792</v>
      </c>
      <c r="AY362" s="2">
        <v>0.777</v>
      </c>
      <c r="AZ362" s="17">
        <v>0.875</v>
      </c>
    </row>
    <row r="363" s="3" customFormat="1" spans="1:52">
      <c r="A363" s="2">
        <v>2889036732</v>
      </c>
      <c r="B363" s="2">
        <v>1</v>
      </c>
      <c r="C363" s="2">
        <v>55</v>
      </c>
      <c r="D363" s="2">
        <v>150</v>
      </c>
      <c r="E363" s="2">
        <v>60</v>
      </c>
      <c r="F363" s="2">
        <v>26.67</v>
      </c>
      <c r="G363" s="2">
        <v>1</v>
      </c>
      <c r="H363" s="2">
        <v>6.5</v>
      </c>
      <c r="I363" s="2">
        <v>47.4</v>
      </c>
      <c r="J363" s="2">
        <v>212</v>
      </c>
      <c r="K363">
        <f t="shared" si="7"/>
        <v>3.56302521008403</v>
      </c>
      <c r="L363" s="2">
        <v>118</v>
      </c>
      <c r="M363" s="2">
        <v>75.8</v>
      </c>
      <c r="N363" s="2">
        <v>46</v>
      </c>
      <c r="O363" s="2">
        <v>21.8</v>
      </c>
      <c r="P363" s="2">
        <v>3.7</v>
      </c>
      <c r="Q363" s="2">
        <v>18.1</v>
      </c>
      <c r="R363" s="2">
        <v>0.75</v>
      </c>
      <c r="S363" s="4">
        <v>66.4304694419841</v>
      </c>
      <c r="T363" s="4">
        <v>8.02262094543529</v>
      </c>
      <c r="U363" s="2">
        <v>6.24</v>
      </c>
      <c r="V363" s="2">
        <v>1.56</v>
      </c>
      <c r="W363" s="4">
        <v>0.480769230769231</v>
      </c>
      <c r="X363" s="2">
        <v>4.19</v>
      </c>
      <c r="Y363" s="2">
        <v>0.49</v>
      </c>
      <c r="Z363" s="2">
        <v>381</v>
      </c>
      <c r="AA363" s="2">
        <v>5.1</v>
      </c>
      <c r="AB363" s="4">
        <v>91.8</v>
      </c>
      <c r="AC363" s="2">
        <v>3.67</v>
      </c>
      <c r="AD363" s="2">
        <v>16.5</v>
      </c>
      <c r="AE363" s="2">
        <v>2.27</v>
      </c>
      <c r="AF363" s="2">
        <v>40.34</v>
      </c>
      <c r="AG363" s="2">
        <v>14.19</v>
      </c>
      <c r="AH363" s="2">
        <v>14.42</v>
      </c>
      <c r="AI363" s="2">
        <v>9.8</v>
      </c>
      <c r="AJ363" s="2">
        <v>31.05</v>
      </c>
      <c r="AK363" s="2">
        <v>0.197</v>
      </c>
      <c r="AL363" s="2"/>
      <c r="AM363" s="2">
        <v>2.36</v>
      </c>
      <c r="AN363" s="2">
        <v>0.92</v>
      </c>
      <c r="AO363" s="2">
        <v>0.99</v>
      </c>
      <c r="AP363" s="2">
        <v>92.7</v>
      </c>
      <c r="AQ363" s="3">
        <v>-1.64491626901052</v>
      </c>
      <c r="AR363" s="2">
        <v>0.21</v>
      </c>
      <c r="AS363" s="2">
        <v>0.25</v>
      </c>
      <c r="AT363" s="2">
        <v>15.96</v>
      </c>
      <c r="AU363" s="2">
        <v>7.89</v>
      </c>
      <c r="AV363" s="2">
        <v>32.32</v>
      </c>
      <c r="AW363" s="2">
        <v>56.86</v>
      </c>
      <c r="AX363" s="2">
        <v>0.618</v>
      </c>
      <c r="AY363" s="2">
        <v>0.676</v>
      </c>
      <c r="AZ363" s="17">
        <v>0.671</v>
      </c>
    </row>
    <row r="364" s="2" customFormat="1" spans="1:52">
      <c r="A364" s="3">
        <v>1002379770</v>
      </c>
      <c r="B364" s="3">
        <v>2</v>
      </c>
      <c r="C364" s="3">
        <v>72</v>
      </c>
      <c r="D364" s="3">
        <v>172</v>
      </c>
      <c r="E364" s="3">
        <v>78</v>
      </c>
      <c r="F364" s="3">
        <v>26.37</v>
      </c>
      <c r="G364" s="3">
        <v>19</v>
      </c>
      <c r="H364" s="3">
        <v>6.7</v>
      </c>
      <c r="I364" s="3">
        <v>76.1</v>
      </c>
      <c r="J364" s="3">
        <v>311</v>
      </c>
      <c r="K364">
        <f t="shared" si="7"/>
        <v>5.22689075630252</v>
      </c>
      <c r="L364" s="3">
        <v>101</v>
      </c>
      <c r="M364" s="3">
        <v>63</v>
      </c>
      <c r="N364" s="3">
        <v>40.5</v>
      </c>
      <c r="O364" s="3">
        <v>13.7</v>
      </c>
      <c r="P364" s="3">
        <v>3</v>
      </c>
      <c r="Q364" s="3">
        <v>10.7</v>
      </c>
      <c r="R364" s="3">
        <v>0.74</v>
      </c>
      <c r="S364" s="4">
        <v>65.5447298494243</v>
      </c>
      <c r="T364" s="4">
        <v>7.74859681125403</v>
      </c>
      <c r="U364" s="3">
        <v>2.48</v>
      </c>
      <c r="V364" s="3">
        <v>0.84</v>
      </c>
      <c r="W364" s="4">
        <v>0.880952380952381</v>
      </c>
      <c r="X364" s="3">
        <v>1.4</v>
      </c>
      <c r="Y364" s="3">
        <v>0.24</v>
      </c>
      <c r="Z364" s="3">
        <v>3</v>
      </c>
      <c r="AA364" s="3">
        <v>3.93</v>
      </c>
      <c r="AB364" s="4">
        <v>70.74</v>
      </c>
      <c r="AC364" s="3">
        <v>3.77</v>
      </c>
      <c r="AD364" s="3">
        <v>13.6</v>
      </c>
      <c r="AE364" s="3">
        <v>5.89</v>
      </c>
      <c r="AF364" s="3"/>
      <c r="AG364" s="3">
        <v>6.276</v>
      </c>
      <c r="AH364" s="3">
        <v>14.14</v>
      </c>
      <c r="AI364" s="3">
        <v>11.61</v>
      </c>
      <c r="AJ364" s="3">
        <v>33.7</v>
      </c>
      <c r="AK364" s="3">
        <v>240.6</v>
      </c>
      <c r="AL364" s="3">
        <v>0.638</v>
      </c>
      <c r="AM364" s="3">
        <v>2.2</v>
      </c>
      <c r="AN364" s="3">
        <v>1.35</v>
      </c>
      <c r="AO364" s="3">
        <v>1.13</v>
      </c>
      <c r="AP364" s="3">
        <v>71.3</v>
      </c>
      <c r="AQ364" s="3">
        <v>-1.16517117071727</v>
      </c>
      <c r="AR364" s="3">
        <v>0.24</v>
      </c>
      <c r="AS364" s="3">
        <v>1.07</v>
      </c>
      <c r="AT364" s="3">
        <v>19.04</v>
      </c>
      <c r="AU364" s="3">
        <v>8.49</v>
      </c>
      <c r="AV364" s="3">
        <v>27.58</v>
      </c>
      <c r="AW364" s="3">
        <v>54.44</v>
      </c>
      <c r="AX364" s="3">
        <v>0.762</v>
      </c>
      <c r="AY364" s="3">
        <v>0.687</v>
      </c>
      <c r="AZ364" s="21">
        <v>0.72</v>
      </c>
    </row>
  </sheetData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8237476547</cp:lastModifiedBy>
  <dcterms:created xsi:type="dcterms:W3CDTF">2021-07-09T14:07:00Z</dcterms:created>
  <dcterms:modified xsi:type="dcterms:W3CDTF">2024-09-20T08:5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B97C8EB39EA4BE09DA7C34DB61A1A9A</vt:lpwstr>
  </property>
  <property fmtid="{D5CDD505-2E9C-101B-9397-08002B2CF9AE}" pid="3" name="KSOProductBuildVer">
    <vt:lpwstr>2052-12.1.0.17827</vt:lpwstr>
  </property>
</Properties>
</file>